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  <sheet name="Sheet5" sheetId="5" state="visible" r:id="rId6"/>
    <sheet name="Sheet6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1" uniqueCount="148">
  <si>
    <t xml:space="preserve">Peel</t>
  </si>
  <si>
    <t xml:space="preserve">Na</t>
  </si>
  <si>
    <t xml:space="preserve">Mg</t>
  </si>
  <si>
    <t xml:space="preserve">Al</t>
  </si>
  <si>
    <t xml:space="preserve">P</t>
  </si>
  <si>
    <t xml:space="preserve">K</t>
  </si>
  <si>
    <t xml:space="preserve">Ca</t>
  </si>
  <si>
    <t xml:space="preserve">Cr</t>
  </si>
  <si>
    <t xml:space="preserve">Fe</t>
  </si>
  <si>
    <t xml:space="preserve">Cu</t>
  </si>
  <si>
    <t xml:space="preserve">Zn</t>
  </si>
  <si>
    <t xml:space="preserve">Cd</t>
  </si>
  <si>
    <t xml:space="preserve">Pb</t>
  </si>
  <si>
    <t xml:space="preserve">Total contents</t>
  </si>
  <si>
    <t xml:space="preserve">Pulp</t>
  </si>
  <si>
    <t xml:space="preserve">Fruit</t>
  </si>
  <si>
    <t xml:space="preserve">SPL</t>
  </si>
  <si>
    <t xml:space="preserve">Original native varieties</t>
  </si>
  <si>
    <t xml:space="preserve">DXL</t>
  </si>
  <si>
    <t xml:space="preserve">Improved varieties</t>
  </si>
  <si>
    <t xml:space="preserve">XPXL</t>
  </si>
  <si>
    <t xml:space="preserve">Wiild resources</t>
  </si>
  <si>
    <t xml:space="preserve">WXL</t>
  </si>
  <si>
    <t xml:space="preserve">PDXL</t>
  </si>
  <si>
    <t xml:space="preserve">PDX1</t>
  </si>
  <si>
    <t xml:space="preserve">PDX2</t>
  </si>
  <si>
    <t xml:space="preserve">HGL</t>
  </si>
  <si>
    <t xml:space="preserve">HLL</t>
  </si>
  <si>
    <t xml:space="preserve">ML</t>
  </si>
  <si>
    <t xml:space="preserve">QPCL</t>
  </si>
  <si>
    <t xml:space="preserve">HXL</t>
  </si>
  <si>
    <t xml:space="preserve">LHHXSL</t>
  </si>
  <si>
    <t xml:space="preserve">HHGL</t>
  </si>
  <si>
    <t xml:space="preserve">XCZL</t>
  </si>
  <si>
    <t xml:space="preserve">CBZL</t>
  </si>
  <si>
    <t xml:space="preserve">BLL</t>
  </si>
  <si>
    <t xml:space="preserve">LDL</t>
  </si>
  <si>
    <t xml:space="preserve">HMXSX</t>
  </si>
  <si>
    <t xml:space="preserve">SLGZL</t>
  </si>
  <si>
    <t xml:space="preserve">JBL</t>
  </si>
  <si>
    <t xml:space="preserve">XHTL</t>
  </si>
  <si>
    <t xml:space="preserve">DXSL</t>
  </si>
  <si>
    <t xml:space="preserve">YHL</t>
  </si>
  <si>
    <t xml:space="preserve">FXL</t>
  </si>
  <si>
    <t xml:space="preserve">QXSL</t>
  </si>
  <si>
    <t xml:space="preserve">QPHL</t>
  </si>
  <si>
    <t xml:space="preserve">QHL</t>
  </si>
  <si>
    <t xml:space="preserve">YBDJBL</t>
  </si>
  <si>
    <t xml:space="preserve">HLJHGL</t>
  </si>
  <si>
    <t xml:space="preserve">TL</t>
  </si>
  <si>
    <t xml:space="preserve">HPXL</t>
  </si>
  <si>
    <t xml:space="preserve">BLXL</t>
  </si>
  <si>
    <t xml:space="preserve">MTHL</t>
  </si>
  <si>
    <t xml:space="preserve">AL</t>
  </si>
  <si>
    <t xml:space="preserve">HTL</t>
  </si>
  <si>
    <t xml:space="preserve">TXDYXL</t>
  </si>
  <si>
    <t xml:space="preserve">SL</t>
  </si>
  <si>
    <t xml:space="preserve">DWBKSL</t>
  </si>
  <si>
    <t xml:space="preserve">DNGL</t>
  </si>
  <si>
    <t xml:space="preserve">FX</t>
  </si>
  <si>
    <t xml:space="preserve">YY351L</t>
  </si>
  <si>
    <t xml:space="preserve">QYL</t>
  </si>
  <si>
    <t xml:space="preserve">JXL</t>
  </si>
  <si>
    <t xml:space="preserve">HJQL</t>
  </si>
  <si>
    <t xml:space="preserve">LXL</t>
  </si>
  <si>
    <t xml:space="preserve">DXS</t>
  </si>
  <si>
    <t xml:space="preserve">YY1L</t>
  </si>
  <si>
    <t xml:space="preserve">CXL</t>
  </si>
  <si>
    <t xml:space="preserve">WX</t>
  </si>
  <si>
    <t xml:space="preserve">NGL</t>
  </si>
  <si>
    <t xml:space="preserve">XXSL</t>
  </si>
  <si>
    <t xml:space="preserve">DN5L</t>
  </si>
  <si>
    <t xml:space="preserve">ZXSL</t>
  </si>
  <si>
    <t xml:space="preserve">JXSL</t>
  </si>
  <si>
    <t xml:space="preserve">DML</t>
  </si>
  <si>
    <t xml:space="preserve">TXL</t>
  </si>
  <si>
    <t xml:space="preserve">JTL</t>
  </si>
  <si>
    <t xml:space="preserve">SSDL</t>
  </si>
  <si>
    <t xml:space="preserve">SSHMSL</t>
  </si>
  <si>
    <t xml:space="preserve">SSTESL</t>
  </si>
  <si>
    <t xml:space="preserve">SSKWSL</t>
  </si>
  <si>
    <t xml:space="preserve">DNSL</t>
  </si>
  <si>
    <t xml:space="preserve">HLSL</t>
  </si>
  <si>
    <t xml:space="preserve">SWSL</t>
  </si>
  <si>
    <t xml:space="preserve">ZLTSL1</t>
  </si>
  <si>
    <t xml:space="preserve">ZLTSL2</t>
  </si>
  <si>
    <t xml:space="preserve">ZLTSL3</t>
  </si>
  <si>
    <t xml:space="preserve">HEBSL1</t>
  </si>
  <si>
    <t xml:space="preserve">HEBSL2</t>
  </si>
  <si>
    <t xml:space="preserve">Mean</t>
  </si>
  <si>
    <t xml:space="preserve">MAX</t>
  </si>
  <si>
    <t xml:space="preserve">Min</t>
  </si>
  <si>
    <t xml:space="preserve">Range</t>
  </si>
  <si>
    <t xml:space="preserve">SD</t>
  </si>
  <si>
    <t xml:space="preserve">CV</t>
  </si>
  <si>
    <t xml:space="preserve">Range of change</t>
  </si>
  <si>
    <t xml:space="preserve">Variety (peel)</t>
  </si>
  <si>
    <t xml:space="preserve">mean</t>
  </si>
  <si>
    <t xml:space="preserve">平均</t>
  </si>
  <si>
    <t xml:space="preserve">标准差</t>
  </si>
  <si>
    <t xml:space="preserve">average</t>
  </si>
  <si>
    <t xml:space="preserve">maximum</t>
  </si>
  <si>
    <t xml:space="preserve">minimum </t>
  </si>
  <si>
    <t xml:space="preserve">range</t>
  </si>
  <si>
    <t xml:space="preserve">Variety (pulp)</t>
  </si>
  <si>
    <t xml:space="preserve">peel</t>
  </si>
  <si>
    <t xml:space="preserve">**</t>
  </si>
  <si>
    <t xml:space="preserve">*</t>
  </si>
  <si>
    <t xml:space="preserve">pulp</t>
  </si>
  <si>
    <t xml:space="preserve">Domesticated varieties</t>
  </si>
  <si>
    <t xml:space="preserve">Cultivated varieties</t>
  </si>
  <si>
    <t xml:space="preserve">Wild resources</t>
  </si>
  <si>
    <t xml:space="preserve">
Eigen value</t>
  </si>
  <si>
    <t xml:space="preserve">
Variance 
contribution (%)</t>
  </si>
  <si>
    <t xml:space="preserve">
Cumulative variance 
contribution (%)</t>
  </si>
  <si>
    <t xml:space="preserve">Matrix of elements</t>
  </si>
  <si>
    <t xml:space="preserve">score</t>
  </si>
  <si>
    <t xml:space="preserve">y1</t>
  </si>
  <si>
    <t xml:space="preserve">y2</t>
  </si>
  <si>
    <t xml:space="preserve">y3</t>
  </si>
  <si>
    <t xml:space="preserve">y4</t>
  </si>
  <si>
    <t xml:space="preserve">y5</t>
  </si>
  <si>
    <t xml:space="preserve">y</t>
  </si>
  <si>
    <t xml:space="preserve">Principal component 1 eigenvalue root</t>
  </si>
  <si>
    <t xml:space="preserve">Element</t>
  </si>
  <si>
    <t xml:space="preserve">COMPUTE y1=0.3726 * ZP  +  0.3646 * ZCr + 0.3563 * ZCu  + 0.3471 *ZZn  +   0.3378* ZFe  + 0.3233 * ZMg + 0.2930* ZK+ 0.2838 * ZAl  + 0.2733 * ZNa  -  0.0176 * ZPb  +  0.0822 * ZCa + 0.1191 * ZCd. </t>
  </si>
  <si>
    <t xml:space="preserve">Principal component 2 eigenvalue root</t>
  </si>
  <si>
    <t xml:space="preserve">EXECUTE. </t>
  </si>
  <si>
    <t xml:space="preserve">Principal component 3 eigenvalue root</t>
  </si>
  <si>
    <t xml:space="preserve">COMPUTE y2=-0.2205 * ZP   -   0.0031 * ZCr -  0.0339 * ZCu  + 0.0575 *ZZn  +   0.2756* ZFe  + 0.1394 * ZMg  -  0.4220* ZK+ 0.3638 * ZAl   - 0.2307 * ZNa   +  0.5960 * ZPb  +  0.3638 * ZCa + 0.0102 * ZCd. </t>
  </si>
  <si>
    <t xml:space="preserve">Principal component 4 eigenvalue root</t>
  </si>
  <si>
    <t xml:space="preserve">Principal component 5 eigenvalue root</t>
  </si>
  <si>
    <t xml:space="preserve">COMPUTE y3=0.0275 * ZP   -   0.2324 * ZCr -  0.0525 * ZCu  + 0.3232 *ZZn  +   0.0808* ZFe   -  0.3865 * ZMg  -  0.2191* ZK+ 0.3174 * ZAl   - 0.2366 * ZNa   +  0.2341 * ZPb   -   0.5590 * ZCa + 0.3316 * ZCd. </t>
  </si>
  <si>
    <t xml:space="preserve">COMPUTE y4= - 0.0081 * ZP   -   0.0040 * ZCr -  0.0628 * ZCu   -  0.0688 *ZZn   -   0.0607* ZFe   -  0.0121 * ZMg  +   0.0779* ZK -  0.1296* ZAl   - 0.1832* ZNa   - 0.1802 * ZPb  +   0.4272 * ZCa + 0.8462 * ZCd. </t>
  </si>
  <si>
    <t xml:space="preserve">COMPUTE y5= 0.1209 * ZP -0.0239 * ZCr +  0.2782 * ZCu -  0.1913 *ZZn - 0.2996* ZFe - 0.0629 * ZMg +  0.0126* ZK -  0.2984* ZAl +  0.4633* ZNa +  0.6483 * ZPb-0.0818 * ZCa + 0.2165 * ZCd. </t>
  </si>
  <si>
    <t xml:space="preserve">EXECUTE.</t>
  </si>
  <si>
    <t xml:space="preserve">Initial eigenvalue</t>
  </si>
  <si>
    <t xml:space="preserve">Retrieves squares and loads</t>
  </si>
  <si>
    <t xml:space="preserve">Cyclic sum of squares loading</t>
  </si>
  <si>
    <r>
      <rPr>
        <sz val="12"/>
        <rFont val="Noto Sans"/>
        <family val="2"/>
      </rPr>
      <t xml:space="preserve">元件矩陣</t>
    </r>
    <r>
      <rPr>
        <sz val="12"/>
        <rFont val="宋体"/>
        <family val="0"/>
        <charset val="134"/>
      </rPr>
      <t xml:space="preserve">a</t>
    </r>
  </si>
  <si>
    <t xml:space="preserve">元件</t>
  </si>
  <si>
    <t xml:space="preserve">COMPUTE y1=0.4123 * ZZn + 0.3605 * ZCu + 0.3524 * ZP + 0.3367 * ZK + 0.3029 * ZMg + 0.2810 * ZNa + 0.2715 * ZPb + 0.2401 * ZAl + 0.1859 * ZCa + 0.1817 * ZCr + 0.1712 * ZFe + 0.2520 * ZCd. </t>
  </si>
  <si>
    <t xml:space="preserve">COMPUTE y2=0.0118 * ZZn - 0.1175 * ZCu -  0.3122 * ZP - 0.2997 * ZK- 0.2476 * ZMg + 0.4012 * ZNa + 0.3477 * ZPb + 0.4603* ZAl + 0.1196 * ZCa + 0.3449 * ZCr- 0.3178 * ZFe - 0.1001 * ZCd. </t>
  </si>
  <si>
    <t xml:space="preserve">COMPUTE y3=-0.2066 * ZZn +  0.0978 * ZCu + 0.2754 * ZP + 0.0901 * ZK- 0.3604 * ZMg + 0.2023 * ZNa-0.2108 * ZPb + 0.1012* ZAl - 0.4990 * ZCa + 0.4395 * ZCr + 0.4012 * ZFe - 0.1887 * ZCd. </t>
  </si>
  <si>
    <t xml:space="preserve">COMPUTE y4=-0.0594 * ZZn +  0.2582 * ZCu  - 0.0214 * ZP  -  0.1403 * ZK + 0.2183 * ZMg + 0.0663 * ZNa-0.4103 * ZPb + 0.2212* ZAl + 0.4785 * ZCa -  0.0292 * ZCr + 0.1822* ZFe - 0.6139 * ZCd. </t>
  </si>
  <si>
    <t xml:space="preserve">COMPUTE y5=-0.1546 * ZZn  - 0.4561 * ZCu  - 0.1113 * ZP  -  0.1546 * ZK + 0.1816 * ZMg + 0.1167 * ZNa-0.2021 * ZPb  -  0.1200* ZAl + 0.3664 * ZCa  +   0.3642 * ZCr + 0.4280* ZFe  +  0.4259 * ZCd. </t>
  </si>
  <si>
    <t xml:space="preserve">COMPUTE y=0.36852 * y1 + 0.17236 * y2 + 0.11537 * y3 + 0.08772 * y4 + 0.07135 * y5. </t>
  </si>
  <si>
    <t xml:space="preserve">Extraction method: main component analysis.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0_ "/>
    <numFmt numFmtId="166" formatCode="0.00_ "/>
    <numFmt numFmtId="167" formatCode="0.00%"/>
    <numFmt numFmtId="168" formatCode="0.000_ "/>
    <numFmt numFmtId="169" formatCode="0.00000_ "/>
  </numFmts>
  <fonts count="2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name val="宋体"/>
      <family val="0"/>
      <charset val="134"/>
    </font>
    <font>
      <sz val="11"/>
      <color rgb="FFFF0000"/>
      <name val="宋体"/>
      <family val="0"/>
      <charset val="134"/>
    </font>
    <font>
      <sz val="12"/>
      <name val="Times New Roman"/>
      <family val="1"/>
    </font>
    <font>
      <sz val="12"/>
      <color rgb="FFFF0000"/>
      <name val="宋体"/>
      <family val="0"/>
      <charset val="134"/>
    </font>
    <font>
      <sz val="10.5"/>
      <name val="宋体"/>
      <family val="0"/>
      <charset val="134"/>
    </font>
    <font>
      <sz val="10.5"/>
      <color rgb="FFFF0000"/>
      <name val="宋体"/>
      <family val="0"/>
      <charset val="134"/>
    </font>
    <font>
      <sz val="10.5"/>
      <color rgb="FF000000"/>
      <name val="宋体"/>
      <family val="0"/>
      <charset val="134"/>
    </font>
    <font>
      <sz val="10.5"/>
      <color rgb="FF993300"/>
      <name val="宋体"/>
      <family val="0"/>
      <charset val="134"/>
    </font>
    <font>
      <sz val="11"/>
      <color rgb="FF993300"/>
      <name val="宋体"/>
      <family val="0"/>
      <charset val="134"/>
    </font>
    <font>
      <sz val="9.75"/>
      <color rgb="FF333333"/>
      <name val="Arial"/>
      <family val="2"/>
    </font>
    <font>
      <sz val="12"/>
      <color rgb="FF000000"/>
      <name val="宋体"/>
      <family val="0"/>
      <charset val="134"/>
    </font>
    <font>
      <sz val="9"/>
      <name val="宋体"/>
      <family val="0"/>
      <charset val="134"/>
    </font>
    <font>
      <sz val="9"/>
      <name val="Noto Sans"/>
      <family val="2"/>
    </font>
    <font>
      <sz val="9"/>
      <color rgb="FF000000"/>
      <name val="宋体"/>
      <family val="0"/>
      <charset val="134"/>
    </font>
    <font>
      <sz val="10"/>
      <color rgb="FFFF0000"/>
      <name val="宋体"/>
      <family val="0"/>
      <charset val="134"/>
    </font>
    <font>
      <sz val="12"/>
      <name val="Noto Sans"/>
      <family val="2"/>
    </font>
    <font>
      <sz val="9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FF0000"/>
        <bgColor rgb="FF99330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5" fillId="2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15" fillId="2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15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1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1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1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1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8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1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4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6" fillId="2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4" fillId="2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1" fillId="3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S2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A7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4.5"/>
    <col collapsed="false" customWidth="true" hidden="false" outlineLevel="0" max="2" min="2" style="0" width="8.36"/>
    <col collapsed="false" customWidth="true" hidden="false" outlineLevel="0" max="4" min="3" style="0" width="8.24"/>
    <col collapsed="false" customWidth="true" hidden="false" outlineLevel="0" max="5" min="5" style="0" width="9.62"/>
    <col collapsed="false" customWidth="true" hidden="false" outlineLevel="0" max="6" min="6" style="0" width="8.5"/>
    <col collapsed="false" customWidth="true" hidden="false" outlineLevel="0" max="7" min="7" style="0" width="8.87"/>
    <col collapsed="false" customWidth="true" hidden="false" outlineLevel="0" max="8" min="8" style="0" width="8.11"/>
    <col collapsed="false" customWidth="true" hidden="false" outlineLevel="0" max="9" min="9" style="0" width="7.5"/>
    <col collapsed="false" customWidth="true" hidden="false" outlineLevel="0" max="10" min="10" style="0" width="6.99"/>
    <col collapsed="false" customWidth="true" hidden="false" outlineLevel="0" max="11" min="11" style="0" width="7.12"/>
    <col collapsed="false" customWidth="true" hidden="false" outlineLevel="0" max="13" min="12" style="2" width="12.62"/>
    <col collapsed="false" customWidth="true" hidden="false" outlineLevel="0" max="15" min="14" style="3" width="12.62"/>
    <col collapsed="false" customWidth="true" hidden="false" outlineLevel="0" max="16" min="16" style="0" width="8.24"/>
    <col collapsed="false" customWidth="true" hidden="false" outlineLevel="0" max="17" min="17" style="0" width="7.87"/>
    <col collapsed="false" customWidth="true" hidden="false" outlineLevel="0" max="18" min="18" style="0" width="8.24"/>
    <col collapsed="false" customWidth="true" hidden="false" outlineLevel="0" max="19" min="19" style="0" width="7.5"/>
    <col collapsed="false" customWidth="true" hidden="false" outlineLevel="0" max="20" min="20" style="0" width="8.24"/>
    <col collapsed="false" customWidth="true" hidden="false" outlineLevel="0" max="21" min="21" style="0" width="7.5"/>
    <col collapsed="false" customWidth="true" hidden="false" outlineLevel="0" max="22" min="22" style="0" width="6.75"/>
    <col collapsed="false" customWidth="true" hidden="false" outlineLevel="0" max="23" min="23" style="0" width="6.5"/>
    <col collapsed="false" customWidth="true" hidden="false" outlineLevel="0" max="24" min="24" style="0" width="6.75"/>
    <col collapsed="false" customWidth="true" hidden="false" outlineLevel="0" max="25" min="25" style="0" width="6.24"/>
    <col collapsed="false" customWidth="true" hidden="false" outlineLevel="0" max="27" min="26" style="2" width="12.62"/>
    <col collapsed="false" customWidth="true" hidden="false" outlineLevel="0" max="29" min="29" style="0" width="5.24"/>
    <col collapsed="false" customWidth="true" hidden="false" outlineLevel="0" max="30" min="30" style="0" width="14.12"/>
    <col collapsed="false" customWidth="true" hidden="false" outlineLevel="0" max="31" min="31" style="0" width="12.62"/>
    <col collapsed="false" customWidth="true" hidden="false" outlineLevel="0" max="32" min="32" style="4" width="12.62"/>
    <col collapsed="false" customWidth="true" hidden="false" outlineLevel="0" max="33" min="33" style="0" width="12.62"/>
    <col collapsed="false" customWidth="true" hidden="false" outlineLevel="0" max="36" min="34" style="4" width="12.62"/>
    <col collapsed="false" customWidth="true" hidden="false" outlineLevel="0" max="43" min="37" style="0" width="12.62"/>
    <col collapsed="false" customWidth="true" hidden="false" outlineLevel="0" max="45" min="45" style="0" width="8.11"/>
    <col collapsed="false" customWidth="true" hidden="false" outlineLevel="0" max="46" min="46" style="0" width="18.5"/>
    <col collapsed="false" customWidth="true" hidden="false" outlineLevel="0" max="57" min="47" style="0" width="12.62"/>
    <col collapsed="false" customWidth="true" hidden="false" outlineLevel="0" max="59" min="59" style="0" width="13.87"/>
    <col collapsed="false" customWidth="true" hidden="false" outlineLevel="0" max="60" min="60" style="0" width="10.37"/>
  </cols>
  <sheetData>
    <row r="1" s="9" customFormat="true" ht="14.25" hidden="false" customHeight="false" outlineLevel="0" collapsed="false">
      <c r="A1" s="5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7" t="s">
        <v>11</v>
      </c>
      <c r="M1" s="7" t="s">
        <v>12</v>
      </c>
      <c r="N1" s="8" t="s">
        <v>13</v>
      </c>
      <c r="O1" s="8" t="s">
        <v>14</v>
      </c>
      <c r="P1" s="9" t="s">
        <v>1</v>
      </c>
      <c r="Q1" s="9" t="s">
        <v>2</v>
      </c>
      <c r="R1" s="9" t="s">
        <v>3</v>
      </c>
      <c r="S1" s="9" t="s">
        <v>4</v>
      </c>
      <c r="T1" s="9" t="s">
        <v>5</v>
      </c>
      <c r="U1" s="9" t="s">
        <v>6</v>
      </c>
      <c r="V1" s="9" t="s">
        <v>7</v>
      </c>
      <c r="W1" s="9" t="s">
        <v>8</v>
      </c>
      <c r="X1" s="9" t="s">
        <v>9</v>
      </c>
      <c r="Y1" s="9" t="s">
        <v>10</v>
      </c>
      <c r="Z1" s="2" t="s">
        <v>11</v>
      </c>
      <c r="AA1" s="2" t="s">
        <v>12</v>
      </c>
      <c r="AD1" s="9" t="s">
        <v>15</v>
      </c>
      <c r="AE1" s="9" t="s">
        <v>1</v>
      </c>
      <c r="AF1" s="10" t="s">
        <v>2</v>
      </c>
      <c r="AG1" s="9" t="s">
        <v>3</v>
      </c>
      <c r="AH1" s="10" t="s">
        <v>4</v>
      </c>
      <c r="AI1" s="10" t="s">
        <v>5</v>
      </c>
      <c r="AJ1" s="10" t="s">
        <v>6</v>
      </c>
      <c r="AK1" s="9" t="s">
        <v>7</v>
      </c>
      <c r="AL1" s="9" t="s">
        <v>8</v>
      </c>
      <c r="AM1" s="9" t="s">
        <v>9</v>
      </c>
      <c r="AN1" s="9" t="s">
        <v>10</v>
      </c>
      <c r="AO1" s="9" t="s">
        <v>11</v>
      </c>
      <c r="AP1" s="9" t="s">
        <v>12</v>
      </c>
      <c r="AQ1" s="8" t="s">
        <v>13</v>
      </c>
      <c r="AU1" s="9" t="s">
        <v>1</v>
      </c>
      <c r="AV1" s="10" t="s">
        <v>2</v>
      </c>
      <c r="AW1" s="9" t="s">
        <v>3</v>
      </c>
      <c r="AX1" s="10" t="s">
        <v>4</v>
      </c>
      <c r="AY1" s="10" t="s">
        <v>5</v>
      </c>
      <c r="AZ1" s="10" t="s">
        <v>6</v>
      </c>
      <c r="BA1" s="6" t="s">
        <v>7</v>
      </c>
      <c r="BB1" s="9" t="s">
        <v>8</v>
      </c>
      <c r="BC1" s="11" t="s">
        <v>9</v>
      </c>
      <c r="BD1" s="6" t="s">
        <v>10</v>
      </c>
      <c r="BE1" s="11" t="s">
        <v>11</v>
      </c>
      <c r="BF1" s="11" t="s">
        <v>12</v>
      </c>
    </row>
    <row r="2" s="9" customFormat="true" ht="27" hidden="false" customHeight="true" outlineLevel="0" collapsed="false">
      <c r="A2" s="12" t="s">
        <v>16</v>
      </c>
      <c r="B2" s="13" t="n">
        <v>9.13</v>
      </c>
      <c r="C2" s="13" t="n">
        <v>242</v>
      </c>
      <c r="D2" s="13" t="n">
        <v>9.32</v>
      </c>
      <c r="E2" s="13" t="n">
        <v>197.7</v>
      </c>
      <c r="F2" s="13" t="n">
        <v>1943</v>
      </c>
      <c r="G2" s="13" t="n">
        <v>363.3</v>
      </c>
      <c r="H2" s="13" t="n">
        <v>0.18</v>
      </c>
      <c r="I2" s="13" t="n">
        <v>21.46</v>
      </c>
      <c r="J2" s="13" t="n">
        <v>1.73</v>
      </c>
      <c r="K2" s="13" t="n">
        <v>1.04</v>
      </c>
      <c r="L2" s="2" t="n">
        <v>0.0111</v>
      </c>
      <c r="M2" s="2" t="n">
        <v>0.03</v>
      </c>
      <c r="N2" s="3" t="n">
        <f aca="false">SUM(B2:M2)</f>
        <v>2788.9011</v>
      </c>
      <c r="O2" s="12" t="s">
        <v>16</v>
      </c>
      <c r="P2" s="13" t="n">
        <v>3.72</v>
      </c>
      <c r="Q2" s="13" t="n">
        <v>69</v>
      </c>
      <c r="R2" s="13" t="n">
        <v>2.37</v>
      </c>
      <c r="S2" s="13" t="n">
        <v>135.3</v>
      </c>
      <c r="T2" s="13" t="n">
        <v>1818</v>
      </c>
      <c r="U2" s="13" t="n">
        <v>40</v>
      </c>
      <c r="V2" s="13" t="n">
        <v>0.11</v>
      </c>
      <c r="W2" s="13" t="n">
        <v>2.54</v>
      </c>
      <c r="X2" s="13" t="n">
        <v>0.4</v>
      </c>
      <c r="Y2" s="13" t="n">
        <v>0.45</v>
      </c>
      <c r="Z2" s="2" t="n">
        <v>0.0074</v>
      </c>
      <c r="AA2" s="2" t="n">
        <v>0.0181</v>
      </c>
      <c r="AB2" s="10"/>
      <c r="AC2" s="10"/>
      <c r="AD2" s="12" t="s">
        <v>16</v>
      </c>
      <c r="AE2" s="9" t="n">
        <f aca="false">B2+P2</f>
        <v>12.85</v>
      </c>
      <c r="AF2" s="9" t="n">
        <f aca="false">C2+Q2</f>
        <v>311</v>
      </c>
      <c r="AG2" s="9" t="n">
        <f aca="false">D2+R2</f>
        <v>11.69</v>
      </c>
      <c r="AH2" s="9" t="n">
        <f aca="false">E2+S2</f>
        <v>333</v>
      </c>
      <c r="AI2" s="9" t="n">
        <f aca="false">F2+T2</f>
        <v>3761</v>
      </c>
      <c r="AJ2" s="9" t="n">
        <f aca="false">G2+U2</f>
        <v>403.3</v>
      </c>
      <c r="AK2" s="9" t="n">
        <f aca="false">H2+V2</f>
        <v>0.29</v>
      </c>
      <c r="AL2" s="9" t="n">
        <f aca="false">I2+W2</f>
        <v>24</v>
      </c>
      <c r="AM2" s="9" t="n">
        <f aca="false">J2+X2</f>
        <v>2.13</v>
      </c>
      <c r="AN2" s="9" t="n">
        <f aca="false">K2+Y2</f>
        <v>1.49</v>
      </c>
      <c r="AO2" s="9" t="n">
        <f aca="false">L2+Z2</f>
        <v>0.0185</v>
      </c>
      <c r="AP2" s="9" t="n">
        <f aca="false">M2+AA2</f>
        <v>0.0481</v>
      </c>
      <c r="AQ2" s="9" t="n">
        <f aca="false">SUM(AE2:AP2)</f>
        <v>4860.8166</v>
      </c>
      <c r="AT2" s="14" t="s">
        <v>17</v>
      </c>
      <c r="AU2" s="15" t="n">
        <v>12.9341025641026</v>
      </c>
      <c r="AV2" s="15" t="n">
        <v>231.424358974359</v>
      </c>
      <c r="AW2" s="15" t="n">
        <v>12.3715384615385</v>
      </c>
      <c r="AX2" s="15" t="n">
        <v>289.309743589744</v>
      </c>
      <c r="AY2" s="16" t="n">
        <v>3283.98153846154</v>
      </c>
      <c r="AZ2" s="15" t="n">
        <v>291.425128205128</v>
      </c>
      <c r="BA2" s="16" t="n">
        <v>0.271794871794872</v>
      </c>
      <c r="BB2" s="15" t="n">
        <v>11.5646153846154</v>
      </c>
      <c r="BC2" s="17" t="n">
        <v>1.53384615384615</v>
      </c>
      <c r="BD2" s="16" t="n">
        <v>1.78128205128205</v>
      </c>
      <c r="BE2" s="17" t="n">
        <v>0.00887948717948718</v>
      </c>
      <c r="BF2" s="17" t="n">
        <v>0.0658102564102564</v>
      </c>
      <c r="BG2" s="18"/>
    </row>
    <row r="3" s="9" customFormat="true" ht="27" hidden="false" customHeight="true" outlineLevel="0" collapsed="false">
      <c r="A3" s="12" t="s">
        <v>18</v>
      </c>
      <c r="B3" s="13" t="n">
        <v>11.79</v>
      </c>
      <c r="C3" s="13" t="n">
        <v>277.7</v>
      </c>
      <c r="D3" s="13" t="n">
        <v>13.38</v>
      </c>
      <c r="E3" s="13" t="n">
        <v>219.8</v>
      </c>
      <c r="F3" s="13" t="n">
        <v>1257</v>
      </c>
      <c r="G3" s="13" t="n">
        <v>263.3</v>
      </c>
      <c r="H3" s="13" t="n">
        <v>0.35</v>
      </c>
      <c r="I3" s="13" t="n">
        <v>9.3</v>
      </c>
      <c r="J3" s="13" t="n">
        <v>1.17</v>
      </c>
      <c r="K3" s="13" t="n">
        <v>0.98</v>
      </c>
      <c r="L3" s="2" t="n">
        <v>0.0028</v>
      </c>
      <c r="M3" s="2" t="n">
        <v>0.033</v>
      </c>
      <c r="N3" s="3" t="n">
        <f aca="false">SUM(B3:M3)</f>
        <v>2054.8058</v>
      </c>
      <c r="O3" s="12" t="s">
        <v>18</v>
      </c>
      <c r="P3" s="13" t="n">
        <v>3.27</v>
      </c>
      <c r="Q3" s="13" t="n">
        <v>55.3</v>
      </c>
      <c r="R3" s="13" t="n">
        <v>1.44</v>
      </c>
      <c r="S3" s="13" t="n">
        <v>92.2</v>
      </c>
      <c r="T3" s="13" t="n">
        <v>943</v>
      </c>
      <c r="U3" s="13" t="n">
        <v>35.6</v>
      </c>
      <c r="V3" s="13" t="n">
        <v>0.04</v>
      </c>
      <c r="W3" s="13" t="n">
        <v>2.78</v>
      </c>
      <c r="X3" s="13" t="n">
        <v>0.33</v>
      </c>
      <c r="Y3" s="13" t="n">
        <v>0.37</v>
      </c>
      <c r="Z3" s="2" t="n">
        <v>0.0033</v>
      </c>
      <c r="AA3" s="2" t="n">
        <v>0.0142</v>
      </c>
      <c r="AB3" s="10"/>
      <c r="AC3" s="10"/>
      <c r="AD3" s="12" t="s">
        <v>18</v>
      </c>
      <c r="AE3" s="9" t="n">
        <f aca="false">B3+P3</f>
        <v>15.06</v>
      </c>
      <c r="AF3" s="9" t="n">
        <f aca="false">C3+Q3</f>
        <v>333</v>
      </c>
      <c r="AG3" s="9" t="n">
        <f aca="false">D3+R3</f>
        <v>14.82</v>
      </c>
      <c r="AH3" s="9" t="n">
        <f aca="false">E3+S3</f>
        <v>312</v>
      </c>
      <c r="AI3" s="9" t="n">
        <f aca="false">F3+T3</f>
        <v>2200</v>
      </c>
      <c r="AJ3" s="9" t="n">
        <f aca="false">G3+U3</f>
        <v>298.9</v>
      </c>
      <c r="AK3" s="9" t="n">
        <f aca="false">H3+V3</f>
        <v>0.39</v>
      </c>
      <c r="AL3" s="9" t="n">
        <f aca="false">I3+W3</f>
        <v>12.08</v>
      </c>
      <c r="AM3" s="9" t="n">
        <f aca="false">J3+X3</f>
        <v>1.5</v>
      </c>
      <c r="AN3" s="9" t="n">
        <f aca="false">K3+Y3</f>
        <v>1.35</v>
      </c>
      <c r="AO3" s="9" t="n">
        <f aca="false">L3+Z3</f>
        <v>0.0061</v>
      </c>
      <c r="AP3" s="9" t="n">
        <f aca="false">M3+AA3</f>
        <v>0.0472</v>
      </c>
      <c r="AQ3" s="9" t="n">
        <f aca="false">SUM(AE3:AP3)</f>
        <v>3189.1533</v>
      </c>
      <c r="AT3" s="14" t="s">
        <v>19</v>
      </c>
      <c r="AU3" s="19" t="n">
        <v>17.5584210526316</v>
      </c>
      <c r="AV3" s="20" t="n">
        <v>248.166315789474</v>
      </c>
      <c r="AW3" s="20" t="n">
        <v>14.2189473684211</v>
      </c>
      <c r="AX3" s="20" t="n">
        <v>318.401052631579</v>
      </c>
      <c r="AY3" s="21" t="n">
        <v>2948.23157894737</v>
      </c>
      <c r="AZ3" s="22" t="n">
        <v>324.095263157895</v>
      </c>
      <c r="BA3" s="21" t="n">
        <v>0.322105263157895</v>
      </c>
      <c r="BB3" s="20" t="n">
        <v>12.6478947368421</v>
      </c>
      <c r="BC3" s="23" t="n">
        <v>1.99631578947368</v>
      </c>
      <c r="BD3" s="21" t="n">
        <v>2.10263157894737</v>
      </c>
      <c r="BE3" s="22" t="n">
        <v>0.0081</v>
      </c>
      <c r="BF3" s="22" t="n">
        <v>0.0717736842105263</v>
      </c>
      <c r="BG3" s="24"/>
    </row>
    <row r="4" s="9" customFormat="true" ht="27" hidden="false" customHeight="true" outlineLevel="0" collapsed="false">
      <c r="A4" s="12" t="s">
        <v>20</v>
      </c>
      <c r="B4" s="13" t="n">
        <v>7.78</v>
      </c>
      <c r="C4" s="13" t="n">
        <v>208.2</v>
      </c>
      <c r="D4" s="13" t="n">
        <v>5.64</v>
      </c>
      <c r="E4" s="13" t="n">
        <v>193</v>
      </c>
      <c r="F4" s="13" t="n">
        <v>1680</v>
      </c>
      <c r="G4" s="13" t="n">
        <v>261.4</v>
      </c>
      <c r="H4" s="13" t="n">
        <v>0.34</v>
      </c>
      <c r="I4" s="13" t="n">
        <v>7.67</v>
      </c>
      <c r="J4" s="13" t="n">
        <v>0.89</v>
      </c>
      <c r="K4" s="13" t="n">
        <v>1.79</v>
      </c>
      <c r="L4" s="2" t="n">
        <v>0.002</v>
      </c>
      <c r="M4" s="2" t="n">
        <v>0.023</v>
      </c>
      <c r="N4" s="3" t="n">
        <f aca="false">SUM(B4:M4)</f>
        <v>2366.735</v>
      </c>
      <c r="O4" s="12" t="s">
        <v>20</v>
      </c>
      <c r="P4" s="13" t="n">
        <v>2.59</v>
      </c>
      <c r="Q4" s="13" t="n">
        <v>56.6</v>
      </c>
      <c r="R4" s="13" t="n">
        <v>0.62</v>
      </c>
      <c r="S4" s="13" t="n">
        <v>128.8</v>
      </c>
      <c r="T4" s="13" t="n">
        <v>1390</v>
      </c>
      <c r="U4" s="13" t="n">
        <v>35.3</v>
      </c>
      <c r="V4" s="13" t="n">
        <v>0.09</v>
      </c>
      <c r="W4" s="13" t="n">
        <v>1.83</v>
      </c>
      <c r="X4" s="13" t="n">
        <v>0.18</v>
      </c>
      <c r="Y4" s="13" t="n">
        <v>0.4</v>
      </c>
      <c r="Z4" s="2" t="n">
        <v>0.0024</v>
      </c>
      <c r="AA4" s="2" t="n">
        <v>0.012</v>
      </c>
      <c r="AB4" s="10"/>
      <c r="AC4" s="10"/>
      <c r="AD4" s="12" t="s">
        <v>20</v>
      </c>
      <c r="AE4" s="9" t="n">
        <f aca="false">B4+P4</f>
        <v>10.37</v>
      </c>
      <c r="AF4" s="9" t="n">
        <f aca="false">C4+Q4</f>
        <v>264.8</v>
      </c>
      <c r="AG4" s="9" t="n">
        <f aca="false">D4+R4</f>
        <v>6.26</v>
      </c>
      <c r="AH4" s="9" t="n">
        <f aca="false">E4+S4</f>
        <v>321.8</v>
      </c>
      <c r="AI4" s="9" t="n">
        <f aca="false">F4+T4</f>
        <v>3070</v>
      </c>
      <c r="AJ4" s="9" t="n">
        <f aca="false">G4+U4</f>
        <v>296.7</v>
      </c>
      <c r="AK4" s="9" t="n">
        <f aca="false">H4+V4</f>
        <v>0.43</v>
      </c>
      <c r="AL4" s="9" t="n">
        <f aca="false">I4+W4</f>
        <v>9.5</v>
      </c>
      <c r="AM4" s="9" t="n">
        <f aca="false">J4+X4</f>
        <v>1.07</v>
      </c>
      <c r="AN4" s="9" t="n">
        <f aca="false">K4+Y4</f>
        <v>2.19</v>
      </c>
      <c r="AO4" s="9" t="n">
        <f aca="false">L4+Z4</f>
        <v>0.0044</v>
      </c>
      <c r="AP4" s="9" t="n">
        <f aca="false">M4+AA4</f>
        <v>0.035</v>
      </c>
      <c r="AQ4" s="9" t="n">
        <f aca="false">SUM(AE4:AP4)</f>
        <v>3983.1594</v>
      </c>
      <c r="AT4" s="14" t="s">
        <v>21</v>
      </c>
      <c r="AU4" s="20" t="n">
        <v>18.0666666666667</v>
      </c>
      <c r="AV4" s="20" t="n">
        <v>284.888333333333</v>
      </c>
      <c r="AW4" s="20" t="n">
        <v>21.275</v>
      </c>
      <c r="AX4" s="20" t="n">
        <v>482.5875</v>
      </c>
      <c r="AY4" s="21" t="n">
        <v>4806.60833333333</v>
      </c>
      <c r="AZ4" s="20" t="n">
        <v>230.97</v>
      </c>
      <c r="BA4" s="21" t="n">
        <v>0.500833333333333</v>
      </c>
      <c r="BB4" s="20" t="n">
        <v>21.125</v>
      </c>
      <c r="BC4" s="22" t="n">
        <v>2.6275</v>
      </c>
      <c r="BD4" s="21" t="n">
        <v>3.30333333333333</v>
      </c>
      <c r="BE4" s="22" t="n">
        <v>0.012</v>
      </c>
      <c r="BF4" s="22" t="n">
        <v>0.0583666666666667</v>
      </c>
      <c r="BG4" s="25"/>
    </row>
    <row r="5" s="9" customFormat="true" ht="20" hidden="false" customHeight="true" outlineLevel="0" collapsed="false">
      <c r="A5" s="12" t="s">
        <v>22</v>
      </c>
      <c r="B5" s="13" t="n">
        <v>11.49</v>
      </c>
      <c r="C5" s="13" t="n">
        <v>162.2</v>
      </c>
      <c r="D5" s="13" t="n">
        <v>9.17</v>
      </c>
      <c r="E5" s="13" t="n">
        <v>159.3</v>
      </c>
      <c r="F5" s="13" t="n">
        <v>1942</v>
      </c>
      <c r="G5" s="13" t="n">
        <v>228.6</v>
      </c>
      <c r="H5" s="13" t="n">
        <v>0.21</v>
      </c>
      <c r="I5" s="13" t="n">
        <v>9.54</v>
      </c>
      <c r="J5" s="13" t="n">
        <v>0.73</v>
      </c>
      <c r="K5" s="13" t="n">
        <v>0.92</v>
      </c>
      <c r="L5" s="2" t="n">
        <v>0.0042</v>
      </c>
      <c r="M5" s="2" t="n">
        <v>0.0231</v>
      </c>
      <c r="N5" s="3" t="n">
        <f aca="false">SUM(B5:M5)</f>
        <v>2524.1873</v>
      </c>
      <c r="O5" s="12" t="s">
        <v>22</v>
      </c>
      <c r="P5" s="13" t="n">
        <v>3.28</v>
      </c>
      <c r="Q5" s="13" t="n">
        <v>68.3</v>
      </c>
      <c r="R5" s="13" t="n">
        <v>1.26</v>
      </c>
      <c r="S5" s="13" t="n">
        <v>86.5</v>
      </c>
      <c r="T5" s="13" t="n">
        <v>1228</v>
      </c>
      <c r="U5" s="13" t="n">
        <v>70.9</v>
      </c>
      <c r="V5" s="13" t="n">
        <v>0.1</v>
      </c>
      <c r="W5" s="13" t="n">
        <v>3.13</v>
      </c>
      <c r="X5" s="13" t="n">
        <v>0.37</v>
      </c>
      <c r="Y5" s="13" t="n">
        <v>0.42</v>
      </c>
      <c r="Z5" s="2" t="n">
        <v>0.003</v>
      </c>
      <c r="AA5" s="2" t="n">
        <v>0.0122</v>
      </c>
      <c r="AB5" s="10"/>
      <c r="AC5" s="10"/>
      <c r="AD5" s="12" t="s">
        <v>22</v>
      </c>
      <c r="AE5" s="9" t="n">
        <f aca="false">B5+P5</f>
        <v>14.77</v>
      </c>
      <c r="AF5" s="9" t="n">
        <f aca="false">C5+Q5</f>
        <v>230.5</v>
      </c>
      <c r="AG5" s="9" t="n">
        <f aca="false">D5+R5</f>
        <v>10.43</v>
      </c>
      <c r="AH5" s="9" t="n">
        <f aca="false">E5+S5</f>
        <v>245.8</v>
      </c>
      <c r="AI5" s="9" t="n">
        <f aca="false">F5+T5</f>
        <v>3170</v>
      </c>
      <c r="AJ5" s="9" t="n">
        <f aca="false">G5+U5</f>
        <v>299.5</v>
      </c>
      <c r="AK5" s="9" t="n">
        <f aca="false">H5+V5</f>
        <v>0.31</v>
      </c>
      <c r="AL5" s="9" t="n">
        <f aca="false">I5+W5</f>
        <v>12.67</v>
      </c>
      <c r="AM5" s="9" t="n">
        <f aca="false">J5+X5</f>
        <v>1.1</v>
      </c>
      <c r="AN5" s="9" t="n">
        <f aca="false">K5+Y5</f>
        <v>1.34</v>
      </c>
      <c r="AO5" s="9" t="n">
        <f aca="false">L5+Z5</f>
        <v>0.0072</v>
      </c>
      <c r="AP5" s="9" t="n">
        <f aca="false">M5+AA5</f>
        <v>0.0353</v>
      </c>
      <c r="AQ5" s="9" t="n">
        <f aca="false">SUM(AE5:AP5)</f>
        <v>3986.4625</v>
      </c>
      <c r="AU5" s="20"/>
      <c r="AV5" s="20"/>
      <c r="AW5" s="20"/>
      <c r="AX5" s="20"/>
      <c r="AY5" s="20"/>
      <c r="AZ5" s="20"/>
      <c r="BA5" s="20"/>
      <c r="BB5" s="20"/>
      <c r="BC5" s="20"/>
      <c r="BD5" s="20"/>
      <c r="BE5" s="20"/>
      <c r="BF5" s="20"/>
      <c r="BG5" s="25"/>
    </row>
    <row r="6" s="9" customFormat="true" ht="14.25" hidden="false" customHeight="false" outlineLevel="0" collapsed="false">
      <c r="A6" s="12" t="s">
        <v>23</v>
      </c>
      <c r="B6" s="13" t="n">
        <v>6.69</v>
      </c>
      <c r="C6" s="13" t="n">
        <v>139.97</v>
      </c>
      <c r="D6" s="13" t="n">
        <v>6.5</v>
      </c>
      <c r="E6" s="13" t="n">
        <v>160.77</v>
      </c>
      <c r="F6" s="13" t="n">
        <v>1499.6</v>
      </c>
      <c r="G6" s="13" t="n">
        <v>146.12</v>
      </c>
      <c r="H6" s="13" t="n">
        <v>0.11</v>
      </c>
      <c r="I6" s="13" t="n">
        <v>11.44</v>
      </c>
      <c r="J6" s="13" t="n">
        <v>1.13</v>
      </c>
      <c r="K6" s="13" t="n">
        <v>1.12</v>
      </c>
      <c r="L6" s="2" t="n">
        <v>0.0063</v>
      </c>
      <c r="M6" s="2" t="n">
        <v>0.0361</v>
      </c>
      <c r="N6" s="3" t="n">
        <f aca="false">SUM(B6:M6)</f>
        <v>1973.4924</v>
      </c>
      <c r="O6" s="12" t="s">
        <v>23</v>
      </c>
      <c r="P6" s="13" t="n">
        <v>6.4</v>
      </c>
      <c r="Q6" s="13" t="n">
        <v>69.12</v>
      </c>
      <c r="R6" s="13" t="n">
        <v>4.35</v>
      </c>
      <c r="S6" s="13" t="n">
        <v>153.56</v>
      </c>
      <c r="T6" s="13" t="n">
        <v>1246.55</v>
      </c>
      <c r="U6" s="13" t="n">
        <v>39.18</v>
      </c>
      <c r="V6" s="13" t="n">
        <v>0.1</v>
      </c>
      <c r="W6" s="13" t="n">
        <v>3.38</v>
      </c>
      <c r="X6" s="13" t="n">
        <v>0.45</v>
      </c>
      <c r="Y6" s="13" t="n">
        <v>0.73</v>
      </c>
      <c r="Z6" s="2" t="n">
        <v>0.0047</v>
      </c>
      <c r="AA6" s="2" t="n">
        <v>0.0223</v>
      </c>
      <c r="AB6" s="10"/>
      <c r="AC6" s="10"/>
      <c r="AD6" s="12" t="s">
        <v>23</v>
      </c>
      <c r="AE6" s="9" t="n">
        <f aca="false">B6+P6</f>
        <v>13.09</v>
      </c>
      <c r="AF6" s="9" t="n">
        <f aca="false">C6+Q6</f>
        <v>209.09</v>
      </c>
      <c r="AG6" s="9" t="n">
        <f aca="false">D6+R6</f>
        <v>10.85</v>
      </c>
      <c r="AH6" s="9" t="n">
        <f aca="false">E6+S6</f>
        <v>314.33</v>
      </c>
      <c r="AI6" s="9" t="n">
        <f aca="false">F6+T6</f>
        <v>2746.15</v>
      </c>
      <c r="AJ6" s="9" t="n">
        <f aca="false">G6+U6</f>
        <v>185.3</v>
      </c>
      <c r="AK6" s="9" t="n">
        <f aca="false">H6+V6</f>
        <v>0.21</v>
      </c>
      <c r="AL6" s="9" t="n">
        <f aca="false">I6+W6</f>
        <v>14.82</v>
      </c>
      <c r="AM6" s="9" t="n">
        <f aca="false">J6+X6</f>
        <v>1.58</v>
      </c>
      <c r="AN6" s="9" t="n">
        <f aca="false">K6+Y6</f>
        <v>1.85</v>
      </c>
      <c r="AO6" s="9" t="n">
        <f aca="false">L6+Z6</f>
        <v>0.011</v>
      </c>
      <c r="AP6" s="9" t="n">
        <f aca="false">M6+AA6</f>
        <v>0.0584</v>
      </c>
      <c r="AQ6" s="9" t="n">
        <f aca="false">SUM(AE6:AP6)</f>
        <v>3497.3394</v>
      </c>
      <c r="BG6" s="24"/>
    </row>
    <row r="7" s="9" customFormat="true" ht="32" hidden="false" customHeight="true" outlineLevel="0" collapsed="false">
      <c r="A7" s="12" t="s">
        <v>24</v>
      </c>
      <c r="B7" s="13" t="n">
        <v>11.55</v>
      </c>
      <c r="C7" s="13" t="n">
        <v>254.1</v>
      </c>
      <c r="D7" s="13" t="n">
        <v>16.5</v>
      </c>
      <c r="E7" s="13" t="n">
        <v>222.6</v>
      </c>
      <c r="F7" s="13" t="n">
        <v>1669</v>
      </c>
      <c r="G7" s="13" t="n">
        <v>455.5</v>
      </c>
      <c r="H7" s="13" t="n">
        <v>0.36</v>
      </c>
      <c r="I7" s="13" t="n">
        <v>16.72</v>
      </c>
      <c r="J7" s="13" t="n">
        <v>1.35</v>
      </c>
      <c r="K7" s="13" t="n">
        <v>1.32</v>
      </c>
      <c r="L7" s="2" t="n">
        <v>0.0059</v>
      </c>
      <c r="M7" s="2" t="n">
        <v>0.0653</v>
      </c>
      <c r="N7" s="3" t="n">
        <f aca="false">SUM(B7:M7)</f>
        <v>2649.0712</v>
      </c>
      <c r="O7" s="12" t="s">
        <v>24</v>
      </c>
      <c r="P7" s="13" t="n">
        <v>3.93</v>
      </c>
      <c r="Q7" s="13" t="n">
        <v>69.3</v>
      </c>
      <c r="R7" s="13" t="n">
        <v>1.87</v>
      </c>
      <c r="S7" s="13" t="n">
        <v>89.1</v>
      </c>
      <c r="T7" s="13" t="n">
        <v>1272</v>
      </c>
      <c r="U7" s="13" t="n">
        <v>43.4</v>
      </c>
      <c r="V7" s="13" t="n">
        <v>0.12</v>
      </c>
      <c r="W7" s="13" t="n">
        <v>4.34</v>
      </c>
      <c r="X7" s="13" t="n">
        <v>0.22</v>
      </c>
      <c r="Y7" s="13" t="n">
        <v>0.4</v>
      </c>
      <c r="Z7" s="2" t="n">
        <v>0.0025</v>
      </c>
      <c r="AA7" s="2" t="n">
        <v>0.0119</v>
      </c>
      <c r="AB7" s="10"/>
      <c r="AC7" s="10"/>
      <c r="AD7" s="12" t="s">
        <v>24</v>
      </c>
      <c r="AE7" s="9" t="n">
        <f aca="false">B7+P7</f>
        <v>15.48</v>
      </c>
      <c r="AF7" s="9" t="n">
        <f aca="false">C7+Q7</f>
        <v>323.4</v>
      </c>
      <c r="AG7" s="9" t="n">
        <f aca="false">D7+R7</f>
        <v>18.37</v>
      </c>
      <c r="AH7" s="9" t="n">
        <f aca="false">E7+S7</f>
        <v>311.7</v>
      </c>
      <c r="AI7" s="9" t="n">
        <f aca="false">F7+T7</f>
        <v>2941</v>
      </c>
      <c r="AJ7" s="9" t="n">
        <f aca="false">G7+U7</f>
        <v>498.9</v>
      </c>
      <c r="AK7" s="9" t="n">
        <f aca="false">H7+V7</f>
        <v>0.48</v>
      </c>
      <c r="AL7" s="9" t="n">
        <f aca="false">I7+W7</f>
        <v>21.06</v>
      </c>
      <c r="AM7" s="9" t="n">
        <f aca="false">J7+X7</f>
        <v>1.57</v>
      </c>
      <c r="AN7" s="9" t="n">
        <f aca="false">K7+Y7</f>
        <v>1.72</v>
      </c>
      <c r="AO7" s="9" t="n">
        <f aca="false">L7+Z7</f>
        <v>0.0084</v>
      </c>
      <c r="AP7" s="9" t="n">
        <f aca="false">M7+AA7</f>
        <v>0.0772</v>
      </c>
      <c r="AQ7" s="9" t="n">
        <f aca="false">SUM(AE7:AP7)</f>
        <v>4133.7656</v>
      </c>
      <c r="BG7" s="18"/>
    </row>
    <row r="8" s="9" customFormat="true" ht="33" hidden="false" customHeight="true" outlineLevel="0" collapsed="false">
      <c r="A8" s="12" t="s">
        <v>25</v>
      </c>
      <c r="B8" s="13" t="n">
        <v>11.76</v>
      </c>
      <c r="C8" s="13" t="n">
        <v>234.3</v>
      </c>
      <c r="D8" s="13" t="n">
        <v>16.8</v>
      </c>
      <c r="E8" s="13" t="n">
        <v>194.4</v>
      </c>
      <c r="F8" s="13" t="n">
        <v>1064</v>
      </c>
      <c r="G8" s="13" t="n">
        <v>355.2</v>
      </c>
      <c r="H8" s="13" t="n">
        <v>0.44</v>
      </c>
      <c r="I8" s="13" t="n">
        <v>14.73</v>
      </c>
      <c r="J8" s="13" t="n">
        <v>1.71</v>
      </c>
      <c r="K8" s="13" t="n">
        <v>1.5</v>
      </c>
      <c r="L8" s="2" t="n">
        <v>0.007</v>
      </c>
      <c r="M8" s="2" t="n">
        <v>0.0841</v>
      </c>
      <c r="N8" s="3" t="n">
        <f aca="false">SUM(B8:M8)</f>
        <v>1894.9311</v>
      </c>
      <c r="O8" s="12" t="s">
        <v>25</v>
      </c>
      <c r="P8" s="13" t="n">
        <v>2.74</v>
      </c>
      <c r="Q8" s="13" t="n">
        <v>62.5</v>
      </c>
      <c r="R8" s="13" t="n">
        <v>2.21</v>
      </c>
      <c r="S8" s="13" t="n">
        <v>124.23</v>
      </c>
      <c r="T8" s="13" t="n">
        <v>1088.67</v>
      </c>
      <c r="U8" s="13" t="n">
        <v>38.93</v>
      </c>
      <c r="V8" s="13" t="n">
        <v>0.09</v>
      </c>
      <c r="W8" s="13" t="n">
        <v>4.05</v>
      </c>
      <c r="X8" s="13" t="n">
        <v>0.47</v>
      </c>
      <c r="Y8" s="13" t="n">
        <v>0.53</v>
      </c>
      <c r="Z8" s="2" t="n">
        <v>0.0028</v>
      </c>
      <c r="AA8" s="2" t="n">
        <v>0.0161</v>
      </c>
      <c r="AB8" s="10"/>
      <c r="AC8" s="10"/>
      <c r="AD8" s="12" t="s">
        <v>25</v>
      </c>
      <c r="AE8" s="9" t="n">
        <f aca="false">B8+P8</f>
        <v>14.5</v>
      </c>
      <c r="AF8" s="9" t="n">
        <f aca="false">C8+Q8</f>
        <v>296.8</v>
      </c>
      <c r="AG8" s="9" t="n">
        <f aca="false">D8+R8</f>
        <v>19.01</v>
      </c>
      <c r="AH8" s="9" t="n">
        <f aca="false">E8+S8</f>
        <v>318.63</v>
      </c>
      <c r="AI8" s="9" t="n">
        <f aca="false">F8+T8</f>
        <v>2152.67</v>
      </c>
      <c r="AJ8" s="9" t="n">
        <f aca="false">G8+U8</f>
        <v>394.13</v>
      </c>
      <c r="AK8" s="9" t="n">
        <f aca="false">H8+V8</f>
        <v>0.53</v>
      </c>
      <c r="AL8" s="9" t="n">
        <f aca="false">I8+W8</f>
        <v>18.78</v>
      </c>
      <c r="AM8" s="9" t="n">
        <f aca="false">J8+X8</f>
        <v>2.18</v>
      </c>
      <c r="AN8" s="9" t="n">
        <f aca="false">K8+Y8</f>
        <v>2.03</v>
      </c>
      <c r="AO8" s="9" t="n">
        <f aca="false">L8+Z8</f>
        <v>0.0098</v>
      </c>
      <c r="AP8" s="9" t="n">
        <f aca="false">M8+AA8</f>
        <v>0.1002</v>
      </c>
      <c r="AQ8" s="9" t="n">
        <f aca="false">SUM(AE8:AP8)</f>
        <v>3219.37</v>
      </c>
      <c r="BG8" s="18"/>
    </row>
    <row r="9" s="9" customFormat="true" ht="14.25" hidden="false" customHeight="false" outlineLevel="0" collapsed="false">
      <c r="A9" s="12" t="s">
        <v>26</v>
      </c>
      <c r="B9" s="13" t="n">
        <v>8.95</v>
      </c>
      <c r="C9" s="13" t="n">
        <v>223.1</v>
      </c>
      <c r="D9" s="13" t="n">
        <v>8.32</v>
      </c>
      <c r="E9" s="13" t="n">
        <v>238.2</v>
      </c>
      <c r="F9" s="13" t="n">
        <v>1961</v>
      </c>
      <c r="G9" s="13" t="n">
        <v>362.4</v>
      </c>
      <c r="H9" s="13" t="n">
        <v>0.44</v>
      </c>
      <c r="I9" s="13" t="n">
        <v>11.75</v>
      </c>
      <c r="J9" s="13" t="n">
        <v>1.46</v>
      </c>
      <c r="K9" s="13" t="n">
        <v>0.95</v>
      </c>
      <c r="L9" s="2" t="n">
        <v>0.0038</v>
      </c>
      <c r="M9" s="2" t="n">
        <v>0.0382</v>
      </c>
      <c r="N9" s="3" t="n">
        <f aca="false">SUM(B9:M9)</f>
        <v>2816.612</v>
      </c>
      <c r="O9" s="12" t="s">
        <v>26</v>
      </c>
      <c r="P9" s="13" t="n">
        <v>3.06</v>
      </c>
      <c r="Q9" s="13" t="n">
        <v>82.8</v>
      </c>
      <c r="R9" s="13" t="n">
        <v>1.83</v>
      </c>
      <c r="S9" s="13" t="n">
        <v>129.1</v>
      </c>
      <c r="T9" s="13" t="n">
        <v>1716</v>
      </c>
      <c r="U9" s="13" t="n">
        <v>45.7</v>
      </c>
      <c r="V9" s="13" t="n">
        <v>0.08</v>
      </c>
      <c r="W9" s="13" t="n">
        <v>4.13</v>
      </c>
      <c r="X9" s="13" t="n">
        <v>0.41</v>
      </c>
      <c r="Y9" s="13" t="n">
        <v>0.33</v>
      </c>
      <c r="Z9" s="2" t="n">
        <v>0.0027</v>
      </c>
      <c r="AA9" s="2" t="n">
        <v>0.013</v>
      </c>
      <c r="AB9" s="10"/>
      <c r="AC9" s="10"/>
      <c r="AD9" s="12" t="s">
        <v>26</v>
      </c>
      <c r="AE9" s="9" t="n">
        <f aca="false">B9+P9</f>
        <v>12.01</v>
      </c>
      <c r="AF9" s="9" t="n">
        <f aca="false">C9+Q9</f>
        <v>305.9</v>
      </c>
      <c r="AG9" s="9" t="n">
        <f aca="false">D9+R9</f>
        <v>10.15</v>
      </c>
      <c r="AH9" s="9" t="n">
        <f aca="false">E9+S9</f>
        <v>367.3</v>
      </c>
      <c r="AI9" s="9" t="n">
        <f aca="false">F9+T9</f>
        <v>3677</v>
      </c>
      <c r="AJ9" s="9" t="n">
        <f aca="false">G9+U9</f>
        <v>408.1</v>
      </c>
      <c r="AK9" s="9" t="n">
        <f aca="false">H9+V9</f>
        <v>0.52</v>
      </c>
      <c r="AL9" s="9" t="n">
        <f aca="false">I9+W9</f>
        <v>15.88</v>
      </c>
      <c r="AM9" s="9" t="n">
        <f aca="false">J9+X9</f>
        <v>1.87</v>
      </c>
      <c r="AN9" s="9" t="n">
        <f aca="false">K9+Y9</f>
        <v>1.28</v>
      </c>
      <c r="AO9" s="9" t="n">
        <f aca="false">L9+Z9</f>
        <v>0.0065</v>
      </c>
      <c r="AP9" s="9" t="n">
        <f aca="false">M9+AA9</f>
        <v>0.0512</v>
      </c>
      <c r="AQ9" s="9" t="n">
        <f aca="false">SUM(AE9:AP9)</f>
        <v>4800.0677</v>
      </c>
      <c r="BG9" s="25"/>
    </row>
    <row r="10" s="9" customFormat="true" ht="14.25" hidden="false" customHeight="false" outlineLevel="0" collapsed="false">
      <c r="A10" s="12" t="s">
        <v>27</v>
      </c>
      <c r="B10" s="13" t="n">
        <v>9.6</v>
      </c>
      <c r="C10" s="13" t="n">
        <v>117</v>
      </c>
      <c r="D10" s="13" t="n">
        <v>6.35</v>
      </c>
      <c r="E10" s="13" t="n">
        <v>388.4</v>
      </c>
      <c r="F10" s="13" t="n">
        <v>2643</v>
      </c>
      <c r="G10" s="13" t="n">
        <v>189.4</v>
      </c>
      <c r="H10" s="13" t="n">
        <v>0.35</v>
      </c>
      <c r="I10" s="13" t="n">
        <v>8.75</v>
      </c>
      <c r="J10" s="13" t="n">
        <v>0.94</v>
      </c>
      <c r="K10" s="13" t="n">
        <v>1.53</v>
      </c>
      <c r="L10" s="2" t="n">
        <v>0.0069</v>
      </c>
      <c r="M10" s="2" t="n">
        <v>0.0379</v>
      </c>
      <c r="N10" s="3" t="n">
        <f aca="false">SUM(B10:M10)</f>
        <v>3365.3648</v>
      </c>
      <c r="O10" s="12" t="s">
        <v>27</v>
      </c>
      <c r="P10" s="13" t="n">
        <v>4.6</v>
      </c>
      <c r="Q10" s="13" t="n">
        <v>97</v>
      </c>
      <c r="R10" s="13" t="n">
        <v>2.11</v>
      </c>
      <c r="S10" s="13" t="n">
        <v>149.3</v>
      </c>
      <c r="T10" s="13" t="n">
        <v>1585</v>
      </c>
      <c r="U10" s="13" t="n">
        <v>62.2</v>
      </c>
      <c r="V10" s="13" t="n">
        <v>0.12</v>
      </c>
      <c r="W10" s="13" t="n">
        <v>6.72</v>
      </c>
      <c r="X10" s="13" t="n">
        <v>0.37</v>
      </c>
      <c r="Y10" s="13" t="n">
        <v>0.52</v>
      </c>
      <c r="Z10" s="2" t="n">
        <v>0.0027</v>
      </c>
      <c r="AA10" s="2" t="n">
        <v>0.0133</v>
      </c>
      <c r="AB10" s="10"/>
      <c r="AC10" s="10"/>
      <c r="AD10" s="12" t="s">
        <v>27</v>
      </c>
      <c r="AE10" s="9" t="n">
        <f aca="false">B10+P10</f>
        <v>14.2</v>
      </c>
      <c r="AF10" s="9" t="n">
        <f aca="false">C10+Q10</f>
        <v>214</v>
      </c>
      <c r="AG10" s="9" t="n">
        <f aca="false">D10+R10</f>
        <v>8.46</v>
      </c>
      <c r="AH10" s="9" t="n">
        <f aca="false">E10+S10</f>
        <v>537.7</v>
      </c>
      <c r="AI10" s="9" t="n">
        <f aca="false">F10+T10</f>
        <v>4228</v>
      </c>
      <c r="AJ10" s="9" t="n">
        <f aca="false">G10+U10</f>
        <v>251.6</v>
      </c>
      <c r="AK10" s="9" t="n">
        <f aca="false">H10+V10</f>
        <v>0.47</v>
      </c>
      <c r="AL10" s="9" t="n">
        <f aca="false">I10+W10</f>
        <v>15.47</v>
      </c>
      <c r="AM10" s="9" t="n">
        <f aca="false">J10+X10</f>
        <v>1.31</v>
      </c>
      <c r="AN10" s="9" t="n">
        <f aca="false">K10+Y10</f>
        <v>2.05</v>
      </c>
      <c r="AO10" s="9" t="n">
        <f aca="false">L10+Z10</f>
        <v>0.0096</v>
      </c>
      <c r="AP10" s="9" t="n">
        <f aca="false">M10+AA10</f>
        <v>0.0512</v>
      </c>
      <c r="AQ10" s="9" t="n">
        <f aca="false">SUM(AE10:AP10)</f>
        <v>5273.3208</v>
      </c>
      <c r="BG10" s="25"/>
    </row>
    <row r="11" s="9" customFormat="true" ht="14.25" hidden="false" customHeight="false" outlineLevel="0" collapsed="false">
      <c r="A11" s="12" t="s">
        <v>28</v>
      </c>
      <c r="B11" s="13" t="n">
        <v>8.06</v>
      </c>
      <c r="C11" s="13" t="n">
        <v>219.2</v>
      </c>
      <c r="D11" s="13" t="n">
        <v>8.16</v>
      </c>
      <c r="E11" s="13" t="n">
        <v>189</v>
      </c>
      <c r="F11" s="13" t="n">
        <v>1745</v>
      </c>
      <c r="G11" s="13" t="n">
        <v>114.8</v>
      </c>
      <c r="H11" s="13" t="n">
        <v>0.15</v>
      </c>
      <c r="I11" s="13" t="n">
        <v>7.48</v>
      </c>
      <c r="J11" s="13" t="n">
        <v>1.3</v>
      </c>
      <c r="K11" s="13" t="n">
        <v>1.37</v>
      </c>
      <c r="L11" s="2" t="n">
        <v>0.0081</v>
      </c>
      <c r="M11" s="2" t="n">
        <v>0.0291</v>
      </c>
      <c r="N11" s="3" t="n">
        <f aca="false">SUM(B11:M11)</f>
        <v>2294.5572</v>
      </c>
      <c r="O11" s="12" t="s">
        <v>28</v>
      </c>
      <c r="P11" s="13" t="n">
        <v>2.85</v>
      </c>
      <c r="Q11" s="13" t="n">
        <v>96.4</v>
      </c>
      <c r="R11" s="13" t="n">
        <v>1.39</v>
      </c>
      <c r="S11" s="13" t="n">
        <v>149.8</v>
      </c>
      <c r="T11" s="13" t="n">
        <v>1886</v>
      </c>
      <c r="U11" s="13" t="n">
        <v>46.5</v>
      </c>
      <c r="V11" s="13" t="n">
        <v>0.04</v>
      </c>
      <c r="W11" s="13" t="n">
        <v>7.24</v>
      </c>
      <c r="X11" s="13" t="n">
        <v>0.72</v>
      </c>
      <c r="Y11" s="13" t="n">
        <v>0.57</v>
      </c>
      <c r="Z11" s="2" t="n">
        <v>0.0044</v>
      </c>
      <c r="AA11" s="2" t="n">
        <v>0.012</v>
      </c>
      <c r="AB11" s="10"/>
      <c r="AC11" s="10"/>
      <c r="AD11" s="12" t="s">
        <v>28</v>
      </c>
      <c r="AE11" s="9" t="n">
        <f aca="false">B11+P11</f>
        <v>10.91</v>
      </c>
      <c r="AF11" s="9" t="n">
        <f aca="false">C11+Q11</f>
        <v>315.6</v>
      </c>
      <c r="AG11" s="9" t="n">
        <f aca="false">D11+R11</f>
        <v>9.55</v>
      </c>
      <c r="AH11" s="9" t="n">
        <f aca="false">E11+S11</f>
        <v>338.8</v>
      </c>
      <c r="AI11" s="9" t="n">
        <f aca="false">F11+T11</f>
        <v>3631</v>
      </c>
      <c r="AJ11" s="9" t="n">
        <f aca="false">G11+U11</f>
        <v>161.3</v>
      </c>
      <c r="AK11" s="9" t="n">
        <f aca="false">H11+V11</f>
        <v>0.19</v>
      </c>
      <c r="AL11" s="9" t="n">
        <f aca="false">I11+W11</f>
        <v>14.72</v>
      </c>
      <c r="AM11" s="9" t="n">
        <f aca="false">J11+X11</f>
        <v>2.02</v>
      </c>
      <c r="AN11" s="9" t="n">
        <f aca="false">K11+Y11</f>
        <v>1.94</v>
      </c>
      <c r="AO11" s="9" t="n">
        <f aca="false">L11+Z11</f>
        <v>0.0125</v>
      </c>
      <c r="AP11" s="9" t="n">
        <f aca="false">M11+AA11</f>
        <v>0.0411</v>
      </c>
      <c r="AQ11" s="9" t="n">
        <f aca="false">SUM(AE11:AP11)</f>
        <v>4486.0836</v>
      </c>
      <c r="BG11" s="25"/>
    </row>
    <row r="12" s="9" customFormat="true" ht="14.25" hidden="false" customHeight="false" outlineLevel="0" collapsed="false">
      <c r="A12" s="12" t="s">
        <v>29</v>
      </c>
      <c r="B12" s="13" t="n">
        <v>7.83</v>
      </c>
      <c r="C12" s="13" t="n">
        <v>132.3</v>
      </c>
      <c r="D12" s="13" t="n">
        <v>8.26</v>
      </c>
      <c r="E12" s="13" t="n">
        <v>186.3</v>
      </c>
      <c r="F12" s="13" t="n">
        <v>1349</v>
      </c>
      <c r="G12" s="13" t="n">
        <v>225.8</v>
      </c>
      <c r="H12" s="13" t="n">
        <v>0.31</v>
      </c>
      <c r="I12" s="13" t="n">
        <v>9.7</v>
      </c>
      <c r="J12" s="13" t="n">
        <v>0.92</v>
      </c>
      <c r="K12" s="13" t="n">
        <v>0.94</v>
      </c>
      <c r="L12" s="2" t="n">
        <v>0.0031</v>
      </c>
      <c r="M12" s="2" t="n">
        <v>0.0422</v>
      </c>
      <c r="N12" s="3" t="n">
        <f aca="false">SUM(B12:M12)</f>
        <v>1921.4053</v>
      </c>
      <c r="O12" s="12" t="s">
        <v>29</v>
      </c>
      <c r="P12" s="13" t="n">
        <v>2.92</v>
      </c>
      <c r="Q12" s="13" t="n">
        <v>46.4</v>
      </c>
      <c r="R12" s="13" t="n">
        <v>2.44</v>
      </c>
      <c r="S12" s="13" t="n">
        <v>84.2</v>
      </c>
      <c r="T12" s="13" t="n">
        <v>626</v>
      </c>
      <c r="U12" s="13" t="n">
        <v>49.2</v>
      </c>
      <c r="V12" s="13" t="n">
        <v>0.13</v>
      </c>
      <c r="W12" s="13" t="n">
        <v>4.23</v>
      </c>
      <c r="X12" s="13" t="n">
        <v>0.27</v>
      </c>
      <c r="Y12" s="13" t="n">
        <v>0.31</v>
      </c>
      <c r="Z12" s="2" t="n">
        <v>0.0012</v>
      </c>
      <c r="AA12" s="2" t="n">
        <v>0.011</v>
      </c>
      <c r="AB12" s="10"/>
      <c r="AC12" s="10"/>
      <c r="AD12" s="12" t="s">
        <v>29</v>
      </c>
      <c r="AE12" s="9" t="n">
        <f aca="false">B12+P12</f>
        <v>10.75</v>
      </c>
      <c r="AF12" s="9" t="n">
        <f aca="false">C12+Q12</f>
        <v>178.7</v>
      </c>
      <c r="AG12" s="9" t="n">
        <f aca="false">D12+R12</f>
        <v>10.7</v>
      </c>
      <c r="AH12" s="9" t="n">
        <f aca="false">E12+S12</f>
        <v>270.5</v>
      </c>
      <c r="AI12" s="9" t="n">
        <f aca="false">F12+T12</f>
        <v>1975</v>
      </c>
      <c r="AJ12" s="9" t="n">
        <f aca="false">G12+U12</f>
        <v>275</v>
      </c>
      <c r="AK12" s="9" t="n">
        <f aca="false">H12+V12</f>
        <v>0.44</v>
      </c>
      <c r="AL12" s="9" t="n">
        <f aca="false">I12+W12</f>
        <v>13.93</v>
      </c>
      <c r="AM12" s="9" t="n">
        <f aca="false">J12+X12</f>
        <v>1.19</v>
      </c>
      <c r="AN12" s="9" t="n">
        <f aca="false">K12+Y12</f>
        <v>1.25</v>
      </c>
      <c r="AO12" s="9" t="n">
        <f aca="false">L12+Z12</f>
        <v>0.0043</v>
      </c>
      <c r="AP12" s="9" t="n">
        <f aca="false">M12+AA12</f>
        <v>0.0532</v>
      </c>
      <c r="AQ12" s="9" t="n">
        <f aca="false">SUM(AE12:AP12)</f>
        <v>2737.5175</v>
      </c>
      <c r="BG12" s="25"/>
    </row>
    <row r="13" s="9" customFormat="true" ht="14.25" hidden="false" customHeight="false" outlineLevel="0" collapsed="false">
      <c r="A13" s="12" t="s">
        <v>30</v>
      </c>
      <c r="B13" s="13" t="n">
        <v>8.63</v>
      </c>
      <c r="C13" s="13" t="n">
        <v>199.9</v>
      </c>
      <c r="D13" s="13" t="n">
        <v>8.91</v>
      </c>
      <c r="E13" s="13" t="n">
        <v>249.6</v>
      </c>
      <c r="F13" s="13" t="n">
        <v>2357</v>
      </c>
      <c r="G13" s="13" t="n">
        <v>143.5</v>
      </c>
      <c r="H13" s="13" t="n">
        <v>0.31</v>
      </c>
      <c r="I13" s="13" t="n">
        <v>9.68</v>
      </c>
      <c r="J13" s="13" t="n">
        <v>1.64</v>
      </c>
      <c r="K13" s="13" t="n">
        <v>1.91</v>
      </c>
      <c r="L13" s="2" t="n">
        <v>0.0041</v>
      </c>
      <c r="M13" s="2" t="n">
        <v>0.0363</v>
      </c>
      <c r="N13" s="3" t="n">
        <f aca="false">SUM(B13:M13)</f>
        <v>2981.1204</v>
      </c>
      <c r="O13" s="12" t="s">
        <v>30</v>
      </c>
      <c r="P13" s="13" t="n">
        <v>3.05</v>
      </c>
      <c r="Q13" s="13" t="n">
        <v>41.4</v>
      </c>
      <c r="R13" s="13" t="n">
        <v>1.67</v>
      </c>
      <c r="S13" s="13" t="n">
        <v>78.6</v>
      </c>
      <c r="T13" s="13" t="n">
        <v>908</v>
      </c>
      <c r="U13" s="13" t="n">
        <v>23.5</v>
      </c>
      <c r="V13" s="13" t="n">
        <v>0.08</v>
      </c>
      <c r="W13" s="13" t="n">
        <v>7.21</v>
      </c>
      <c r="X13" s="13" t="n">
        <v>0.5</v>
      </c>
      <c r="Y13" s="13" t="n">
        <v>0.37</v>
      </c>
      <c r="Z13" s="2" t="n">
        <v>0.0014</v>
      </c>
      <c r="AA13" s="2" t="n">
        <v>0.011</v>
      </c>
      <c r="AB13" s="10"/>
      <c r="AC13" s="10"/>
      <c r="AD13" s="12" t="s">
        <v>30</v>
      </c>
      <c r="AE13" s="9" t="n">
        <f aca="false">B13+P13</f>
        <v>11.68</v>
      </c>
      <c r="AF13" s="9" t="n">
        <f aca="false">C13+Q13</f>
        <v>241.3</v>
      </c>
      <c r="AG13" s="9" t="n">
        <f aca="false">D13+R13</f>
        <v>10.58</v>
      </c>
      <c r="AH13" s="9" t="n">
        <f aca="false">E13+S13</f>
        <v>328.2</v>
      </c>
      <c r="AI13" s="9" t="n">
        <f aca="false">F13+T13</f>
        <v>3265</v>
      </c>
      <c r="AJ13" s="9" t="n">
        <f aca="false">G13+U13</f>
        <v>167</v>
      </c>
      <c r="AK13" s="9" t="n">
        <f aca="false">H13+V13</f>
        <v>0.39</v>
      </c>
      <c r="AL13" s="9" t="n">
        <f aca="false">I13+W13</f>
        <v>16.89</v>
      </c>
      <c r="AM13" s="9" t="n">
        <f aca="false">J13+X13</f>
        <v>2.14</v>
      </c>
      <c r="AN13" s="9" t="n">
        <f aca="false">K13+Y13</f>
        <v>2.28</v>
      </c>
      <c r="AO13" s="9" t="n">
        <f aca="false">L13+Z13</f>
        <v>0.0055</v>
      </c>
      <c r="AP13" s="9" t="n">
        <f aca="false">M13+AA13</f>
        <v>0.0473</v>
      </c>
      <c r="AQ13" s="9" t="n">
        <f aca="false">SUM(AE13:AP13)</f>
        <v>4045.5128</v>
      </c>
      <c r="BG13" s="25"/>
    </row>
    <row r="14" s="9" customFormat="true" ht="14.25" hidden="false" customHeight="false" outlineLevel="0" collapsed="false">
      <c r="A14" s="12" t="s">
        <v>31</v>
      </c>
      <c r="B14" s="13" t="n">
        <v>8.25</v>
      </c>
      <c r="C14" s="13" t="n">
        <v>236.6</v>
      </c>
      <c r="D14" s="13" t="n">
        <v>7.96</v>
      </c>
      <c r="E14" s="13" t="n">
        <v>186.3</v>
      </c>
      <c r="F14" s="13" t="n">
        <v>1343</v>
      </c>
      <c r="G14" s="13" t="n">
        <v>833.4</v>
      </c>
      <c r="H14" s="13" t="n">
        <v>0.34</v>
      </c>
      <c r="I14" s="13" t="n">
        <v>11.86</v>
      </c>
      <c r="J14" s="13" t="n">
        <v>1.83</v>
      </c>
      <c r="K14" s="13" t="n">
        <v>1.19</v>
      </c>
      <c r="L14" s="2" t="n">
        <v>0.003</v>
      </c>
      <c r="M14" s="2" t="n">
        <v>0.0314</v>
      </c>
      <c r="N14" s="3" t="n">
        <f aca="false">SUM(B14:M14)</f>
        <v>2630.7644</v>
      </c>
      <c r="O14" s="12" t="s">
        <v>31</v>
      </c>
      <c r="P14" s="13" t="n">
        <v>2.87</v>
      </c>
      <c r="Q14" s="13" t="n">
        <v>98.3</v>
      </c>
      <c r="R14" s="13" t="n">
        <v>1.76</v>
      </c>
      <c r="S14" s="13" t="n">
        <v>108.1</v>
      </c>
      <c r="T14" s="13" t="n">
        <v>1402</v>
      </c>
      <c r="U14" s="13" t="n">
        <v>59.7</v>
      </c>
      <c r="V14" s="13" t="n">
        <v>0.08</v>
      </c>
      <c r="W14" s="13" t="n">
        <v>3.41</v>
      </c>
      <c r="X14" s="13" t="n">
        <v>0.4</v>
      </c>
      <c r="Y14" s="13" t="n">
        <v>0.31</v>
      </c>
      <c r="Z14" s="2" t="n">
        <v>0.001</v>
      </c>
      <c r="AA14" s="2" t="n">
        <v>0.0129</v>
      </c>
      <c r="AB14" s="10"/>
      <c r="AC14" s="10"/>
      <c r="AD14" s="12" t="s">
        <v>31</v>
      </c>
      <c r="AE14" s="9" t="n">
        <f aca="false">B14+P14</f>
        <v>11.12</v>
      </c>
      <c r="AF14" s="9" t="n">
        <f aca="false">C14+Q14</f>
        <v>334.9</v>
      </c>
      <c r="AG14" s="9" t="n">
        <f aca="false">D14+R14</f>
        <v>9.72</v>
      </c>
      <c r="AH14" s="9" t="n">
        <f aca="false">E14+S14</f>
        <v>294.4</v>
      </c>
      <c r="AI14" s="9" t="n">
        <f aca="false">F14+T14</f>
        <v>2745</v>
      </c>
      <c r="AJ14" s="9" t="n">
        <f aca="false">G14+U14</f>
        <v>893.1</v>
      </c>
      <c r="AK14" s="9" t="n">
        <f aca="false">H14+V14</f>
        <v>0.42</v>
      </c>
      <c r="AL14" s="9" t="n">
        <f aca="false">I14+W14</f>
        <v>15.27</v>
      </c>
      <c r="AM14" s="9" t="n">
        <f aca="false">J14+X14</f>
        <v>2.23</v>
      </c>
      <c r="AN14" s="9" t="n">
        <f aca="false">K14+Y14</f>
        <v>1.5</v>
      </c>
      <c r="AO14" s="9" t="n">
        <f aca="false">L14+Z14</f>
        <v>0.004</v>
      </c>
      <c r="AP14" s="9" t="n">
        <f aca="false">M14+AA14</f>
        <v>0.0443</v>
      </c>
      <c r="AQ14" s="9" t="n">
        <f aca="false">SUM(AE14:AP14)</f>
        <v>4307.7083</v>
      </c>
      <c r="BG14" s="18"/>
    </row>
    <row r="15" s="9" customFormat="true" ht="14.25" hidden="false" customHeight="false" outlineLevel="0" collapsed="false">
      <c r="A15" s="12" t="s">
        <v>32</v>
      </c>
      <c r="B15" s="13" t="n">
        <v>6.35</v>
      </c>
      <c r="C15" s="13" t="n">
        <v>133.79</v>
      </c>
      <c r="D15" s="13" t="n">
        <v>6.34</v>
      </c>
      <c r="E15" s="13" t="n">
        <v>139.34</v>
      </c>
      <c r="F15" s="13" t="n">
        <v>2173.17</v>
      </c>
      <c r="G15" s="13" t="n">
        <v>252.75</v>
      </c>
      <c r="H15" s="13" t="n">
        <v>0.1</v>
      </c>
      <c r="I15" s="13" t="n">
        <v>4.5</v>
      </c>
      <c r="J15" s="13" t="n">
        <v>1.04</v>
      </c>
      <c r="K15" s="13" t="n">
        <v>1</v>
      </c>
      <c r="L15" s="2" t="n">
        <v>0.0054</v>
      </c>
      <c r="M15" s="2" t="n">
        <v>0.0529</v>
      </c>
      <c r="N15" s="3" t="n">
        <f aca="false">SUM(B15:M15)</f>
        <v>2718.4383</v>
      </c>
      <c r="O15" s="12" t="s">
        <v>32</v>
      </c>
      <c r="P15" s="13" t="n">
        <v>5.43</v>
      </c>
      <c r="Q15" s="13" t="n">
        <v>83.24</v>
      </c>
      <c r="R15" s="13" t="n">
        <v>5.62</v>
      </c>
      <c r="S15" s="13" t="n">
        <v>126.7</v>
      </c>
      <c r="T15" s="13" t="n">
        <v>2614.28</v>
      </c>
      <c r="U15" s="13" t="n">
        <v>94.71</v>
      </c>
      <c r="V15" s="13" t="n">
        <v>0.09</v>
      </c>
      <c r="W15" s="13" t="n">
        <v>3.86</v>
      </c>
      <c r="X15" s="13" t="n">
        <v>0.77</v>
      </c>
      <c r="Y15" s="13" t="n">
        <v>0.95</v>
      </c>
      <c r="Z15" s="2" t="n">
        <v>0.005</v>
      </c>
      <c r="AA15" s="2" t="n">
        <v>0.0512</v>
      </c>
      <c r="AB15" s="10"/>
      <c r="AC15" s="10"/>
      <c r="AD15" s="12" t="s">
        <v>32</v>
      </c>
      <c r="AE15" s="9" t="n">
        <f aca="false">B15+P15</f>
        <v>11.78</v>
      </c>
      <c r="AF15" s="9" t="n">
        <f aca="false">C15+Q15</f>
        <v>217.03</v>
      </c>
      <c r="AG15" s="9" t="n">
        <f aca="false">D15+R15</f>
        <v>11.96</v>
      </c>
      <c r="AH15" s="9" t="n">
        <f aca="false">E15+S15</f>
        <v>266.04</v>
      </c>
      <c r="AI15" s="9" t="n">
        <f aca="false">F15+T15</f>
        <v>4787.45</v>
      </c>
      <c r="AJ15" s="9" t="n">
        <f aca="false">G15+U15</f>
        <v>347.46</v>
      </c>
      <c r="AK15" s="9" t="n">
        <f aca="false">H15+V15</f>
        <v>0.19</v>
      </c>
      <c r="AL15" s="9" t="n">
        <f aca="false">I15+W15</f>
        <v>8.36</v>
      </c>
      <c r="AM15" s="9" t="n">
        <f aca="false">J15+X15</f>
        <v>1.81</v>
      </c>
      <c r="AN15" s="9" t="n">
        <f aca="false">K15+Y15</f>
        <v>1.95</v>
      </c>
      <c r="AO15" s="9" t="n">
        <f aca="false">L15+Z15</f>
        <v>0.0104</v>
      </c>
      <c r="AP15" s="9" t="n">
        <f aca="false">M15+AA15</f>
        <v>0.1041</v>
      </c>
      <c r="AQ15" s="9" t="n">
        <f aca="false">SUM(AE15:AP15)</f>
        <v>5654.1445</v>
      </c>
      <c r="BG15" s="25"/>
    </row>
    <row r="16" s="9" customFormat="true" ht="14.25" hidden="false" customHeight="false" outlineLevel="0" collapsed="false">
      <c r="A16" s="12" t="s">
        <v>33</v>
      </c>
      <c r="B16" s="13" t="n">
        <v>6.49</v>
      </c>
      <c r="C16" s="13" t="n">
        <v>72.2</v>
      </c>
      <c r="D16" s="13" t="n">
        <v>13.13</v>
      </c>
      <c r="E16" s="13" t="n">
        <v>73.05</v>
      </c>
      <c r="F16" s="13" t="n">
        <v>885.26</v>
      </c>
      <c r="G16" s="13" t="n">
        <v>115.69</v>
      </c>
      <c r="H16" s="13" t="n">
        <v>0.1</v>
      </c>
      <c r="I16" s="13" t="n">
        <v>3.56</v>
      </c>
      <c r="J16" s="13" t="n">
        <v>0.61</v>
      </c>
      <c r="K16" s="13" t="n">
        <v>0.7</v>
      </c>
      <c r="L16" s="2" t="n">
        <v>0.0032</v>
      </c>
      <c r="M16" s="2" t="n">
        <v>0.0519</v>
      </c>
      <c r="N16" s="3" t="n">
        <f aca="false">SUM(B16:M16)</f>
        <v>1170.8451</v>
      </c>
      <c r="O16" s="12" t="s">
        <v>33</v>
      </c>
      <c r="P16" s="13" t="n">
        <v>5.33</v>
      </c>
      <c r="Q16" s="13" t="n">
        <v>47.49</v>
      </c>
      <c r="R16" s="13" t="n">
        <v>3.87</v>
      </c>
      <c r="S16" s="13" t="n">
        <v>80.83</v>
      </c>
      <c r="T16" s="13" t="n">
        <v>1343.3</v>
      </c>
      <c r="U16" s="13" t="n">
        <v>46.41</v>
      </c>
      <c r="V16" s="13" t="n">
        <v>0.09</v>
      </c>
      <c r="W16" s="13" t="n">
        <v>2.61</v>
      </c>
      <c r="X16" s="13" t="n">
        <v>0.42</v>
      </c>
      <c r="Y16" s="13" t="n">
        <v>0.56</v>
      </c>
      <c r="Z16" s="2" t="n">
        <v>0.0034</v>
      </c>
      <c r="AA16" s="2" t="n">
        <v>0.0235</v>
      </c>
      <c r="AB16" s="10"/>
      <c r="AC16" s="10"/>
      <c r="AD16" s="12" t="s">
        <v>33</v>
      </c>
      <c r="AE16" s="9" t="n">
        <f aca="false">B16+P16</f>
        <v>11.82</v>
      </c>
      <c r="AF16" s="9" t="n">
        <f aca="false">C16+Q16</f>
        <v>119.69</v>
      </c>
      <c r="AG16" s="9" t="n">
        <f aca="false">D16+R16</f>
        <v>17</v>
      </c>
      <c r="AH16" s="9" t="n">
        <f aca="false">E16+S16</f>
        <v>153.88</v>
      </c>
      <c r="AI16" s="9" t="n">
        <f aca="false">F16+T16</f>
        <v>2228.56</v>
      </c>
      <c r="AJ16" s="9" t="n">
        <f aca="false">G16+U16</f>
        <v>162.1</v>
      </c>
      <c r="AK16" s="9" t="n">
        <f aca="false">H16+V16</f>
        <v>0.19</v>
      </c>
      <c r="AL16" s="9" t="n">
        <f aca="false">I16+W16</f>
        <v>6.17</v>
      </c>
      <c r="AM16" s="9" t="n">
        <f aca="false">J16+X16</f>
        <v>1.03</v>
      </c>
      <c r="AN16" s="9" t="n">
        <f aca="false">K16+Y16</f>
        <v>1.26</v>
      </c>
      <c r="AO16" s="9" t="n">
        <f aca="false">L16+Z16</f>
        <v>0.0066</v>
      </c>
      <c r="AP16" s="9" t="n">
        <f aca="false">M16+AA16</f>
        <v>0.0754</v>
      </c>
      <c r="AQ16" s="9" t="n">
        <f aca="false">SUM(AE16:AP16)</f>
        <v>2701.782</v>
      </c>
      <c r="BG16" s="25"/>
    </row>
    <row r="17" s="9" customFormat="true" ht="14.25" hidden="false" customHeight="false" outlineLevel="0" collapsed="false">
      <c r="A17" s="12" t="s">
        <v>34</v>
      </c>
      <c r="B17" s="13" t="n">
        <v>7.14</v>
      </c>
      <c r="C17" s="13" t="n">
        <v>132.83</v>
      </c>
      <c r="D17" s="13" t="n">
        <v>7.59</v>
      </c>
      <c r="E17" s="13" t="n">
        <v>114.13</v>
      </c>
      <c r="F17" s="13" t="n">
        <v>1796.13</v>
      </c>
      <c r="G17" s="13" t="n">
        <v>318.05</v>
      </c>
      <c r="H17" s="13" t="n">
        <v>0.11</v>
      </c>
      <c r="I17" s="13" t="n">
        <v>5.1</v>
      </c>
      <c r="J17" s="13" t="n">
        <v>0.85</v>
      </c>
      <c r="K17" s="13" t="n">
        <v>1.07</v>
      </c>
      <c r="L17" s="2" t="n">
        <v>0.0071</v>
      </c>
      <c r="M17" s="2" t="n">
        <v>0.0464</v>
      </c>
      <c r="N17" s="3" t="n">
        <f aca="false">SUM(B17:M17)</f>
        <v>2383.0535</v>
      </c>
      <c r="O17" s="12" t="s">
        <v>34</v>
      </c>
      <c r="P17" s="13" t="n">
        <v>6.89</v>
      </c>
      <c r="Q17" s="13" t="n">
        <v>86.78</v>
      </c>
      <c r="R17" s="13" t="n">
        <v>5.25</v>
      </c>
      <c r="S17" s="13" t="n">
        <v>131.15</v>
      </c>
      <c r="T17" s="13" t="n">
        <v>2113.73</v>
      </c>
      <c r="U17" s="13" t="n">
        <v>101.21</v>
      </c>
      <c r="V17" s="13" t="n">
        <v>0.12</v>
      </c>
      <c r="W17" s="13" t="n">
        <v>3.43</v>
      </c>
      <c r="X17" s="13" t="n">
        <v>0.54</v>
      </c>
      <c r="Y17" s="13" t="n">
        <v>0.91</v>
      </c>
      <c r="Z17" s="2" t="n">
        <v>0.0071</v>
      </c>
      <c r="AA17" s="2" t="n">
        <v>0.0268</v>
      </c>
      <c r="AB17" s="10"/>
      <c r="AC17" s="10"/>
      <c r="AD17" s="12" t="s">
        <v>34</v>
      </c>
      <c r="AE17" s="9" t="n">
        <f aca="false">B17+P17</f>
        <v>14.03</v>
      </c>
      <c r="AF17" s="9" t="n">
        <f aca="false">C17+Q17</f>
        <v>219.61</v>
      </c>
      <c r="AG17" s="9" t="n">
        <f aca="false">D17+R17</f>
        <v>12.84</v>
      </c>
      <c r="AH17" s="9" t="n">
        <f aca="false">E17+S17</f>
        <v>245.28</v>
      </c>
      <c r="AI17" s="9" t="n">
        <f aca="false">F17+T17</f>
        <v>3909.86</v>
      </c>
      <c r="AJ17" s="9" t="n">
        <f aca="false">G17+U17</f>
        <v>419.26</v>
      </c>
      <c r="AK17" s="9" t="n">
        <f aca="false">H17+V17</f>
        <v>0.23</v>
      </c>
      <c r="AL17" s="9" t="n">
        <f aca="false">I17+W17</f>
        <v>8.53</v>
      </c>
      <c r="AM17" s="9" t="n">
        <f aca="false">J17+X17</f>
        <v>1.39</v>
      </c>
      <c r="AN17" s="9" t="n">
        <f aca="false">K17+Y17</f>
        <v>1.98</v>
      </c>
      <c r="AO17" s="9" t="n">
        <f aca="false">L17+Z17</f>
        <v>0.0142</v>
      </c>
      <c r="AP17" s="9" t="n">
        <f aca="false">M17+AA17</f>
        <v>0.0732</v>
      </c>
      <c r="AQ17" s="9" t="n">
        <f aca="false">SUM(AE17:AP17)</f>
        <v>4833.0974</v>
      </c>
      <c r="BG17" s="25"/>
    </row>
    <row r="18" s="9" customFormat="true" ht="14.25" hidden="false" customHeight="false" outlineLevel="0" collapsed="false">
      <c r="A18" s="12" t="s">
        <v>35</v>
      </c>
      <c r="B18" s="13" t="n">
        <v>6.13</v>
      </c>
      <c r="C18" s="13" t="n">
        <v>137.46</v>
      </c>
      <c r="D18" s="13" t="n">
        <v>6.03</v>
      </c>
      <c r="E18" s="13" t="n">
        <v>164.54</v>
      </c>
      <c r="F18" s="13" t="n">
        <v>2000.88</v>
      </c>
      <c r="G18" s="13" t="n">
        <v>159.67</v>
      </c>
      <c r="H18" s="13" t="n">
        <v>0.09</v>
      </c>
      <c r="I18" s="13" t="n">
        <v>4.35</v>
      </c>
      <c r="J18" s="13" t="n">
        <v>1</v>
      </c>
      <c r="K18" s="13" t="n">
        <v>1.07</v>
      </c>
      <c r="L18" s="2" t="n">
        <v>0.0028</v>
      </c>
      <c r="M18" s="2" t="n">
        <v>0.0329</v>
      </c>
      <c r="N18" s="3" t="n">
        <f aca="false">SUM(B18:M18)</f>
        <v>2481.2557</v>
      </c>
      <c r="O18" s="12" t="s">
        <v>35</v>
      </c>
      <c r="P18" s="13" t="n">
        <v>5.85</v>
      </c>
      <c r="Q18" s="13" t="n">
        <v>89.64</v>
      </c>
      <c r="R18" s="13" t="n">
        <v>5.22</v>
      </c>
      <c r="S18" s="13" t="n">
        <v>126.65</v>
      </c>
      <c r="T18" s="13" t="n">
        <v>1899.24</v>
      </c>
      <c r="U18" s="13" t="n">
        <v>66.98</v>
      </c>
      <c r="V18" s="13" t="n">
        <v>0.1</v>
      </c>
      <c r="W18" s="13" t="n">
        <v>3.75</v>
      </c>
      <c r="X18" s="13" t="n">
        <v>0.74</v>
      </c>
      <c r="Y18" s="13" t="n">
        <v>0.95</v>
      </c>
      <c r="Z18" s="2" t="n">
        <v>0.0021</v>
      </c>
      <c r="AA18" s="2" t="n">
        <v>0.0253</v>
      </c>
      <c r="AB18" s="10"/>
      <c r="AC18" s="10"/>
      <c r="AD18" s="12" t="s">
        <v>35</v>
      </c>
      <c r="AE18" s="9" t="n">
        <f aca="false">B18+P18</f>
        <v>11.98</v>
      </c>
      <c r="AF18" s="9" t="n">
        <f aca="false">C18+Q18</f>
        <v>227.1</v>
      </c>
      <c r="AG18" s="9" t="n">
        <f aca="false">D18+R18</f>
        <v>11.25</v>
      </c>
      <c r="AH18" s="9" t="n">
        <f aca="false">E18+S18</f>
        <v>291.19</v>
      </c>
      <c r="AI18" s="9" t="n">
        <f aca="false">F18+T18</f>
        <v>3900.12</v>
      </c>
      <c r="AJ18" s="9" t="n">
        <f aca="false">G18+U18</f>
        <v>226.65</v>
      </c>
      <c r="AK18" s="9" t="n">
        <f aca="false">H18+V18</f>
        <v>0.19</v>
      </c>
      <c r="AL18" s="9" t="n">
        <f aca="false">I18+W18</f>
        <v>8.1</v>
      </c>
      <c r="AM18" s="9" t="n">
        <f aca="false">J18+X18</f>
        <v>1.74</v>
      </c>
      <c r="AN18" s="9" t="n">
        <f aca="false">K18+Y18</f>
        <v>2.02</v>
      </c>
      <c r="AO18" s="9" t="n">
        <f aca="false">L18+Z18</f>
        <v>0.0049</v>
      </c>
      <c r="AP18" s="9" t="n">
        <f aca="false">M18+AA18</f>
        <v>0.0582</v>
      </c>
      <c r="AQ18" s="9" t="n">
        <f aca="false">SUM(AE18:AP18)</f>
        <v>4680.4031</v>
      </c>
      <c r="BG18" s="18"/>
    </row>
    <row r="19" s="9" customFormat="true" ht="14.25" hidden="false" customHeight="false" outlineLevel="0" collapsed="false">
      <c r="A19" s="12" t="s">
        <v>36</v>
      </c>
      <c r="B19" s="13" t="n">
        <v>5.91</v>
      </c>
      <c r="C19" s="13" t="n">
        <v>176.87</v>
      </c>
      <c r="D19" s="13" t="n">
        <v>6.87</v>
      </c>
      <c r="E19" s="13" t="n">
        <v>151.09</v>
      </c>
      <c r="F19" s="13" t="n">
        <v>1350.35</v>
      </c>
      <c r="G19" s="13" t="n">
        <v>295.95</v>
      </c>
      <c r="H19" s="13" t="n">
        <v>0.09</v>
      </c>
      <c r="I19" s="13" t="n">
        <v>4.68</v>
      </c>
      <c r="J19" s="13" t="n">
        <v>0.88</v>
      </c>
      <c r="K19" s="13" t="n">
        <v>0.92</v>
      </c>
      <c r="L19" s="2" t="n">
        <v>0.0044</v>
      </c>
      <c r="M19" s="2" t="n">
        <v>0.0447</v>
      </c>
      <c r="N19" s="3" t="n">
        <f aca="false">SUM(B19:M19)</f>
        <v>1993.6591</v>
      </c>
      <c r="O19" s="12" t="s">
        <v>36</v>
      </c>
      <c r="P19" s="13" t="n">
        <v>10.4</v>
      </c>
      <c r="Q19" s="13" t="n">
        <v>107.33</v>
      </c>
      <c r="R19" s="13" t="n">
        <v>6.81</v>
      </c>
      <c r="S19" s="13" t="n">
        <v>141.95</v>
      </c>
      <c r="T19" s="13" t="n">
        <v>1648.46</v>
      </c>
      <c r="U19" s="13" t="n">
        <v>88.38</v>
      </c>
      <c r="V19" s="13" t="n">
        <v>0.17</v>
      </c>
      <c r="W19" s="13" t="n">
        <v>4.23</v>
      </c>
      <c r="X19" s="13" t="n">
        <v>0.48</v>
      </c>
      <c r="Y19" s="13" t="n">
        <v>0.73</v>
      </c>
      <c r="Z19" s="2" t="n">
        <v>0.003</v>
      </c>
      <c r="AA19" s="2" t="n">
        <v>0.0318</v>
      </c>
      <c r="AB19" s="10"/>
      <c r="AC19" s="10"/>
      <c r="AD19" s="12" t="s">
        <v>36</v>
      </c>
      <c r="AE19" s="9" t="n">
        <f aca="false">B19+P19</f>
        <v>16.31</v>
      </c>
      <c r="AF19" s="9" t="n">
        <f aca="false">C19+Q19</f>
        <v>284.2</v>
      </c>
      <c r="AG19" s="9" t="n">
        <f aca="false">D19+R19</f>
        <v>13.68</v>
      </c>
      <c r="AH19" s="9" t="n">
        <f aca="false">E19+S19</f>
        <v>293.04</v>
      </c>
      <c r="AI19" s="9" t="n">
        <f aca="false">F19+T19</f>
        <v>2998.81</v>
      </c>
      <c r="AJ19" s="9" t="n">
        <f aca="false">G19+U19</f>
        <v>384.33</v>
      </c>
      <c r="AK19" s="9" t="n">
        <f aca="false">H19+V19</f>
        <v>0.26</v>
      </c>
      <c r="AL19" s="9" t="n">
        <f aca="false">I19+W19</f>
        <v>8.91</v>
      </c>
      <c r="AM19" s="9" t="n">
        <f aca="false">J19+X19</f>
        <v>1.36</v>
      </c>
      <c r="AN19" s="9" t="n">
        <f aca="false">K19+Y19</f>
        <v>1.65</v>
      </c>
      <c r="AO19" s="9" t="n">
        <f aca="false">L19+Z19</f>
        <v>0.0074</v>
      </c>
      <c r="AP19" s="9" t="n">
        <f aca="false">M19+AA19</f>
        <v>0.0765</v>
      </c>
      <c r="AQ19" s="9" t="n">
        <f aca="false">SUM(AE19:AP19)</f>
        <v>4002.6339</v>
      </c>
      <c r="BG19" s="25"/>
    </row>
    <row r="20" s="9" customFormat="true" ht="14.25" hidden="false" customHeight="false" outlineLevel="0" collapsed="false">
      <c r="A20" s="26" t="s">
        <v>37</v>
      </c>
      <c r="B20" s="13" t="n">
        <v>6</v>
      </c>
      <c r="C20" s="13" t="n">
        <v>150.36</v>
      </c>
      <c r="D20" s="13" t="n">
        <v>7.99</v>
      </c>
      <c r="E20" s="13" t="n">
        <v>212.04</v>
      </c>
      <c r="F20" s="13" t="n">
        <v>1475.62</v>
      </c>
      <c r="G20" s="13" t="n">
        <v>145.1</v>
      </c>
      <c r="H20" s="13" t="n">
        <v>0.09</v>
      </c>
      <c r="I20" s="13" t="n">
        <v>5.35</v>
      </c>
      <c r="J20" s="13" t="n">
        <v>1.32</v>
      </c>
      <c r="K20" s="13" t="n">
        <v>1.34</v>
      </c>
      <c r="L20" s="2" t="n">
        <v>0.0098</v>
      </c>
      <c r="M20" s="2" t="n">
        <v>0.0438</v>
      </c>
      <c r="N20" s="3" t="n">
        <f aca="false">SUM(B20:M20)</f>
        <v>2005.2636</v>
      </c>
      <c r="O20" s="26" t="s">
        <v>37</v>
      </c>
      <c r="P20" s="13" t="n">
        <v>6.72</v>
      </c>
      <c r="Q20" s="13" t="n">
        <v>69.37</v>
      </c>
      <c r="R20" s="13" t="n">
        <v>6.36</v>
      </c>
      <c r="S20" s="13" t="n">
        <v>117.01</v>
      </c>
      <c r="T20" s="13" t="n">
        <v>1415.03</v>
      </c>
      <c r="U20" s="13" t="n">
        <v>45.98</v>
      </c>
      <c r="V20" s="13" t="n">
        <v>0.11</v>
      </c>
      <c r="W20" s="13" t="n">
        <v>2.89</v>
      </c>
      <c r="X20" s="13" t="n">
        <v>0.73</v>
      </c>
      <c r="Y20" s="13" t="n">
        <v>0.77</v>
      </c>
      <c r="Z20" s="2" t="n">
        <v>0.0054</v>
      </c>
      <c r="AA20" s="2" t="n">
        <v>0.0345</v>
      </c>
      <c r="AB20" s="10"/>
      <c r="AC20" s="10"/>
      <c r="AD20" s="26" t="s">
        <v>37</v>
      </c>
      <c r="AE20" s="9" t="n">
        <f aca="false">B20+P20</f>
        <v>12.72</v>
      </c>
      <c r="AF20" s="9" t="n">
        <f aca="false">C20+Q20</f>
        <v>219.73</v>
      </c>
      <c r="AG20" s="9" t="n">
        <f aca="false">D20+R20</f>
        <v>14.35</v>
      </c>
      <c r="AH20" s="9" t="n">
        <f aca="false">E20+S20</f>
        <v>329.05</v>
      </c>
      <c r="AI20" s="9" t="n">
        <f aca="false">F20+T20</f>
        <v>2890.65</v>
      </c>
      <c r="AJ20" s="9" t="n">
        <f aca="false">G20+U20</f>
        <v>191.08</v>
      </c>
      <c r="AK20" s="9" t="n">
        <f aca="false">H20+V20</f>
        <v>0.2</v>
      </c>
      <c r="AL20" s="9" t="n">
        <f aca="false">I20+W20</f>
        <v>8.24</v>
      </c>
      <c r="AM20" s="9" t="n">
        <f aca="false">J20+X20</f>
        <v>2.05</v>
      </c>
      <c r="AN20" s="9" t="n">
        <f aca="false">K20+Y20</f>
        <v>2.11</v>
      </c>
      <c r="AO20" s="9" t="n">
        <f aca="false">L20+Z20</f>
        <v>0.0152</v>
      </c>
      <c r="AP20" s="9" t="n">
        <f aca="false">M20+AA20</f>
        <v>0.0783</v>
      </c>
      <c r="AQ20" s="9" t="n">
        <f aca="false">SUM(AE20:AP20)</f>
        <v>3670.2735</v>
      </c>
      <c r="BG20" s="18"/>
    </row>
    <row r="21" s="9" customFormat="true" ht="14.25" hidden="false" customHeight="false" outlineLevel="0" collapsed="false">
      <c r="A21" s="12" t="s">
        <v>38</v>
      </c>
      <c r="B21" s="13" t="n">
        <v>5.32</v>
      </c>
      <c r="C21" s="13" t="n">
        <v>104.69</v>
      </c>
      <c r="D21" s="13" t="n">
        <v>6.21</v>
      </c>
      <c r="E21" s="13" t="n">
        <v>90.88</v>
      </c>
      <c r="F21" s="13" t="n">
        <v>1393.91</v>
      </c>
      <c r="G21" s="13" t="n">
        <v>71.67</v>
      </c>
      <c r="H21" s="13" t="n">
        <v>0.08</v>
      </c>
      <c r="I21" s="13" t="n">
        <v>4.1</v>
      </c>
      <c r="J21" s="13" t="n">
        <v>0.66</v>
      </c>
      <c r="K21" s="13" t="n">
        <v>0.93</v>
      </c>
      <c r="L21" s="2" t="n">
        <v>0.0039</v>
      </c>
      <c r="M21" s="2" t="n">
        <v>0.04</v>
      </c>
      <c r="N21" s="3" t="n">
        <f aca="false">SUM(B21:M21)</f>
        <v>1678.4939</v>
      </c>
      <c r="O21" s="12" t="s">
        <v>38</v>
      </c>
      <c r="P21" s="13" t="n">
        <v>4.18</v>
      </c>
      <c r="Q21" s="13" t="n">
        <v>59.38</v>
      </c>
      <c r="R21" s="13" t="n">
        <v>3.01</v>
      </c>
      <c r="S21" s="13" t="n">
        <v>78.27</v>
      </c>
      <c r="T21" s="13" t="n">
        <v>1219.46</v>
      </c>
      <c r="U21" s="13" t="n">
        <v>28.93</v>
      </c>
      <c r="V21" s="13" t="n">
        <v>0.08</v>
      </c>
      <c r="W21" s="13" t="n">
        <v>2.46</v>
      </c>
      <c r="X21" s="13" t="n">
        <v>0.39</v>
      </c>
      <c r="Y21" s="13" t="n">
        <v>0.6</v>
      </c>
      <c r="Z21" s="2" t="n">
        <v>0.0027</v>
      </c>
      <c r="AA21" s="2" t="n">
        <v>0.0206</v>
      </c>
      <c r="AB21" s="10"/>
      <c r="AC21" s="10"/>
      <c r="AD21" s="12" t="s">
        <v>38</v>
      </c>
      <c r="AE21" s="9" t="n">
        <f aca="false">B21+P21</f>
        <v>9.5</v>
      </c>
      <c r="AF21" s="9" t="n">
        <f aca="false">C21+Q21</f>
        <v>164.07</v>
      </c>
      <c r="AG21" s="9" t="n">
        <f aca="false">D21+R21</f>
        <v>9.22</v>
      </c>
      <c r="AH21" s="9" t="n">
        <f aca="false">E21+S21</f>
        <v>169.15</v>
      </c>
      <c r="AI21" s="9" t="n">
        <f aca="false">F21+T21</f>
        <v>2613.37</v>
      </c>
      <c r="AJ21" s="9" t="n">
        <f aca="false">G21+U21</f>
        <v>100.6</v>
      </c>
      <c r="AK21" s="9" t="n">
        <f aca="false">H21+V21</f>
        <v>0.16</v>
      </c>
      <c r="AL21" s="9" t="n">
        <f aca="false">I21+W21</f>
        <v>6.56</v>
      </c>
      <c r="AM21" s="9" t="n">
        <f aca="false">J21+X21</f>
        <v>1.05</v>
      </c>
      <c r="AN21" s="9" t="n">
        <f aca="false">K21+Y21</f>
        <v>1.53</v>
      </c>
      <c r="AO21" s="9" t="n">
        <f aca="false">L21+Z21</f>
        <v>0.0066</v>
      </c>
      <c r="AP21" s="9" t="n">
        <f aca="false">M21+AA21</f>
        <v>0.0606</v>
      </c>
      <c r="AQ21" s="9" t="n">
        <f aca="false">SUM(AE21:AP21)</f>
        <v>3075.2772</v>
      </c>
      <c r="BG21" s="25"/>
    </row>
    <row r="22" s="9" customFormat="true" ht="14.25" hidden="false" customHeight="false" outlineLevel="0" collapsed="false">
      <c r="A22" s="12" t="s">
        <v>39</v>
      </c>
      <c r="B22" s="13" t="n">
        <v>6.91</v>
      </c>
      <c r="C22" s="13" t="n">
        <v>106.16</v>
      </c>
      <c r="D22" s="13" t="n">
        <v>6.61</v>
      </c>
      <c r="E22" s="13" t="n">
        <v>153.72</v>
      </c>
      <c r="F22" s="13" t="n">
        <v>2082.38</v>
      </c>
      <c r="G22" s="13" t="n">
        <v>119.95</v>
      </c>
      <c r="H22" s="13" t="n">
        <v>0.11</v>
      </c>
      <c r="I22" s="13" t="n">
        <v>4.04</v>
      </c>
      <c r="J22" s="13" t="n">
        <v>0.96</v>
      </c>
      <c r="K22" s="13" t="n">
        <v>1.68</v>
      </c>
      <c r="L22" s="2" t="n">
        <v>0.006</v>
      </c>
      <c r="M22" s="2" t="n">
        <v>0.0392</v>
      </c>
      <c r="N22" s="3" t="n">
        <f aca="false">SUM(B22:M22)</f>
        <v>2482.5652</v>
      </c>
      <c r="O22" s="12" t="s">
        <v>39</v>
      </c>
      <c r="P22" s="13" t="n">
        <v>9.21</v>
      </c>
      <c r="Q22" s="13" t="n">
        <v>77.32</v>
      </c>
      <c r="R22" s="13" t="n">
        <v>5.5</v>
      </c>
      <c r="S22" s="13" t="n">
        <v>237.07</v>
      </c>
      <c r="T22" s="13" t="n">
        <v>2520.2</v>
      </c>
      <c r="U22" s="13" t="n">
        <v>68.17</v>
      </c>
      <c r="V22" s="13" t="n">
        <v>0.17</v>
      </c>
      <c r="W22" s="13" t="n">
        <v>4.42</v>
      </c>
      <c r="X22" s="13" t="n">
        <v>1.02</v>
      </c>
      <c r="Y22" s="13" t="n">
        <v>1.41</v>
      </c>
      <c r="Z22" s="2" t="n">
        <v>0.008</v>
      </c>
      <c r="AA22" s="2" t="n">
        <v>0.0466</v>
      </c>
      <c r="AB22" s="10"/>
      <c r="AC22" s="10"/>
      <c r="AD22" s="12" t="s">
        <v>39</v>
      </c>
      <c r="AE22" s="9" t="n">
        <f aca="false">B22+P22</f>
        <v>16.12</v>
      </c>
      <c r="AF22" s="9" t="n">
        <f aca="false">C22+Q22</f>
        <v>183.48</v>
      </c>
      <c r="AG22" s="9" t="n">
        <f aca="false">D22+R22</f>
        <v>12.11</v>
      </c>
      <c r="AH22" s="9" t="n">
        <f aca="false">E22+S22</f>
        <v>390.79</v>
      </c>
      <c r="AI22" s="9" t="n">
        <f aca="false">F22+T22</f>
        <v>4602.58</v>
      </c>
      <c r="AJ22" s="9" t="n">
        <f aca="false">G22+U22</f>
        <v>188.12</v>
      </c>
      <c r="AK22" s="9" t="n">
        <f aca="false">H22+V22</f>
        <v>0.28</v>
      </c>
      <c r="AL22" s="9" t="n">
        <f aca="false">I22+W22</f>
        <v>8.46</v>
      </c>
      <c r="AM22" s="9" t="n">
        <f aca="false">J22+X22</f>
        <v>1.98</v>
      </c>
      <c r="AN22" s="9" t="n">
        <f aca="false">K22+Y22</f>
        <v>3.09</v>
      </c>
      <c r="AO22" s="9" t="n">
        <f aca="false">L22+Z22</f>
        <v>0.014</v>
      </c>
      <c r="AP22" s="9" t="n">
        <f aca="false">M22+AA22</f>
        <v>0.0858</v>
      </c>
      <c r="AQ22" s="9" t="n">
        <f aca="false">SUM(AE22:AP22)</f>
        <v>5407.1098</v>
      </c>
      <c r="BG22" s="25"/>
    </row>
    <row r="23" s="9" customFormat="true" ht="14.25" hidden="false" customHeight="false" outlineLevel="0" collapsed="false">
      <c r="A23" s="12" t="s">
        <v>40</v>
      </c>
      <c r="B23" s="13" t="n">
        <v>5.08</v>
      </c>
      <c r="C23" s="13" t="n">
        <v>120.72</v>
      </c>
      <c r="D23" s="13" t="n">
        <v>5.66</v>
      </c>
      <c r="E23" s="13" t="n">
        <v>129.9</v>
      </c>
      <c r="F23" s="13" t="n">
        <v>1873.95</v>
      </c>
      <c r="G23" s="13" t="n">
        <v>100.22</v>
      </c>
      <c r="H23" s="13" t="n">
        <v>0.08</v>
      </c>
      <c r="I23" s="13" t="n">
        <v>3.56</v>
      </c>
      <c r="J23" s="13" t="n">
        <v>0.85</v>
      </c>
      <c r="K23" s="13" t="n">
        <v>0.91</v>
      </c>
      <c r="L23" s="2" t="n">
        <v>0.0042</v>
      </c>
      <c r="M23" s="2" t="n">
        <v>0.0324</v>
      </c>
      <c r="N23" s="3" t="n">
        <f aca="false">SUM(B23:M23)</f>
        <v>2240.9666</v>
      </c>
      <c r="O23" s="12" t="s">
        <v>40</v>
      </c>
      <c r="P23" s="13" t="n">
        <v>6.22</v>
      </c>
      <c r="Q23" s="13" t="n">
        <v>59.95</v>
      </c>
      <c r="R23" s="13" t="n">
        <v>5.2</v>
      </c>
      <c r="S23" s="13" t="n">
        <v>174.22</v>
      </c>
      <c r="T23" s="13" t="n">
        <v>2239.96</v>
      </c>
      <c r="U23" s="13" t="n">
        <v>38.32</v>
      </c>
      <c r="V23" s="13" t="n">
        <v>0.11</v>
      </c>
      <c r="W23" s="13" t="n">
        <v>2.92</v>
      </c>
      <c r="X23" s="13" t="n">
        <v>0.42</v>
      </c>
      <c r="Y23" s="13" t="n">
        <v>0.56</v>
      </c>
      <c r="Z23" s="2" t="n">
        <v>0.0036</v>
      </c>
      <c r="AA23" s="2" t="n">
        <v>0.0211</v>
      </c>
      <c r="AB23" s="10"/>
      <c r="AC23" s="10"/>
      <c r="AD23" s="12" t="s">
        <v>40</v>
      </c>
      <c r="AE23" s="9" t="n">
        <f aca="false">B23+P23</f>
        <v>11.3</v>
      </c>
      <c r="AF23" s="9" t="n">
        <f aca="false">C23+Q23</f>
        <v>180.67</v>
      </c>
      <c r="AG23" s="9" t="n">
        <f aca="false">D23+R23</f>
        <v>10.86</v>
      </c>
      <c r="AH23" s="9" t="n">
        <f aca="false">E23+S23</f>
        <v>304.12</v>
      </c>
      <c r="AI23" s="9" t="n">
        <f aca="false">F23+T23</f>
        <v>4113.91</v>
      </c>
      <c r="AJ23" s="9" t="n">
        <f aca="false">G23+U23</f>
        <v>138.54</v>
      </c>
      <c r="AK23" s="9" t="n">
        <f aca="false">H23+V23</f>
        <v>0.19</v>
      </c>
      <c r="AL23" s="9" t="n">
        <f aca="false">I23+W23</f>
        <v>6.48</v>
      </c>
      <c r="AM23" s="9" t="n">
        <f aca="false">J23+X23</f>
        <v>1.27</v>
      </c>
      <c r="AN23" s="9" t="n">
        <f aca="false">K23+Y23</f>
        <v>1.47</v>
      </c>
      <c r="AO23" s="9" t="n">
        <f aca="false">L23+Z23</f>
        <v>0.0078</v>
      </c>
      <c r="AP23" s="9" t="n">
        <f aca="false">M23+AA23</f>
        <v>0.0535</v>
      </c>
      <c r="AQ23" s="9" t="n">
        <f aca="false">SUM(AE23:AP23)</f>
        <v>4768.8713</v>
      </c>
      <c r="BG23" s="18"/>
    </row>
    <row r="24" s="9" customFormat="true" ht="30" hidden="false" customHeight="true" outlineLevel="0" collapsed="false">
      <c r="A24" s="12" t="s">
        <v>41</v>
      </c>
      <c r="B24" s="13" t="n">
        <v>5.65</v>
      </c>
      <c r="C24" s="13" t="n">
        <v>165.97</v>
      </c>
      <c r="D24" s="13" t="n">
        <v>6.84</v>
      </c>
      <c r="E24" s="13" t="n">
        <v>118.53</v>
      </c>
      <c r="F24" s="13" t="n">
        <v>1548.31</v>
      </c>
      <c r="G24" s="13" t="n">
        <v>188.05</v>
      </c>
      <c r="H24" s="13" t="n">
        <v>0.08</v>
      </c>
      <c r="I24" s="13" t="n">
        <v>4.68</v>
      </c>
      <c r="J24" s="13" t="n">
        <v>1.02</v>
      </c>
      <c r="K24" s="13" t="n">
        <v>0.83</v>
      </c>
      <c r="L24" s="2" t="n">
        <v>0.0021</v>
      </c>
      <c r="M24" s="2" t="n">
        <v>0.0492</v>
      </c>
      <c r="N24" s="3" t="n">
        <f aca="false">SUM(B24:M24)</f>
        <v>2040.0113</v>
      </c>
      <c r="O24" s="12" t="s">
        <v>41</v>
      </c>
      <c r="P24" s="13" t="n">
        <v>5.29</v>
      </c>
      <c r="Q24" s="13" t="n">
        <v>72.05</v>
      </c>
      <c r="R24" s="13" t="n">
        <v>4.14</v>
      </c>
      <c r="S24" s="13" t="n">
        <v>147.57</v>
      </c>
      <c r="T24" s="13" t="n">
        <v>2538.34</v>
      </c>
      <c r="U24" s="13" t="n">
        <v>60.21</v>
      </c>
      <c r="V24" s="13" t="n">
        <v>0.11</v>
      </c>
      <c r="W24" s="13" t="n">
        <v>3.47</v>
      </c>
      <c r="X24" s="13" t="n">
        <v>0.65</v>
      </c>
      <c r="Y24" s="13" t="n">
        <v>0.51</v>
      </c>
      <c r="Z24" s="2" t="n">
        <v>0.0014</v>
      </c>
      <c r="AA24" s="2" t="n">
        <v>0.0258</v>
      </c>
      <c r="AB24" s="10"/>
      <c r="AC24" s="10"/>
      <c r="AD24" s="12" t="s">
        <v>41</v>
      </c>
      <c r="AE24" s="9" t="n">
        <f aca="false">B24+P24</f>
        <v>10.94</v>
      </c>
      <c r="AF24" s="9" t="n">
        <f aca="false">C24+Q24</f>
        <v>238.02</v>
      </c>
      <c r="AG24" s="9" t="n">
        <f aca="false">D24+R24</f>
        <v>10.98</v>
      </c>
      <c r="AH24" s="9" t="n">
        <f aca="false">E24+S24</f>
        <v>266.1</v>
      </c>
      <c r="AI24" s="9" t="n">
        <f aca="false">F24+T24</f>
        <v>4086.65</v>
      </c>
      <c r="AJ24" s="9" t="n">
        <f aca="false">G24+U24</f>
        <v>248.26</v>
      </c>
      <c r="AK24" s="9" t="n">
        <f aca="false">H24+V24</f>
        <v>0.19</v>
      </c>
      <c r="AL24" s="9" t="n">
        <f aca="false">I24+W24</f>
        <v>8.15</v>
      </c>
      <c r="AM24" s="9" t="n">
        <f aca="false">J24+X24</f>
        <v>1.67</v>
      </c>
      <c r="AN24" s="9" t="n">
        <f aca="false">K24+Y24</f>
        <v>1.34</v>
      </c>
      <c r="AO24" s="9" t="n">
        <f aca="false">L24+Z24</f>
        <v>0.0035</v>
      </c>
      <c r="AP24" s="9" t="n">
        <f aca="false">M24+AA24</f>
        <v>0.075</v>
      </c>
      <c r="AQ24" s="9" t="n">
        <f aca="false">SUM(AE24:AP24)</f>
        <v>4872.3785</v>
      </c>
      <c r="BG24" s="25"/>
    </row>
    <row r="25" s="9" customFormat="true" ht="35" hidden="false" customHeight="true" outlineLevel="0" collapsed="false">
      <c r="A25" s="12" t="s">
        <v>42</v>
      </c>
      <c r="B25" s="13" t="n">
        <v>7.05</v>
      </c>
      <c r="C25" s="13" t="n">
        <v>134.24</v>
      </c>
      <c r="D25" s="13" t="n">
        <v>6.1</v>
      </c>
      <c r="E25" s="13" t="n">
        <v>90.6</v>
      </c>
      <c r="F25" s="13" t="n">
        <v>975.21</v>
      </c>
      <c r="G25" s="13" t="n">
        <v>304.07</v>
      </c>
      <c r="H25" s="13" t="n">
        <v>0.11</v>
      </c>
      <c r="I25" s="13" t="n">
        <v>4.26</v>
      </c>
      <c r="J25" s="13" t="n">
        <v>0.38</v>
      </c>
      <c r="K25" s="13" t="n">
        <v>0.84</v>
      </c>
      <c r="L25" s="2" t="n">
        <v>0.005</v>
      </c>
      <c r="M25" s="2" t="n">
        <v>0.047</v>
      </c>
      <c r="N25" s="3" t="n">
        <f aca="false">SUM(B25:M25)</f>
        <v>1522.912</v>
      </c>
      <c r="O25" s="12" t="s">
        <v>42</v>
      </c>
      <c r="P25" s="13" t="n">
        <v>5.96</v>
      </c>
      <c r="Q25" s="13" t="n">
        <v>107.19</v>
      </c>
      <c r="R25" s="13" t="n">
        <v>5.01</v>
      </c>
      <c r="S25" s="13" t="n">
        <v>100.45</v>
      </c>
      <c r="T25" s="13" t="n">
        <v>1541.15</v>
      </c>
      <c r="U25" s="13" t="n">
        <v>116.5</v>
      </c>
      <c r="V25" s="13" t="n">
        <v>0.11</v>
      </c>
      <c r="W25" s="13" t="n">
        <v>2.95</v>
      </c>
      <c r="X25" s="13" t="n">
        <v>0.28</v>
      </c>
      <c r="Y25" s="13" t="n">
        <v>0.74</v>
      </c>
      <c r="Z25" s="2" t="n">
        <v>0.0068</v>
      </c>
      <c r="AA25" s="2" t="n">
        <v>0.0294</v>
      </c>
      <c r="AB25" s="10"/>
      <c r="AC25" s="10"/>
      <c r="AD25" s="12" t="s">
        <v>42</v>
      </c>
      <c r="AE25" s="9" t="n">
        <f aca="false">B25+P25</f>
        <v>13.01</v>
      </c>
      <c r="AF25" s="9" t="n">
        <f aca="false">C25+Q25</f>
        <v>241.43</v>
      </c>
      <c r="AG25" s="9" t="n">
        <f aca="false">D25+R25</f>
        <v>11.11</v>
      </c>
      <c r="AH25" s="9" t="n">
        <f aca="false">E25+S25</f>
        <v>191.05</v>
      </c>
      <c r="AI25" s="9" t="n">
        <f aca="false">F25+T25</f>
        <v>2516.36</v>
      </c>
      <c r="AJ25" s="9" t="n">
        <f aca="false">G25+U25</f>
        <v>420.57</v>
      </c>
      <c r="AK25" s="9" t="n">
        <f aca="false">H25+V25</f>
        <v>0.22</v>
      </c>
      <c r="AL25" s="9" t="n">
        <f aca="false">I25+W25</f>
        <v>7.21</v>
      </c>
      <c r="AM25" s="9" t="n">
        <f aca="false">J25+X25</f>
        <v>0.66</v>
      </c>
      <c r="AN25" s="9" t="n">
        <f aca="false">K25+Y25</f>
        <v>1.58</v>
      </c>
      <c r="AO25" s="9" t="n">
        <f aca="false">L25+Z25</f>
        <v>0.0118</v>
      </c>
      <c r="AP25" s="9" t="n">
        <f aca="false">M25+AA25</f>
        <v>0.0764</v>
      </c>
      <c r="AQ25" s="9" t="n">
        <f aca="false">SUM(AE25:AP25)</f>
        <v>3403.2882</v>
      </c>
      <c r="BG25" s="25"/>
    </row>
    <row r="26" s="9" customFormat="true" ht="23" hidden="false" customHeight="true" outlineLevel="0" collapsed="false">
      <c r="A26" s="12" t="s">
        <v>43</v>
      </c>
      <c r="B26" s="13" t="n">
        <v>5.98</v>
      </c>
      <c r="C26" s="13" t="n">
        <v>128.58</v>
      </c>
      <c r="D26" s="13" t="n">
        <v>6.11</v>
      </c>
      <c r="E26" s="13" t="n">
        <v>142.36</v>
      </c>
      <c r="F26" s="13" t="n">
        <v>1275.45</v>
      </c>
      <c r="G26" s="13" t="n">
        <v>106.51</v>
      </c>
      <c r="H26" s="13" t="n">
        <v>0.09</v>
      </c>
      <c r="I26" s="13" t="n">
        <v>5.05</v>
      </c>
      <c r="J26" s="13" t="n">
        <v>1.41</v>
      </c>
      <c r="K26" s="13" t="n">
        <v>1.42</v>
      </c>
      <c r="L26" s="2" t="n">
        <v>0.005</v>
      </c>
      <c r="M26" s="2" t="n">
        <v>0.044</v>
      </c>
      <c r="N26" s="3" t="n">
        <f aca="false">SUM(B26:M26)</f>
        <v>1673.009</v>
      </c>
      <c r="O26" s="12" t="s">
        <v>43</v>
      </c>
      <c r="P26" s="13" t="n">
        <v>7.06</v>
      </c>
      <c r="Q26" s="13" t="n">
        <v>52.09</v>
      </c>
      <c r="R26" s="13" t="n">
        <v>5.77</v>
      </c>
      <c r="S26" s="13" t="n">
        <v>107.92</v>
      </c>
      <c r="T26" s="13" t="n">
        <v>1141.39</v>
      </c>
      <c r="U26" s="13" t="n">
        <v>36.02</v>
      </c>
      <c r="V26" s="13" t="n">
        <v>0.11</v>
      </c>
      <c r="W26" s="13" t="n">
        <v>2.85</v>
      </c>
      <c r="X26" s="13" t="n">
        <v>0.57</v>
      </c>
      <c r="Y26" s="13" t="n">
        <v>0.75</v>
      </c>
      <c r="Z26" s="2" t="n">
        <v>0.0025</v>
      </c>
      <c r="AA26" s="2" t="n">
        <v>0.0254</v>
      </c>
      <c r="AB26" s="10"/>
      <c r="AC26" s="10"/>
      <c r="AD26" s="12" t="s">
        <v>43</v>
      </c>
      <c r="AE26" s="9" t="n">
        <f aca="false">B26+P26</f>
        <v>13.04</v>
      </c>
      <c r="AF26" s="9" t="n">
        <f aca="false">C26+Q26</f>
        <v>180.67</v>
      </c>
      <c r="AG26" s="9" t="n">
        <f aca="false">D26+R26</f>
        <v>11.88</v>
      </c>
      <c r="AH26" s="9" t="n">
        <f aca="false">E26+S26</f>
        <v>250.28</v>
      </c>
      <c r="AI26" s="9" t="n">
        <f aca="false">F26+T26</f>
        <v>2416.84</v>
      </c>
      <c r="AJ26" s="9" t="n">
        <f aca="false">G26+U26</f>
        <v>142.53</v>
      </c>
      <c r="AK26" s="9" t="n">
        <f aca="false">H26+V26</f>
        <v>0.2</v>
      </c>
      <c r="AL26" s="9" t="n">
        <f aca="false">I26+W26</f>
        <v>7.9</v>
      </c>
      <c r="AM26" s="9" t="n">
        <f aca="false">J26+X26</f>
        <v>1.98</v>
      </c>
      <c r="AN26" s="9" t="n">
        <f aca="false">K26+Y26</f>
        <v>2.17</v>
      </c>
      <c r="AO26" s="9" t="n">
        <f aca="false">L26+Z26</f>
        <v>0.0075</v>
      </c>
      <c r="AP26" s="9" t="n">
        <f aca="false">M26+AA26</f>
        <v>0.0694</v>
      </c>
      <c r="AQ26" s="9" t="n">
        <f aca="false">SUM(AE26:AP26)</f>
        <v>3027.5669</v>
      </c>
      <c r="BG26" s="25"/>
    </row>
    <row r="27" s="9" customFormat="true" ht="24" hidden="false" customHeight="true" outlineLevel="0" collapsed="false">
      <c r="A27" s="12" t="s">
        <v>44</v>
      </c>
      <c r="B27" s="13" t="n">
        <v>6.59</v>
      </c>
      <c r="C27" s="13" t="n">
        <v>143.24</v>
      </c>
      <c r="D27" s="13" t="n">
        <v>9.54</v>
      </c>
      <c r="E27" s="13" t="n">
        <v>188.12</v>
      </c>
      <c r="F27" s="13" t="n">
        <v>1453.34</v>
      </c>
      <c r="G27" s="13" t="n">
        <v>174.42</v>
      </c>
      <c r="H27" s="13" t="n">
        <v>0.11</v>
      </c>
      <c r="I27" s="13" t="n">
        <v>5.93</v>
      </c>
      <c r="J27" s="13" t="n">
        <v>1.12</v>
      </c>
      <c r="K27" s="13" t="n">
        <v>1.33</v>
      </c>
      <c r="L27" s="2" t="n">
        <v>0.0052</v>
      </c>
      <c r="M27" s="2" t="n">
        <v>0.0757</v>
      </c>
      <c r="N27" s="3" t="n">
        <f aca="false">SUM(B27:M27)</f>
        <v>1983.8209</v>
      </c>
      <c r="O27" s="12" t="s">
        <v>44</v>
      </c>
      <c r="P27" s="13" t="n">
        <v>6.66</v>
      </c>
      <c r="Q27" s="13" t="n">
        <v>58.79</v>
      </c>
      <c r="R27" s="13" t="n">
        <v>5.04</v>
      </c>
      <c r="S27" s="13" t="n">
        <v>74.24</v>
      </c>
      <c r="T27" s="13" t="n">
        <v>953.7</v>
      </c>
      <c r="U27" s="13" t="n">
        <v>52.81</v>
      </c>
      <c r="V27" s="13" t="n">
        <v>0.11</v>
      </c>
      <c r="W27" s="13" t="n">
        <v>3.69</v>
      </c>
      <c r="X27" s="13" t="n">
        <v>0.45</v>
      </c>
      <c r="Y27" s="13" t="n">
        <v>0.63</v>
      </c>
      <c r="Z27" s="2" t="n">
        <v>0.0019</v>
      </c>
      <c r="AA27" s="2" t="n">
        <v>0.0329</v>
      </c>
      <c r="AB27" s="10"/>
      <c r="AC27" s="10"/>
      <c r="AD27" s="12" t="s">
        <v>44</v>
      </c>
      <c r="AE27" s="9" t="n">
        <f aca="false">B27+P27</f>
        <v>13.25</v>
      </c>
      <c r="AF27" s="9" t="n">
        <f aca="false">C27+Q27</f>
        <v>202.03</v>
      </c>
      <c r="AG27" s="9" t="n">
        <f aca="false">D27+R27</f>
        <v>14.58</v>
      </c>
      <c r="AH27" s="9" t="n">
        <f aca="false">E27+S27</f>
        <v>262.36</v>
      </c>
      <c r="AI27" s="9" t="n">
        <f aca="false">F27+T27</f>
        <v>2407.04</v>
      </c>
      <c r="AJ27" s="9" t="n">
        <f aca="false">G27+U27</f>
        <v>227.23</v>
      </c>
      <c r="AK27" s="9" t="n">
        <f aca="false">H27+V27</f>
        <v>0.22</v>
      </c>
      <c r="AL27" s="9" t="n">
        <f aca="false">I27+W27</f>
        <v>9.62</v>
      </c>
      <c r="AM27" s="9" t="n">
        <f aca="false">J27+X27</f>
        <v>1.57</v>
      </c>
      <c r="AN27" s="9" t="n">
        <f aca="false">K27+Y27</f>
        <v>1.96</v>
      </c>
      <c r="AO27" s="9" t="n">
        <f aca="false">L27+Z27</f>
        <v>0.0071</v>
      </c>
      <c r="AP27" s="9" t="n">
        <f aca="false">M27+AA27</f>
        <v>0.1086</v>
      </c>
      <c r="AQ27" s="9" t="n">
        <f aca="false">SUM(AE27:AP27)</f>
        <v>3139.9757</v>
      </c>
      <c r="BG27" s="25"/>
    </row>
    <row r="28" s="9" customFormat="true" ht="25" hidden="false" customHeight="true" outlineLevel="0" collapsed="false">
      <c r="A28" s="12" t="s">
        <v>45</v>
      </c>
      <c r="B28" s="13" t="n">
        <v>8.08</v>
      </c>
      <c r="C28" s="13" t="n">
        <v>166.06</v>
      </c>
      <c r="D28" s="13" t="n">
        <v>7.91</v>
      </c>
      <c r="E28" s="13" t="n">
        <v>138.77</v>
      </c>
      <c r="F28" s="13" t="n">
        <v>1902.59</v>
      </c>
      <c r="G28" s="13" t="n">
        <v>269.39</v>
      </c>
      <c r="H28" s="13" t="n">
        <v>0.14</v>
      </c>
      <c r="I28" s="13" t="n">
        <v>6.66</v>
      </c>
      <c r="J28" s="13" t="n">
        <v>1.17</v>
      </c>
      <c r="K28" s="13" t="n">
        <v>1.08</v>
      </c>
      <c r="L28" s="2" t="n">
        <v>0.0077</v>
      </c>
      <c r="M28" s="2" t="n">
        <v>0.0516</v>
      </c>
      <c r="N28" s="3" t="n">
        <f aca="false">SUM(B28:M28)</f>
        <v>2501.9093</v>
      </c>
      <c r="O28" s="12" t="s">
        <v>45</v>
      </c>
      <c r="P28" s="13" t="n">
        <v>5.32</v>
      </c>
      <c r="Q28" s="13" t="n">
        <v>60.96</v>
      </c>
      <c r="R28" s="13" t="n">
        <v>4.13</v>
      </c>
      <c r="S28" s="13" t="n">
        <v>109.56</v>
      </c>
      <c r="T28" s="13" t="n">
        <v>1548.93</v>
      </c>
      <c r="U28" s="13" t="n">
        <v>69.36</v>
      </c>
      <c r="V28" s="13" t="n">
        <v>0.09</v>
      </c>
      <c r="W28" s="13" t="n">
        <v>2.93</v>
      </c>
      <c r="X28" s="13" t="n">
        <v>0.53</v>
      </c>
      <c r="Y28" s="13" t="n">
        <v>0.66</v>
      </c>
      <c r="Z28" s="2" t="n">
        <v>0.0046</v>
      </c>
      <c r="AA28" s="2" t="n">
        <v>0.0273</v>
      </c>
      <c r="AB28" s="10"/>
      <c r="AC28" s="10"/>
      <c r="AD28" s="12" t="s">
        <v>45</v>
      </c>
      <c r="AE28" s="9" t="n">
        <f aca="false">B28+P28</f>
        <v>13.4</v>
      </c>
      <c r="AF28" s="9" t="n">
        <f aca="false">C28+Q28</f>
        <v>227.02</v>
      </c>
      <c r="AG28" s="9" t="n">
        <f aca="false">D28+R28</f>
        <v>12.04</v>
      </c>
      <c r="AH28" s="9" t="n">
        <f aca="false">E28+S28</f>
        <v>248.33</v>
      </c>
      <c r="AI28" s="9" t="n">
        <f aca="false">F28+T28</f>
        <v>3451.52</v>
      </c>
      <c r="AJ28" s="9" t="n">
        <f aca="false">G28+U28</f>
        <v>338.75</v>
      </c>
      <c r="AK28" s="9" t="n">
        <f aca="false">H28+V28</f>
        <v>0.23</v>
      </c>
      <c r="AL28" s="9" t="n">
        <f aca="false">I28+W28</f>
        <v>9.59</v>
      </c>
      <c r="AM28" s="9" t="n">
        <f aca="false">J28+X28</f>
        <v>1.7</v>
      </c>
      <c r="AN28" s="9" t="n">
        <f aca="false">K28+Y28</f>
        <v>1.74</v>
      </c>
      <c r="AO28" s="9" t="n">
        <f aca="false">L28+Z28</f>
        <v>0.0123</v>
      </c>
      <c r="AP28" s="9" t="n">
        <f aca="false">M28+AA28</f>
        <v>0.0789</v>
      </c>
      <c r="AQ28" s="9" t="n">
        <f aca="false">SUM(AE28:AP28)</f>
        <v>4304.4112</v>
      </c>
      <c r="BG28" s="27"/>
    </row>
    <row r="29" s="9" customFormat="true" ht="27" hidden="false" customHeight="true" outlineLevel="0" collapsed="false">
      <c r="A29" s="12" t="s">
        <v>46</v>
      </c>
      <c r="B29" s="9" t="n">
        <v>6.93</v>
      </c>
      <c r="C29" s="9" t="n">
        <v>103.35</v>
      </c>
      <c r="D29" s="9" t="n">
        <v>4.96</v>
      </c>
      <c r="E29" s="9" t="n">
        <v>195.52</v>
      </c>
      <c r="F29" s="9" t="n">
        <v>1798.39</v>
      </c>
      <c r="G29" s="9" t="n">
        <v>109.12</v>
      </c>
      <c r="H29" s="9" t="n">
        <v>0.12</v>
      </c>
      <c r="I29" s="9" t="n">
        <v>3.41</v>
      </c>
      <c r="J29" s="9" t="n">
        <v>0.63</v>
      </c>
      <c r="K29" s="9" t="n">
        <v>0.81</v>
      </c>
      <c r="L29" s="2" t="n">
        <v>0.0024</v>
      </c>
      <c r="M29" s="2" t="n">
        <v>0.0447</v>
      </c>
      <c r="N29" s="3" t="n">
        <f aca="false">SUM(B29:M29)</f>
        <v>2223.2871</v>
      </c>
      <c r="O29" s="12" t="s">
        <v>46</v>
      </c>
      <c r="P29" s="28" t="n">
        <v>6.6</v>
      </c>
      <c r="Q29" s="28" t="n">
        <v>125.08</v>
      </c>
      <c r="R29" s="13" t="n">
        <v>7.6</v>
      </c>
      <c r="S29" s="28" t="n">
        <v>142.72</v>
      </c>
      <c r="T29" s="28" t="n">
        <v>1395.77</v>
      </c>
      <c r="U29" s="28" t="n">
        <v>363.96</v>
      </c>
      <c r="V29" s="28" t="n">
        <v>0.11</v>
      </c>
      <c r="W29" s="28" t="n">
        <v>4.94</v>
      </c>
      <c r="X29" s="28" t="n">
        <v>0.83</v>
      </c>
      <c r="Y29" s="28" t="n">
        <v>1.1</v>
      </c>
      <c r="Z29" s="2" t="n">
        <v>0.0023</v>
      </c>
      <c r="AA29" s="2" t="n">
        <v>0.0237</v>
      </c>
      <c r="AB29" s="10"/>
      <c r="AC29" s="10"/>
      <c r="AD29" s="12" t="s">
        <v>46</v>
      </c>
      <c r="AE29" s="9" t="n">
        <f aca="false">B29+P29</f>
        <v>13.53</v>
      </c>
      <c r="AF29" s="9" t="n">
        <f aca="false">C29+Q29</f>
        <v>228.43</v>
      </c>
      <c r="AG29" s="9" t="n">
        <f aca="false">D29+R29</f>
        <v>12.56</v>
      </c>
      <c r="AH29" s="9" t="n">
        <f aca="false">E29+S29</f>
        <v>338.24</v>
      </c>
      <c r="AI29" s="9" t="n">
        <f aca="false">F29+T29</f>
        <v>3194.16</v>
      </c>
      <c r="AJ29" s="9" t="n">
        <f aca="false">G29+U29</f>
        <v>473.08</v>
      </c>
      <c r="AK29" s="9" t="n">
        <f aca="false">H29+V29</f>
        <v>0.23</v>
      </c>
      <c r="AL29" s="9" t="n">
        <f aca="false">I29+W29</f>
        <v>8.35</v>
      </c>
      <c r="AM29" s="9" t="n">
        <f aca="false">J29+X29</f>
        <v>1.46</v>
      </c>
      <c r="AN29" s="9" t="n">
        <f aca="false">K29+Y29</f>
        <v>1.91</v>
      </c>
      <c r="AO29" s="9" t="n">
        <f aca="false">L29+Z29</f>
        <v>0.0047</v>
      </c>
      <c r="AP29" s="9" t="n">
        <f aca="false">M29+AA29</f>
        <v>0.0684</v>
      </c>
      <c r="AQ29" s="9" t="n">
        <f aca="false">SUM(AE29:AP29)</f>
        <v>4272.0231</v>
      </c>
      <c r="BG29" s="25"/>
    </row>
    <row r="30" s="9" customFormat="true" ht="28" hidden="false" customHeight="true" outlineLevel="0" collapsed="false">
      <c r="A30" s="12" t="s">
        <v>47</v>
      </c>
      <c r="B30" s="13" t="n">
        <v>6.4</v>
      </c>
      <c r="C30" s="13" t="n">
        <v>162.53</v>
      </c>
      <c r="D30" s="13" t="n">
        <v>7.74</v>
      </c>
      <c r="E30" s="13" t="n">
        <v>205.52</v>
      </c>
      <c r="F30" s="13" t="n">
        <v>2218.57</v>
      </c>
      <c r="G30" s="13" t="n">
        <v>160.51</v>
      </c>
      <c r="H30" s="13" t="n">
        <v>0.1</v>
      </c>
      <c r="I30" s="13" t="n">
        <v>4.76</v>
      </c>
      <c r="J30" s="13" t="n">
        <v>1.48</v>
      </c>
      <c r="K30" s="13" t="n">
        <v>1.43</v>
      </c>
      <c r="L30" s="2" t="n">
        <v>0.0028</v>
      </c>
      <c r="M30" s="2" t="n">
        <v>0.044</v>
      </c>
      <c r="N30" s="3" t="n">
        <f aca="false">SUM(B30:M30)</f>
        <v>2769.0868</v>
      </c>
      <c r="O30" s="12" t="s">
        <v>47</v>
      </c>
      <c r="P30" s="13" t="n">
        <v>8.54</v>
      </c>
      <c r="Q30" s="13" t="n">
        <v>126.95</v>
      </c>
      <c r="R30" s="13" t="n">
        <v>5.77</v>
      </c>
      <c r="S30" s="13" t="n">
        <v>257.22</v>
      </c>
      <c r="T30" s="13" t="n">
        <v>2042.13</v>
      </c>
      <c r="U30" s="13" t="n">
        <v>79.19</v>
      </c>
      <c r="V30" s="13" t="n">
        <v>0.13</v>
      </c>
      <c r="W30" s="13" t="n">
        <v>3.76</v>
      </c>
      <c r="X30" s="13" t="n">
        <v>0.85</v>
      </c>
      <c r="Y30" s="13" t="n">
        <v>1.18</v>
      </c>
      <c r="Z30" s="2" t="n">
        <v>0.0026</v>
      </c>
      <c r="AA30" s="2" t="n">
        <v>0.0256</v>
      </c>
      <c r="AB30" s="10"/>
      <c r="AC30" s="10"/>
      <c r="AD30" s="12" t="s">
        <v>47</v>
      </c>
      <c r="AE30" s="9" t="n">
        <f aca="false">B30+P30</f>
        <v>14.94</v>
      </c>
      <c r="AF30" s="9" t="n">
        <f aca="false">C30+Q30</f>
        <v>289.48</v>
      </c>
      <c r="AG30" s="9" t="n">
        <f aca="false">D30+R30</f>
        <v>13.51</v>
      </c>
      <c r="AH30" s="9" t="n">
        <f aca="false">E30+S30</f>
        <v>462.74</v>
      </c>
      <c r="AI30" s="9" t="n">
        <f aca="false">F30+T30</f>
        <v>4260.7</v>
      </c>
      <c r="AJ30" s="9" t="n">
        <f aca="false">G30+U30</f>
        <v>239.7</v>
      </c>
      <c r="AK30" s="9" t="n">
        <f aca="false">H30+V30</f>
        <v>0.23</v>
      </c>
      <c r="AL30" s="9" t="n">
        <f aca="false">I30+W30</f>
        <v>8.52</v>
      </c>
      <c r="AM30" s="9" t="n">
        <f aca="false">J30+X30</f>
        <v>2.33</v>
      </c>
      <c r="AN30" s="9" t="n">
        <f aca="false">K30+Y30</f>
        <v>2.61</v>
      </c>
      <c r="AO30" s="9" t="n">
        <f aca="false">L30+Z30</f>
        <v>0.0054</v>
      </c>
      <c r="AP30" s="9" t="n">
        <f aca="false">M30+AA30</f>
        <v>0.0696</v>
      </c>
      <c r="AQ30" s="9" t="n">
        <f aca="false">SUM(AE30:AP30)</f>
        <v>5294.835</v>
      </c>
      <c r="BG30" s="24"/>
    </row>
    <row r="31" s="9" customFormat="true" ht="28" hidden="false" customHeight="true" outlineLevel="0" collapsed="false">
      <c r="A31" s="12" t="s">
        <v>48</v>
      </c>
      <c r="B31" s="13" t="n">
        <v>6</v>
      </c>
      <c r="C31" s="13" t="n">
        <v>140.55</v>
      </c>
      <c r="D31" s="13" t="n">
        <v>12.74</v>
      </c>
      <c r="E31" s="13" t="n">
        <v>155.34</v>
      </c>
      <c r="F31" s="13" t="n">
        <v>1736.05</v>
      </c>
      <c r="G31" s="13" t="n">
        <v>351.43</v>
      </c>
      <c r="H31" s="13" t="n">
        <v>0.1</v>
      </c>
      <c r="I31" s="13" t="n">
        <v>4.41</v>
      </c>
      <c r="J31" s="13" t="n">
        <v>0.94</v>
      </c>
      <c r="K31" s="13" t="n">
        <v>1.46</v>
      </c>
      <c r="L31" s="2" t="n">
        <v>0.0094</v>
      </c>
      <c r="M31" s="2" t="n">
        <v>0.044</v>
      </c>
      <c r="N31" s="3" t="n">
        <f aca="false">SUM(B31:M31)</f>
        <v>2409.0734</v>
      </c>
      <c r="O31" s="12" t="s">
        <v>48</v>
      </c>
      <c r="P31" s="13" t="n">
        <v>5.83</v>
      </c>
      <c r="Q31" s="13" t="n">
        <v>105.87</v>
      </c>
      <c r="R31" s="13" t="n">
        <v>4.19</v>
      </c>
      <c r="S31" s="13" t="n">
        <v>105.49</v>
      </c>
      <c r="T31" s="13" t="n">
        <v>1516.5</v>
      </c>
      <c r="U31" s="13" t="n">
        <v>92.58</v>
      </c>
      <c r="V31" s="13" t="n">
        <v>0.09</v>
      </c>
      <c r="W31" s="13" t="n">
        <v>2.78</v>
      </c>
      <c r="X31" s="13" t="n">
        <v>0.37</v>
      </c>
      <c r="Y31" s="13" t="n">
        <v>0.85</v>
      </c>
      <c r="Z31" s="2" t="n">
        <v>0.0051</v>
      </c>
      <c r="AA31" s="29" t="n">
        <v>0.0299</v>
      </c>
      <c r="AB31" s="10"/>
      <c r="AC31" s="10"/>
      <c r="AD31" s="12" t="s">
        <v>48</v>
      </c>
      <c r="AE31" s="9" t="n">
        <f aca="false">B31+P31</f>
        <v>11.83</v>
      </c>
      <c r="AF31" s="9" t="n">
        <f aca="false">C31+Q31</f>
        <v>246.42</v>
      </c>
      <c r="AG31" s="9" t="n">
        <f aca="false">D31+R31</f>
        <v>16.93</v>
      </c>
      <c r="AH31" s="9" t="n">
        <f aca="false">E31+S31</f>
        <v>260.83</v>
      </c>
      <c r="AI31" s="9" t="n">
        <f aca="false">F31+T31</f>
        <v>3252.55</v>
      </c>
      <c r="AJ31" s="9" t="n">
        <f aca="false">G31+U31</f>
        <v>444.01</v>
      </c>
      <c r="AK31" s="9" t="n">
        <f aca="false">H31+V31</f>
        <v>0.19</v>
      </c>
      <c r="AL31" s="9" t="n">
        <f aca="false">I31+W31</f>
        <v>7.19</v>
      </c>
      <c r="AM31" s="9" t="n">
        <f aca="false">J31+X31</f>
        <v>1.31</v>
      </c>
      <c r="AN31" s="9" t="n">
        <f aca="false">K31+Y31</f>
        <v>2.31</v>
      </c>
      <c r="AO31" s="9" t="n">
        <f aca="false">L31+Z31</f>
        <v>0.0145</v>
      </c>
      <c r="AP31" s="9" t="n">
        <f aca="false">M31+AA31</f>
        <v>0.0739</v>
      </c>
      <c r="AQ31" s="9" t="n">
        <f aca="false">SUM(AE31:AP31)</f>
        <v>4243.6584</v>
      </c>
      <c r="BG31" s="24"/>
    </row>
    <row r="32" s="9" customFormat="true" ht="25" hidden="false" customHeight="true" outlineLevel="0" collapsed="false">
      <c r="A32" s="12" t="s">
        <v>49</v>
      </c>
      <c r="B32" s="13" t="n">
        <v>5.79</v>
      </c>
      <c r="C32" s="13" t="n">
        <v>84.88</v>
      </c>
      <c r="D32" s="13" t="n">
        <v>5.99</v>
      </c>
      <c r="E32" s="13" t="n">
        <v>76.07</v>
      </c>
      <c r="F32" s="13" t="n">
        <v>1736.39</v>
      </c>
      <c r="G32" s="13" t="n">
        <v>206.84</v>
      </c>
      <c r="H32" s="13" t="n">
        <v>0.09</v>
      </c>
      <c r="I32" s="13" t="n">
        <v>3.24</v>
      </c>
      <c r="J32" s="13" t="n">
        <v>0.7</v>
      </c>
      <c r="K32" s="13" t="n">
        <v>0.67</v>
      </c>
      <c r="L32" s="2" t="n">
        <v>0.005</v>
      </c>
      <c r="M32" s="2" t="n">
        <v>0.0336</v>
      </c>
      <c r="N32" s="3" t="n">
        <f aca="false">SUM(B32:M32)</f>
        <v>2120.6986</v>
      </c>
      <c r="O32" s="12" t="s">
        <v>49</v>
      </c>
      <c r="P32" s="13" t="n">
        <v>7.7</v>
      </c>
      <c r="Q32" s="13" t="n">
        <v>63.72</v>
      </c>
      <c r="R32" s="13" t="n">
        <v>6.51</v>
      </c>
      <c r="S32" s="13" t="n">
        <v>53.64</v>
      </c>
      <c r="T32" s="13" t="n">
        <v>1897.61</v>
      </c>
      <c r="U32" s="13" t="n">
        <v>104.59</v>
      </c>
      <c r="V32" s="13" t="n">
        <v>0.13</v>
      </c>
      <c r="W32" s="13" t="n">
        <v>2.94</v>
      </c>
      <c r="X32" s="13" t="n">
        <v>0.5</v>
      </c>
      <c r="Y32" s="13" t="n">
        <v>0.59</v>
      </c>
      <c r="Z32" s="2" t="n">
        <v>0.0058</v>
      </c>
      <c r="AA32" s="29" t="n">
        <v>0.027</v>
      </c>
      <c r="AB32" s="10"/>
      <c r="AC32" s="10"/>
      <c r="AD32" s="12" t="s">
        <v>49</v>
      </c>
      <c r="AE32" s="9" t="n">
        <f aca="false">B32+P32</f>
        <v>13.49</v>
      </c>
      <c r="AF32" s="9" t="n">
        <f aca="false">C32+Q32</f>
        <v>148.6</v>
      </c>
      <c r="AG32" s="9" t="n">
        <f aca="false">D32+R32</f>
        <v>12.5</v>
      </c>
      <c r="AH32" s="9" t="n">
        <f aca="false">E32+S32</f>
        <v>129.71</v>
      </c>
      <c r="AI32" s="9" t="n">
        <f aca="false">F32+T32</f>
        <v>3634</v>
      </c>
      <c r="AJ32" s="9" t="n">
        <f aca="false">G32+U32</f>
        <v>311.43</v>
      </c>
      <c r="AK32" s="9" t="n">
        <f aca="false">H32+V32</f>
        <v>0.22</v>
      </c>
      <c r="AL32" s="9" t="n">
        <f aca="false">I32+W32</f>
        <v>6.18</v>
      </c>
      <c r="AM32" s="9" t="n">
        <f aca="false">J32+X32</f>
        <v>1.2</v>
      </c>
      <c r="AN32" s="9" t="n">
        <f aca="false">K32+Y32</f>
        <v>1.26</v>
      </c>
      <c r="AO32" s="9" t="n">
        <f aca="false">L32+Z32</f>
        <v>0.0108</v>
      </c>
      <c r="AP32" s="9" t="n">
        <f aca="false">M32+AA32</f>
        <v>0.0606</v>
      </c>
      <c r="AQ32" s="9" t="n">
        <f aca="false">SUM(AE32:AP32)</f>
        <v>4258.6614</v>
      </c>
      <c r="BG32" s="25"/>
    </row>
    <row r="33" s="9" customFormat="true" ht="14.25" hidden="false" customHeight="false" outlineLevel="0" collapsed="false">
      <c r="A33" s="12" t="s">
        <v>50</v>
      </c>
      <c r="B33" s="13" t="n">
        <v>9.95</v>
      </c>
      <c r="C33" s="13" t="n">
        <v>115.66</v>
      </c>
      <c r="D33" s="13" t="n">
        <v>8.69</v>
      </c>
      <c r="E33" s="13" t="n">
        <v>187.37</v>
      </c>
      <c r="F33" s="13" t="n">
        <v>2071.78</v>
      </c>
      <c r="G33" s="13" t="n">
        <v>83.14</v>
      </c>
      <c r="H33" s="13" t="n">
        <v>0.14</v>
      </c>
      <c r="I33" s="13" t="n">
        <v>6.65</v>
      </c>
      <c r="J33" s="13" t="n">
        <v>0.65</v>
      </c>
      <c r="K33" s="13" t="n">
        <v>1.23</v>
      </c>
      <c r="L33" s="2" t="n">
        <v>0.0081</v>
      </c>
      <c r="M33" s="2" t="n">
        <v>0.0616</v>
      </c>
      <c r="N33" s="3" t="n">
        <f aca="false">SUM(B33:M33)</f>
        <v>2485.3297</v>
      </c>
      <c r="O33" s="12" t="s">
        <v>50</v>
      </c>
      <c r="P33" s="13" t="n">
        <v>7.93</v>
      </c>
      <c r="Q33" s="13" t="n">
        <v>60.5</v>
      </c>
      <c r="R33" s="13" t="n">
        <v>5.11</v>
      </c>
      <c r="S33" s="13" t="n">
        <v>130.84</v>
      </c>
      <c r="T33" s="13" t="n">
        <v>1184.66</v>
      </c>
      <c r="U33" s="13" t="n">
        <v>42.88</v>
      </c>
      <c r="V33" s="13" t="n">
        <v>0.14</v>
      </c>
      <c r="W33" s="13" t="n">
        <v>3.88</v>
      </c>
      <c r="X33" s="13" t="n">
        <v>0.32</v>
      </c>
      <c r="Y33" s="13" t="n">
        <v>0.65</v>
      </c>
      <c r="Z33" s="2" t="n">
        <v>0.0033</v>
      </c>
      <c r="AA33" s="29" t="n">
        <v>0.0291</v>
      </c>
      <c r="AB33" s="10"/>
      <c r="AC33" s="10"/>
      <c r="AD33" s="12" t="s">
        <v>50</v>
      </c>
      <c r="AE33" s="9" t="n">
        <f aca="false">B33+P33</f>
        <v>17.88</v>
      </c>
      <c r="AF33" s="9" t="n">
        <f aca="false">C33+Q33</f>
        <v>176.16</v>
      </c>
      <c r="AG33" s="9" t="n">
        <f aca="false">D33+R33</f>
        <v>13.8</v>
      </c>
      <c r="AH33" s="9" t="n">
        <f aca="false">E33+S33</f>
        <v>318.21</v>
      </c>
      <c r="AI33" s="9" t="n">
        <f aca="false">F33+T33</f>
        <v>3256.44</v>
      </c>
      <c r="AJ33" s="9" t="n">
        <f aca="false">G33+U33</f>
        <v>126.02</v>
      </c>
      <c r="AK33" s="9" t="n">
        <f aca="false">H33+V33</f>
        <v>0.28</v>
      </c>
      <c r="AL33" s="9" t="n">
        <f aca="false">I33+W33</f>
        <v>10.53</v>
      </c>
      <c r="AM33" s="9" t="n">
        <f aca="false">J33+X33</f>
        <v>0.97</v>
      </c>
      <c r="AN33" s="9" t="n">
        <f aca="false">K33+Y33</f>
        <v>1.88</v>
      </c>
      <c r="AO33" s="9" t="n">
        <f aca="false">L33+Z33</f>
        <v>0.0114</v>
      </c>
      <c r="AP33" s="9" t="n">
        <f aca="false">M33+AA33</f>
        <v>0.0907</v>
      </c>
      <c r="AQ33" s="9" t="n">
        <f aca="false">SUM(AE33:AP33)</f>
        <v>3922.2721</v>
      </c>
      <c r="BG33" s="25"/>
    </row>
    <row r="34" s="9" customFormat="true" ht="14.25" hidden="false" customHeight="false" outlineLevel="0" collapsed="false">
      <c r="A34" s="12" t="s">
        <v>51</v>
      </c>
      <c r="B34" s="13" t="n">
        <v>5.85</v>
      </c>
      <c r="C34" s="13" t="n">
        <v>153.36</v>
      </c>
      <c r="D34" s="13" t="n">
        <v>5.33</v>
      </c>
      <c r="E34" s="13" t="n">
        <v>139.88</v>
      </c>
      <c r="F34" s="13" t="n">
        <v>2125.25</v>
      </c>
      <c r="G34" s="13" t="n">
        <v>141.93</v>
      </c>
      <c r="H34" s="13" t="n">
        <v>0.09</v>
      </c>
      <c r="I34" s="13" t="n">
        <v>6.99</v>
      </c>
      <c r="J34" s="13" t="n">
        <v>1.03</v>
      </c>
      <c r="K34" s="13" t="n">
        <v>0.92</v>
      </c>
      <c r="L34" s="2" t="n">
        <v>0.0049</v>
      </c>
      <c r="M34" s="2" t="n">
        <v>0.0298</v>
      </c>
      <c r="N34" s="3" t="n">
        <f aca="false">SUM(B34:M34)</f>
        <v>2580.6647</v>
      </c>
      <c r="O34" s="12" t="s">
        <v>51</v>
      </c>
      <c r="P34" s="13" t="n">
        <v>6.19</v>
      </c>
      <c r="Q34" s="13" t="n">
        <v>87.88</v>
      </c>
      <c r="R34" s="13" t="n">
        <v>4.82</v>
      </c>
      <c r="S34" s="13" t="n">
        <v>123.8</v>
      </c>
      <c r="T34" s="13" t="n">
        <v>1975.94</v>
      </c>
      <c r="U34" s="13" t="n">
        <v>62.65</v>
      </c>
      <c r="V34" s="13" t="n">
        <v>0.1</v>
      </c>
      <c r="W34" s="13" t="n">
        <v>3.05</v>
      </c>
      <c r="X34" s="13" t="n">
        <v>0.71</v>
      </c>
      <c r="Y34" s="13" t="n">
        <v>0.74</v>
      </c>
      <c r="Z34" s="2" t="n">
        <v>0.0044</v>
      </c>
      <c r="AA34" s="2" t="n">
        <v>0.0222</v>
      </c>
      <c r="AB34" s="10"/>
      <c r="AC34" s="10"/>
      <c r="AD34" s="12" t="s">
        <v>51</v>
      </c>
      <c r="AE34" s="9" t="n">
        <f aca="false">B34+P34</f>
        <v>12.04</v>
      </c>
      <c r="AF34" s="9" t="n">
        <f aca="false">C34+Q34</f>
        <v>241.24</v>
      </c>
      <c r="AG34" s="9" t="n">
        <f aca="false">D34+R34</f>
        <v>10.15</v>
      </c>
      <c r="AH34" s="9" t="n">
        <f aca="false">E34+S34</f>
        <v>263.68</v>
      </c>
      <c r="AI34" s="9" t="n">
        <f aca="false">F34+T34</f>
        <v>4101.19</v>
      </c>
      <c r="AJ34" s="9" t="n">
        <f aca="false">G34+U34</f>
        <v>204.58</v>
      </c>
      <c r="AK34" s="9" t="n">
        <f aca="false">H34+V34</f>
        <v>0.19</v>
      </c>
      <c r="AL34" s="9" t="n">
        <f aca="false">I34+W34</f>
        <v>10.04</v>
      </c>
      <c r="AM34" s="9" t="n">
        <f aca="false">J34+X34</f>
        <v>1.74</v>
      </c>
      <c r="AN34" s="9" t="n">
        <f aca="false">K34+Y34</f>
        <v>1.66</v>
      </c>
      <c r="AO34" s="9" t="n">
        <f aca="false">L34+Z34</f>
        <v>0.0093</v>
      </c>
      <c r="AP34" s="9" t="n">
        <f aca="false">M34+AA34</f>
        <v>0.052</v>
      </c>
      <c r="AQ34" s="9" t="n">
        <f aca="false">SUM(AE34:AP34)</f>
        <v>4846.5713</v>
      </c>
      <c r="BG34" s="25"/>
    </row>
    <row r="35" s="9" customFormat="true" ht="14.25" hidden="false" customHeight="false" outlineLevel="0" collapsed="false">
      <c r="A35" s="12" t="s">
        <v>52</v>
      </c>
      <c r="B35" s="13" t="n">
        <v>6.27</v>
      </c>
      <c r="C35" s="13" t="n">
        <v>149.95</v>
      </c>
      <c r="D35" s="13" t="n">
        <v>7.42</v>
      </c>
      <c r="E35" s="13" t="n">
        <v>195.56</v>
      </c>
      <c r="F35" s="13" t="n">
        <v>2019.78</v>
      </c>
      <c r="G35" s="13" t="n">
        <v>64.05</v>
      </c>
      <c r="H35" s="13" t="n">
        <v>0.11</v>
      </c>
      <c r="I35" s="13" t="n">
        <v>15.83</v>
      </c>
      <c r="J35" s="13" t="n">
        <v>1.05</v>
      </c>
      <c r="K35" s="13" t="n">
        <v>1.1</v>
      </c>
      <c r="L35" s="2" t="n">
        <v>0.0034</v>
      </c>
      <c r="M35" s="2" t="n">
        <v>0.0386</v>
      </c>
      <c r="N35" s="3" t="n">
        <f aca="false">SUM(B35:M35)</f>
        <v>2461.162</v>
      </c>
      <c r="O35" s="12" t="s">
        <v>52</v>
      </c>
      <c r="P35" s="13" t="n">
        <v>5.9</v>
      </c>
      <c r="Q35" s="13" t="n">
        <v>75.08</v>
      </c>
      <c r="R35" s="13" t="n">
        <v>4.7</v>
      </c>
      <c r="S35" s="13" t="n">
        <v>125.47</v>
      </c>
      <c r="T35" s="13" t="n">
        <v>1609.77</v>
      </c>
      <c r="U35" s="13" t="n">
        <v>28.73</v>
      </c>
      <c r="V35" s="13" t="n">
        <v>0.1</v>
      </c>
      <c r="W35" s="13" t="n">
        <v>4.45</v>
      </c>
      <c r="X35" s="13" t="n">
        <v>0.56</v>
      </c>
      <c r="Y35" s="13" t="n">
        <v>0.68</v>
      </c>
      <c r="Z35" s="2" t="n">
        <v>0.0027</v>
      </c>
      <c r="AA35" s="2" t="n">
        <v>0.0207</v>
      </c>
      <c r="AB35" s="10"/>
      <c r="AC35" s="10"/>
      <c r="AD35" s="12" t="s">
        <v>52</v>
      </c>
      <c r="AE35" s="9" t="n">
        <f aca="false">B35+P35</f>
        <v>12.17</v>
      </c>
      <c r="AF35" s="9" t="n">
        <f aca="false">C35+Q35</f>
        <v>225.03</v>
      </c>
      <c r="AG35" s="9" t="n">
        <f aca="false">D35+R35</f>
        <v>12.12</v>
      </c>
      <c r="AH35" s="9" t="n">
        <f aca="false">E35+S35</f>
        <v>321.03</v>
      </c>
      <c r="AI35" s="9" t="n">
        <f aca="false">F35+T35</f>
        <v>3629.55</v>
      </c>
      <c r="AJ35" s="9" t="n">
        <f aca="false">G35+U35</f>
        <v>92.78</v>
      </c>
      <c r="AK35" s="9" t="n">
        <f aca="false">H35+V35</f>
        <v>0.21</v>
      </c>
      <c r="AL35" s="9" t="n">
        <f aca="false">I35+W35</f>
        <v>20.28</v>
      </c>
      <c r="AM35" s="9" t="n">
        <f aca="false">J35+X35</f>
        <v>1.61</v>
      </c>
      <c r="AN35" s="9" t="n">
        <f aca="false">K35+Y35</f>
        <v>1.78</v>
      </c>
      <c r="AO35" s="9" t="n">
        <f aca="false">L35+Z35</f>
        <v>0.0061</v>
      </c>
      <c r="AP35" s="9" t="n">
        <f aca="false">M35+AA35</f>
        <v>0.0593</v>
      </c>
      <c r="AQ35" s="9" t="n">
        <f aca="false">SUM(AE35:AP35)</f>
        <v>4316.6254</v>
      </c>
      <c r="BG35" s="30"/>
    </row>
    <row r="36" s="9" customFormat="true" ht="14.25" hidden="false" customHeight="false" outlineLevel="0" collapsed="false">
      <c r="A36" s="12" t="s">
        <v>53</v>
      </c>
      <c r="B36" s="13" t="n">
        <v>6.59</v>
      </c>
      <c r="C36" s="13" t="n">
        <v>171.2</v>
      </c>
      <c r="D36" s="13" t="n">
        <v>6.23</v>
      </c>
      <c r="E36" s="13" t="n">
        <v>148.22</v>
      </c>
      <c r="F36" s="13" t="n">
        <v>1916.88</v>
      </c>
      <c r="G36" s="13" t="n">
        <v>157.85</v>
      </c>
      <c r="H36" s="13" t="n">
        <v>0.12</v>
      </c>
      <c r="I36" s="13" t="n">
        <v>9.02</v>
      </c>
      <c r="J36" s="13" t="n">
        <v>0.88</v>
      </c>
      <c r="K36" s="13" t="n">
        <v>0.78</v>
      </c>
      <c r="L36" s="2" t="n">
        <v>0.0022</v>
      </c>
      <c r="M36" s="2" t="n">
        <v>0.039</v>
      </c>
      <c r="N36" s="3" t="n">
        <f aca="false">SUM(B36:M36)</f>
        <v>2417.8112</v>
      </c>
      <c r="O36" s="12" t="s">
        <v>53</v>
      </c>
      <c r="P36" s="13" t="n">
        <v>4.57</v>
      </c>
      <c r="Q36" s="13" t="n">
        <v>74.38</v>
      </c>
      <c r="R36" s="13" t="n">
        <v>3.75</v>
      </c>
      <c r="S36" s="13" t="n">
        <v>116.74</v>
      </c>
      <c r="T36" s="13" t="n">
        <v>1593.57</v>
      </c>
      <c r="U36" s="13" t="n">
        <v>41.52</v>
      </c>
      <c r="V36" s="13" t="n">
        <v>0.08</v>
      </c>
      <c r="W36" s="13" t="n">
        <v>2.94</v>
      </c>
      <c r="X36" s="13" t="n">
        <v>0.43</v>
      </c>
      <c r="Y36" s="13" t="n">
        <v>0.57</v>
      </c>
      <c r="Z36" s="2" t="n">
        <v>0.0014</v>
      </c>
      <c r="AA36" s="2" t="n">
        <v>0.0218</v>
      </c>
      <c r="AB36" s="10"/>
      <c r="AC36" s="10"/>
      <c r="AD36" s="12" t="s">
        <v>53</v>
      </c>
      <c r="AE36" s="9" t="n">
        <f aca="false">B36+P36</f>
        <v>11.16</v>
      </c>
      <c r="AF36" s="9" t="n">
        <f aca="false">C36+Q36</f>
        <v>245.58</v>
      </c>
      <c r="AG36" s="9" t="n">
        <f aca="false">D36+R36</f>
        <v>9.98</v>
      </c>
      <c r="AH36" s="9" t="n">
        <f aca="false">E36+S36</f>
        <v>264.96</v>
      </c>
      <c r="AI36" s="9" t="n">
        <f aca="false">F36+T36</f>
        <v>3510.45</v>
      </c>
      <c r="AJ36" s="9" t="n">
        <f aca="false">G36+U36</f>
        <v>199.37</v>
      </c>
      <c r="AK36" s="9" t="n">
        <f aca="false">H36+V36</f>
        <v>0.2</v>
      </c>
      <c r="AL36" s="9" t="n">
        <f aca="false">I36+W36</f>
        <v>11.96</v>
      </c>
      <c r="AM36" s="9" t="n">
        <f aca="false">J36+X36</f>
        <v>1.31</v>
      </c>
      <c r="AN36" s="9" t="n">
        <f aca="false">K36+Y36</f>
        <v>1.35</v>
      </c>
      <c r="AO36" s="9" t="n">
        <f aca="false">L36+Z36</f>
        <v>0.0036</v>
      </c>
      <c r="AP36" s="9" t="n">
        <f aca="false">M36+AA36</f>
        <v>0.0608</v>
      </c>
      <c r="AQ36" s="9" t="n">
        <f aca="false">SUM(AE36:AP36)</f>
        <v>4256.3844</v>
      </c>
      <c r="BG36" s="25"/>
    </row>
    <row r="37" s="9" customFormat="true" ht="14.25" hidden="false" customHeight="false" outlineLevel="0" collapsed="false">
      <c r="A37" s="12" t="s">
        <v>54</v>
      </c>
      <c r="B37" s="13" t="n">
        <v>6.34</v>
      </c>
      <c r="C37" s="13" t="n">
        <v>137.76</v>
      </c>
      <c r="D37" s="13" t="n">
        <v>6.85</v>
      </c>
      <c r="E37" s="13" t="n">
        <v>145.35</v>
      </c>
      <c r="F37" s="13" t="n">
        <v>1864</v>
      </c>
      <c r="G37" s="13" t="n">
        <v>211.88</v>
      </c>
      <c r="H37" s="13" t="n">
        <v>0.1</v>
      </c>
      <c r="I37" s="13" t="n">
        <v>8.44</v>
      </c>
      <c r="J37" s="13" t="n">
        <v>0.77</v>
      </c>
      <c r="K37" s="13" t="n">
        <v>1.17</v>
      </c>
      <c r="L37" s="2" t="n">
        <v>0.0064</v>
      </c>
      <c r="M37" s="2" t="n">
        <v>0.0411</v>
      </c>
      <c r="N37" s="3" t="n">
        <f aca="false">SUM(B37:M37)</f>
        <v>2382.7075</v>
      </c>
      <c r="O37" s="12" t="s">
        <v>54</v>
      </c>
      <c r="P37" s="13" t="n">
        <v>7.41</v>
      </c>
      <c r="Q37" s="13" t="n">
        <v>106.26</v>
      </c>
      <c r="R37" s="13" t="n">
        <v>5.15</v>
      </c>
      <c r="S37" s="13" t="n">
        <v>150.26</v>
      </c>
      <c r="T37" s="13" t="n">
        <v>1882.61</v>
      </c>
      <c r="U37" s="13" t="n">
        <v>98.18</v>
      </c>
      <c r="V37" s="13" t="n">
        <v>0.12</v>
      </c>
      <c r="W37" s="13" t="n">
        <v>3.99</v>
      </c>
      <c r="X37" s="13" t="n">
        <v>0.57</v>
      </c>
      <c r="Y37" s="13" t="n">
        <v>0.94</v>
      </c>
      <c r="Z37" s="2" t="n">
        <v>0.0052</v>
      </c>
      <c r="AA37" s="2" t="n">
        <v>0.0231</v>
      </c>
      <c r="AB37" s="10"/>
      <c r="AC37" s="10"/>
      <c r="AD37" s="12" t="s">
        <v>54</v>
      </c>
      <c r="AE37" s="9" t="n">
        <f aca="false">B37+P37</f>
        <v>13.75</v>
      </c>
      <c r="AF37" s="9" t="n">
        <f aca="false">C37+Q37</f>
        <v>244.02</v>
      </c>
      <c r="AG37" s="9" t="n">
        <f aca="false">D37+R37</f>
        <v>12</v>
      </c>
      <c r="AH37" s="9" t="n">
        <f aca="false">E37+S37</f>
        <v>295.61</v>
      </c>
      <c r="AI37" s="9" t="n">
        <f aca="false">F37+T37</f>
        <v>3746.61</v>
      </c>
      <c r="AJ37" s="9" t="n">
        <f aca="false">G37+U37</f>
        <v>310.06</v>
      </c>
      <c r="AK37" s="9" t="n">
        <f aca="false">H37+V37</f>
        <v>0.22</v>
      </c>
      <c r="AL37" s="9" t="n">
        <f aca="false">I37+W37</f>
        <v>12.43</v>
      </c>
      <c r="AM37" s="9" t="n">
        <f aca="false">J37+X37</f>
        <v>1.34</v>
      </c>
      <c r="AN37" s="9" t="n">
        <f aca="false">K37+Y37</f>
        <v>2.11</v>
      </c>
      <c r="AO37" s="9" t="n">
        <f aca="false">L37+Z37</f>
        <v>0.0116</v>
      </c>
      <c r="AP37" s="9" t="n">
        <f aca="false">M37+AA37</f>
        <v>0.0642</v>
      </c>
      <c r="AQ37" s="9" t="n">
        <f aca="false">SUM(AE37:AP37)</f>
        <v>4638.2258</v>
      </c>
      <c r="BG37" s="25"/>
    </row>
    <row r="38" s="9" customFormat="true" ht="14.25" hidden="false" customHeight="false" outlineLevel="0" collapsed="false">
      <c r="A38" s="12" t="s">
        <v>55</v>
      </c>
      <c r="B38" s="13" t="n">
        <v>5.94</v>
      </c>
      <c r="C38" s="13" t="n">
        <v>99.24</v>
      </c>
      <c r="D38" s="13" t="n">
        <v>8.64</v>
      </c>
      <c r="E38" s="13" t="n">
        <v>127.48</v>
      </c>
      <c r="F38" s="13" t="n">
        <v>1567.74</v>
      </c>
      <c r="G38" s="13" t="n">
        <v>187.07</v>
      </c>
      <c r="H38" s="13" t="n">
        <v>0.1</v>
      </c>
      <c r="I38" s="13" t="n">
        <v>10.51</v>
      </c>
      <c r="J38" s="13" t="n">
        <v>0.74</v>
      </c>
      <c r="K38" s="13" t="n">
        <v>1.14</v>
      </c>
      <c r="L38" s="2" t="n">
        <v>0.0066</v>
      </c>
      <c r="M38" s="2" t="n">
        <v>0.0479</v>
      </c>
      <c r="N38" s="3" t="n">
        <f aca="false">SUM(B38:M38)</f>
        <v>2008.6545</v>
      </c>
      <c r="O38" s="12" t="s">
        <v>55</v>
      </c>
      <c r="P38" s="13" t="n">
        <v>6.98</v>
      </c>
      <c r="Q38" s="13" t="n">
        <v>64.64</v>
      </c>
      <c r="R38" s="13" t="n">
        <v>4.64</v>
      </c>
      <c r="S38" s="13" t="n">
        <v>90.34</v>
      </c>
      <c r="T38" s="13" t="n">
        <v>1153.46</v>
      </c>
      <c r="U38" s="13" t="n">
        <v>79.47</v>
      </c>
      <c r="V38" s="13" t="n">
        <v>0.12</v>
      </c>
      <c r="W38" s="13" t="n">
        <v>5.11</v>
      </c>
      <c r="X38" s="13" t="n">
        <v>0.44</v>
      </c>
      <c r="Y38" s="13" t="n">
        <v>0.57</v>
      </c>
      <c r="Z38" s="2" t="n">
        <v>0.0045</v>
      </c>
      <c r="AA38" s="2" t="n">
        <v>0.0309</v>
      </c>
      <c r="AB38" s="10"/>
      <c r="AC38" s="10"/>
      <c r="AD38" s="12" t="s">
        <v>55</v>
      </c>
      <c r="AE38" s="9" t="n">
        <f aca="false">B38+P38</f>
        <v>12.92</v>
      </c>
      <c r="AF38" s="9" t="n">
        <f aca="false">C38+Q38</f>
        <v>163.88</v>
      </c>
      <c r="AG38" s="9" t="n">
        <f aca="false">D38+R38</f>
        <v>13.28</v>
      </c>
      <c r="AH38" s="9" t="n">
        <f aca="false">E38+S38</f>
        <v>217.82</v>
      </c>
      <c r="AI38" s="9" t="n">
        <f aca="false">F38+T38</f>
        <v>2721.2</v>
      </c>
      <c r="AJ38" s="9" t="n">
        <f aca="false">G38+U38</f>
        <v>266.54</v>
      </c>
      <c r="AK38" s="9" t="n">
        <f aca="false">H38+V38</f>
        <v>0.22</v>
      </c>
      <c r="AL38" s="9" t="n">
        <f aca="false">I38+W38</f>
        <v>15.62</v>
      </c>
      <c r="AM38" s="9" t="n">
        <f aca="false">J38+X38</f>
        <v>1.18</v>
      </c>
      <c r="AN38" s="9" t="n">
        <f aca="false">K38+Y38</f>
        <v>1.71</v>
      </c>
      <c r="AO38" s="9" t="n">
        <f aca="false">L38+Z38</f>
        <v>0.0111</v>
      </c>
      <c r="AP38" s="9" t="n">
        <f aca="false">M38+AA38</f>
        <v>0.0788</v>
      </c>
      <c r="AQ38" s="9" t="n">
        <f aca="false">SUM(AE38:AP38)</f>
        <v>3414.4599</v>
      </c>
      <c r="BG38" s="25"/>
    </row>
    <row r="39" s="9" customFormat="true" ht="14.25" hidden="false" customHeight="false" outlineLevel="0" collapsed="false">
      <c r="A39" s="12" t="s">
        <v>56</v>
      </c>
      <c r="B39" s="13" t="n">
        <v>7.85</v>
      </c>
      <c r="C39" s="13" t="n">
        <v>109.1</v>
      </c>
      <c r="D39" s="13" t="n">
        <v>11.65</v>
      </c>
      <c r="E39" s="13" t="n">
        <v>113.79</v>
      </c>
      <c r="F39" s="13" t="n">
        <v>1517.43</v>
      </c>
      <c r="G39" s="13" t="n">
        <v>307.76</v>
      </c>
      <c r="H39" s="13" t="n">
        <v>0.12</v>
      </c>
      <c r="I39" s="13" t="n">
        <v>12.02</v>
      </c>
      <c r="J39" s="13" t="n">
        <v>0.7</v>
      </c>
      <c r="K39" s="13" t="n">
        <v>0.82</v>
      </c>
      <c r="L39" s="2" t="n">
        <v>0.0052</v>
      </c>
      <c r="M39" s="2" t="n">
        <v>0.0485</v>
      </c>
      <c r="N39" s="3" t="n">
        <f aca="false">SUM(B39:M39)</f>
        <v>2081.2937</v>
      </c>
      <c r="O39" s="12" t="s">
        <v>56</v>
      </c>
      <c r="P39" s="13" t="n">
        <v>5.78</v>
      </c>
      <c r="Q39" s="13" t="n">
        <v>68.09</v>
      </c>
      <c r="R39" s="13" t="n">
        <v>4.75</v>
      </c>
      <c r="S39" s="13" t="n">
        <v>136.1</v>
      </c>
      <c r="T39" s="13" t="n">
        <v>1971.25</v>
      </c>
      <c r="U39" s="13" t="n">
        <v>99.08</v>
      </c>
      <c r="V39" s="13" t="n">
        <v>0.09</v>
      </c>
      <c r="W39" s="13" t="n">
        <v>3.53</v>
      </c>
      <c r="X39" s="13" t="n">
        <v>0.43</v>
      </c>
      <c r="Y39" s="13" t="n">
        <v>0.49</v>
      </c>
      <c r="Z39" s="2" t="n">
        <v>0.0046</v>
      </c>
      <c r="AA39" s="2" t="n">
        <v>0.0217</v>
      </c>
      <c r="AB39" s="10"/>
      <c r="AC39" s="10"/>
      <c r="AD39" s="12" t="s">
        <v>56</v>
      </c>
      <c r="AE39" s="9" t="n">
        <f aca="false">B39+P39</f>
        <v>13.63</v>
      </c>
      <c r="AF39" s="9" t="n">
        <f aca="false">C39+Q39</f>
        <v>177.19</v>
      </c>
      <c r="AG39" s="9" t="n">
        <f aca="false">D39+R39</f>
        <v>16.4</v>
      </c>
      <c r="AH39" s="9" t="n">
        <f aca="false">E39+S39</f>
        <v>249.89</v>
      </c>
      <c r="AI39" s="9" t="n">
        <f aca="false">F39+T39</f>
        <v>3488.68</v>
      </c>
      <c r="AJ39" s="9" t="n">
        <f aca="false">G39+U39</f>
        <v>406.84</v>
      </c>
      <c r="AK39" s="9" t="n">
        <f aca="false">H39+V39</f>
        <v>0.21</v>
      </c>
      <c r="AL39" s="9" t="n">
        <f aca="false">I39+W39</f>
        <v>15.55</v>
      </c>
      <c r="AM39" s="9" t="n">
        <f aca="false">J39+X39</f>
        <v>1.13</v>
      </c>
      <c r="AN39" s="9" t="n">
        <f aca="false">K39+Y39</f>
        <v>1.31</v>
      </c>
      <c r="AO39" s="9" t="n">
        <f aca="false">L39+Z39</f>
        <v>0.0098</v>
      </c>
      <c r="AP39" s="9" t="n">
        <f aca="false">M39+AA39</f>
        <v>0.0702</v>
      </c>
      <c r="AQ39" s="9" t="n">
        <f aca="false">SUM(AE39:AP39)</f>
        <v>4370.91</v>
      </c>
      <c r="BG39" s="18"/>
    </row>
    <row r="40" s="9" customFormat="true" ht="14.25" hidden="false" customHeight="false" outlineLevel="0" collapsed="false">
      <c r="A40" s="12" t="s">
        <v>57</v>
      </c>
      <c r="B40" s="13" t="n">
        <v>5.12</v>
      </c>
      <c r="C40" s="13" t="n">
        <v>110.51</v>
      </c>
      <c r="D40" s="13" t="n">
        <v>10.77</v>
      </c>
      <c r="E40" s="13" t="n">
        <v>118.27</v>
      </c>
      <c r="F40" s="13" t="n">
        <v>1553.01</v>
      </c>
      <c r="G40" s="13" t="n">
        <v>160.7</v>
      </c>
      <c r="H40" s="13" t="n">
        <v>0.08</v>
      </c>
      <c r="I40" s="13" t="n">
        <v>4.01</v>
      </c>
      <c r="J40" s="13" t="n">
        <v>0.71</v>
      </c>
      <c r="K40" s="13" t="n">
        <v>0.87</v>
      </c>
      <c r="L40" s="2" t="n">
        <v>0.0066</v>
      </c>
      <c r="M40" s="2" t="n">
        <v>0.0317</v>
      </c>
      <c r="N40" s="3" t="n">
        <f aca="false">SUM(B40:M40)</f>
        <v>1964.0883</v>
      </c>
      <c r="O40" s="12" t="s">
        <v>57</v>
      </c>
      <c r="P40" s="13" t="n">
        <v>5.98</v>
      </c>
      <c r="Q40" s="13" t="n">
        <v>65.27</v>
      </c>
      <c r="R40" s="13" t="n">
        <v>4.04</v>
      </c>
      <c r="S40" s="13" t="n">
        <v>87.27</v>
      </c>
      <c r="T40" s="13" t="n">
        <v>1241.2</v>
      </c>
      <c r="U40" s="13" t="n">
        <v>62.16</v>
      </c>
      <c r="V40" s="13" t="n">
        <v>0.1</v>
      </c>
      <c r="W40" s="13" t="n">
        <v>3.01</v>
      </c>
      <c r="X40" s="13" t="n">
        <v>0.38</v>
      </c>
      <c r="Y40" s="13" t="n">
        <v>0.59</v>
      </c>
      <c r="Z40" s="2" t="n">
        <v>0.0043</v>
      </c>
      <c r="AA40" s="2" t="n">
        <v>0.0228</v>
      </c>
      <c r="AB40" s="10"/>
      <c r="AC40" s="10"/>
      <c r="AD40" s="12" t="s">
        <v>57</v>
      </c>
      <c r="AE40" s="9" t="n">
        <f aca="false">B40+P40</f>
        <v>11.1</v>
      </c>
      <c r="AF40" s="9" t="n">
        <f aca="false">C40+Q40</f>
        <v>175.78</v>
      </c>
      <c r="AG40" s="9" t="n">
        <f aca="false">D40+R40</f>
        <v>14.81</v>
      </c>
      <c r="AH40" s="9" t="n">
        <f aca="false">E40+S40</f>
        <v>205.54</v>
      </c>
      <c r="AI40" s="9" t="n">
        <f aca="false">F40+T40</f>
        <v>2794.21</v>
      </c>
      <c r="AJ40" s="9" t="n">
        <f aca="false">G40+U40</f>
        <v>222.86</v>
      </c>
      <c r="AK40" s="9" t="n">
        <f aca="false">H40+V40</f>
        <v>0.18</v>
      </c>
      <c r="AL40" s="9" t="n">
        <f aca="false">I40+W40</f>
        <v>7.02</v>
      </c>
      <c r="AM40" s="9" t="n">
        <f aca="false">J40+X40</f>
        <v>1.09</v>
      </c>
      <c r="AN40" s="9" t="n">
        <f aca="false">K40+Y40</f>
        <v>1.46</v>
      </c>
      <c r="AO40" s="9" t="n">
        <f aca="false">L40+Z40</f>
        <v>0.0109</v>
      </c>
      <c r="AP40" s="9" t="n">
        <f aca="false">M40+AA40</f>
        <v>0.0545</v>
      </c>
      <c r="AQ40" s="9" t="n">
        <f aca="false">SUM(AE40:AP40)</f>
        <v>3434.1154</v>
      </c>
      <c r="BG40" s="31"/>
    </row>
    <row r="41" s="9" customFormat="true" ht="14.25" hidden="false" customHeight="false" outlineLevel="0" collapsed="false">
      <c r="A41" s="12" t="s">
        <v>58</v>
      </c>
      <c r="B41" s="13" t="n">
        <v>9.14</v>
      </c>
      <c r="C41" s="13" t="n">
        <v>218.3</v>
      </c>
      <c r="D41" s="13" t="n">
        <v>6.13</v>
      </c>
      <c r="E41" s="13" t="n">
        <v>187.8</v>
      </c>
      <c r="F41" s="13" t="n">
        <v>1000</v>
      </c>
      <c r="G41" s="13" t="n">
        <v>419.1</v>
      </c>
      <c r="H41" s="13" t="n">
        <v>0.33</v>
      </c>
      <c r="I41" s="13" t="n">
        <v>8.2</v>
      </c>
      <c r="J41" s="13" t="n">
        <v>1.17</v>
      </c>
      <c r="K41" s="13" t="n">
        <v>1.16</v>
      </c>
      <c r="L41" s="2" t="n">
        <v>0.0034</v>
      </c>
      <c r="M41" s="2" t="n">
        <v>0.0264</v>
      </c>
      <c r="N41" s="3" t="n">
        <f aca="false">SUM(B41:M41)</f>
        <v>1851.3598</v>
      </c>
      <c r="O41" s="12" t="s">
        <v>58</v>
      </c>
      <c r="P41" s="13" t="n">
        <v>2.76</v>
      </c>
      <c r="Q41" s="13" t="n">
        <v>67.9</v>
      </c>
      <c r="R41" s="13" t="n">
        <v>1.44</v>
      </c>
      <c r="S41" s="13" t="n">
        <v>77.2</v>
      </c>
      <c r="T41" s="13" t="n">
        <v>908</v>
      </c>
      <c r="U41" s="13" t="n">
        <v>59.5</v>
      </c>
      <c r="V41" s="13" t="n">
        <v>0.05</v>
      </c>
      <c r="W41" s="13" t="n">
        <v>5.07</v>
      </c>
      <c r="X41" s="13" t="n">
        <v>0.32</v>
      </c>
      <c r="Y41" s="13" t="n">
        <v>0.38</v>
      </c>
      <c r="Z41" s="2" t="n">
        <v>0.003</v>
      </c>
      <c r="AA41" s="2" t="n">
        <v>0.013</v>
      </c>
      <c r="AB41" s="10"/>
      <c r="AC41" s="10"/>
      <c r="AD41" s="12" t="s">
        <v>58</v>
      </c>
      <c r="AE41" s="9" t="n">
        <f aca="false">B41+P41</f>
        <v>11.9</v>
      </c>
      <c r="AF41" s="9" t="n">
        <f aca="false">C41+Q41</f>
        <v>286.2</v>
      </c>
      <c r="AG41" s="9" t="n">
        <f aca="false">D41+R41</f>
        <v>7.57</v>
      </c>
      <c r="AH41" s="9" t="n">
        <f aca="false">E41+S41</f>
        <v>265</v>
      </c>
      <c r="AI41" s="9" t="n">
        <f aca="false">F41+T41</f>
        <v>1908</v>
      </c>
      <c r="AJ41" s="9" t="n">
        <f aca="false">G41+U41</f>
        <v>478.6</v>
      </c>
      <c r="AK41" s="9" t="n">
        <f aca="false">H41+V41</f>
        <v>0.38</v>
      </c>
      <c r="AL41" s="9" t="n">
        <f aca="false">I41+W41</f>
        <v>13.27</v>
      </c>
      <c r="AM41" s="9" t="n">
        <f aca="false">J41+X41</f>
        <v>1.49</v>
      </c>
      <c r="AN41" s="9" t="n">
        <f aca="false">K41+Y41</f>
        <v>1.54</v>
      </c>
      <c r="AO41" s="9" t="n">
        <f aca="false">L41+Z41</f>
        <v>0.0064</v>
      </c>
      <c r="AP41" s="9" t="n">
        <f aca="false">M41+AA41</f>
        <v>0.0394</v>
      </c>
      <c r="AQ41" s="9" t="n">
        <f aca="false">SUM(AE41:AP41)</f>
        <v>2973.9958</v>
      </c>
      <c r="BG41" s="24"/>
    </row>
    <row r="42" s="9" customFormat="true" ht="14.25" hidden="false" customHeight="false" outlineLevel="0" collapsed="false">
      <c r="A42" s="12" t="s">
        <v>59</v>
      </c>
      <c r="B42" s="13" t="n">
        <v>13.13</v>
      </c>
      <c r="C42" s="13" t="n">
        <v>230.7</v>
      </c>
      <c r="D42" s="13" t="n">
        <v>11.74</v>
      </c>
      <c r="E42" s="13" t="n">
        <v>269.7</v>
      </c>
      <c r="F42" s="13" t="n">
        <v>2310</v>
      </c>
      <c r="G42" s="13" t="n">
        <v>391.2</v>
      </c>
      <c r="H42" s="13" t="n">
        <v>0.44</v>
      </c>
      <c r="I42" s="13" t="n">
        <v>13.25</v>
      </c>
      <c r="J42" s="13" t="n">
        <v>1.05</v>
      </c>
      <c r="K42" s="13" t="n">
        <v>1.62</v>
      </c>
      <c r="L42" s="2" t="n">
        <v>0.0063</v>
      </c>
      <c r="M42" s="2" t="n">
        <v>0.0495</v>
      </c>
      <c r="N42" s="3" t="n">
        <f aca="false">SUM(B42:M42)</f>
        <v>3242.8858</v>
      </c>
      <c r="O42" s="12" t="s">
        <v>59</v>
      </c>
      <c r="P42" s="13" t="n">
        <v>3.54</v>
      </c>
      <c r="Q42" s="13" t="n">
        <v>99.3</v>
      </c>
      <c r="R42" s="13" t="n">
        <v>0.78</v>
      </c>
      <c r="S42" s="13" t="n">
        <v>69.3</v>
      </c>
      <c r="T42" s="13" t="n">
        <v>917</v>
      </c>
      <c r="U42" s="13" t="n">
        <v>51.9</v>
      </c>
      <c r="V42" s="13" t="n">
        <v>0.08</v>
      </c>
      <c r="W42" s="13" t="n">
        <v>2.68</v>
      </c>
      <c r="X42" s="13" t="n">
        <v>0.12</v>
      </c>
      <c r="Y42" s="13" t="n">
        <v>0.27</v>
      </c>
      <c r="Z42" s="2" t="n">
        <v>0.0019</v>
      </c>
      <c r="AA42" s="2" t="n">
        <v>0.0116</v>
      </c>
      <c r="AB42" s="10"/>
      <c r="AC42" s="10"/>
      <c r="AD42" s="12" t="s">
        <v>59</v>
      </c>
      <c r="AE42" s="9" t="n">
        <f aca="false">B42+P42</f>
        <v>16.67</v>
      </c>
      <c r="AF42" s="9" t="n">
        <f aca="false">C42+Q42</f>
        <v>330</v>
      </c>
      <c r="AG42" s="9" t="n">
        <f aca="false">D42+R42</f>
        <v>12.52</v>
      </c>
      <c r="AH42" s="9" t="n">
        <f aca="false">E42+S42</f>
        <v>339</v>
      </c>
      <c r="AI42" s="9" t="n">
        <f aca="false">F42+T42</f>
        <v>3227</v>
      </c>
      <c r="AJ42" s="9" t="n">
        <f aca="false">G42+U42</f>
        <v>443.1</v>
      </c>
      <c r="AK42" s="9" t="n">
        <f aca="false">H42+V42</f>
        <v>0.52</v>
      </c>
      <c r="AL42" s="9" t="n">
        <f aca="false">I42+W42</f>
        <v>15.93</v>
      </c>
      <c r="AM42" s="9" t="n">
        <f aca="false">J42+X42</f>
        <v>1.17</v>
      </c>
      <c r="AN42" s="9" t="n">
        <f aca="false">K42+Y42</f>
        <v>1.89</v>
      </c>
      <c r="AO42" s="9" t="n">
        <f aca="false">L42+Z42</f>
        <v>0.0082</v>
      </c>
      <c r="AP42" s="9" t="n">
        <f aca="false">M42+AA42</f>
        <v>0.0611</v>
      </c>
      <c r="AQ42" s="9" t="n">
        <f aca="false">SUM(AE42:AP42)</f>
        <v>4387.8693</v>
      </c>
      <c r="BG42" s="25"/>
    </row>
    <row r="43" s="9" customFormat="true" ht="14.25" hidden="false" customHeight="false" outlineLevel="0" collapsed="false">
      <c r="A43" s="12" t="s">
        <v>60</v>
      </c>
      <c r="B43" s="13" t="n">
        <v>9.69</v>
      </c>
      <c r="C43" s="13" t="n">
        <v>198.8</v>
      </c>
      <c r="D43" s="13" t="n">
        <v>12.24</v>
      </c>
      <c r="E43" s="13" t="n">
        <v>171.8</v>
      </c>
      <c r="F43" s="13" t="n">
        <v>1148</v>
      </c>
      <c r="G43" s="13" t="n">
        <v>638.5</v>
      </c>
      <c r="H43" s="13" t="n">
        <v>0.41</v>
      </c>
      <c r="I43" s="13" t="n">
        <v>13.88</v>
      </c>
      <c r="J43" s="13" t="n">
        <v>1.56</v>
      </c>
      <c r="K43" s="13" t="n">
        <v>1.34</v>
      </c>
      <c r="L43" s="2" t="n">
        <v>0.0052</v>
      </c>
      <c r="M43" s="2" t="n">
        <v>0.0752</v>
      </c>
      <c r="N43" s="3" t="n">
        <f aca="false">SUM(B43:M43)</f>
        <v>2196.3004</v>
      </c>
      <c r="O43" s="12" t="s">
        <v>60</v>
      </c>
      <c r="P43" s="13" t="n">
        <v>2.45</v>
      </c>
      <c r="Q43" s="13" t="n">
        <v>53.6</v>
      </c>
      <c r="R43" s="13" t="n">
        <v>1.23</v>
      </c>
      <c r="S43" s="13" t="n">
        <v>116.4</v>
      </c>
      <c r="T43" s="13" t="n">
        <v>1174</v>
      </c>
      <c r="U43" s="13" t="n">
        <v>62.6</v>
      </c>
      <c r="V43" s="13" t="n">
        <v>0.1</v>
      </c>
      <c r="W43" s="13" t="n">
        <v>5.68</v>
      </c>
      <c r="X43" s="13" t="n">
        <v>0.37</v>
      </c>
      <c r="Y43" s="13" t="n">
        <v>0.34</v>
      </c>
      <c r="Z43" s="2" t="n">
        <v>0.0021</v>
      </c>
      <c r="AA43" s="2" t="n">
        <v>0.0124</v>
      </c>
      <c r="AB43" s="10"/>
      <c r="AC43" s="10"/>
      <c r="AD43" s="12" t="s">
        <v>60</v>
      </c>
      <c r="AE43" s="9" t="n">
        <f aca="false">B43+P43</f>
        <v>12.14</v>
      </c>
      <c r="AF43" s="9" t="n">
        <f aca="false">C43+Q43</f>
        <v>252.4</v>
      </c>
      <c r="AG43" s="9" t="n">
        <f aca="false">D43+R43</f>
        <v>13.47</v>
      </c>
      <c r="AH43" s="9" t="n">
        <f aca="false">E43+S43</f>
        <v>288.2</v>
      </c>
      <c r="AI43" s="9" t="n">
        <f aca="false">F43+T43</f>
        <v>2322</v>
      </c>
      <c r="AJ43" s="9" t="n">
        <f aca="false">G43+U43</f>
        <v>701.1</v>
      </c>
      <c r="AK43" s="9" t="n">
        <f aca="false">H43+V43</f>
        <v>0.51</v>
      </c>
      <c r="AL43" s="9" t="n">
        <f aca="false">I43+W43</f>
        <v>19.56</v>
      </c>
      <c r="AM43" s="9" t="n">
        <f aca="false">J43+X43</f>
        <v>1.93</v>
      </c>
      <c r="AN43" s="9" t="n">
        <f aca="false">K43+Y43</f>
        <v>1.68</v>
      </c>
      <c r="AO43" s="9" t="n">
        <f aca="false">L43+Z43</f>
        <v>0.0073</v>
      </c>
      <c r="AP43" s="9" t="n">
        <f aca="false">M43+AA43</f>
        <v>0.0876</v>
      </c>
      <c r="AQ43" s="9" t="n">
        <f aca="false">SUM(AE43:AP43)</f>
        <v>3613.0849</v>
      </c>
      <c r="BG43" s="24"/>
    </row>
    <row r="44" s="9" customFormat="true" ht="28" hidden="false" customHeight="true" outlineLevel="0" collapsed="false">
      <c r="A44" s="12" t="s">
        <v>61</v>
      </c>
      <c r="B44" s="13" t="n">
        <v>51.46</v>
      </c>
      <c r="C44" s="13" t="n">
        <v>285</v>
      </c>
      <c r="D44" s="13" t="n">
        <v>14.97</v>
      </c>
      <c r="E44" s="13" t="n">
        <v>261</v>
      </c>
      <c r="F44" s="13" t="n">
        <v>2251</v>
      </c>
      <c r="G44" s="13" t="n">
        <v>301.3</v>
      </c>
      <c r="H44" s="13" t="n">
        <v>0.36</v>
      </c>
      <c r="I44" s="13" t="n">
        <v>11.81</v>
      </c>
      <c r="J44" s="13" t="n">
        <v>2.73</v>
      </c>
      <c r="K44" s="13" t="n">
        <v>1.67</v>
      </c>
      <c r="L44" s="2" t="n">
        <v>0.0032</v>
      </c>
      <c r="M44" s="2" t="n">
        <v>0.035</v>
      </c>
      <c r="N44" s="3" t="n">
        <f aca="false">SUM(B44:M44)</f>
        <v>3181.3382</v>
      </c>
      <c r="O44" s="12" t="s">
        <v>61</v>
      </c>
      <c r="P44" s="13" t="n">
        <v>14.21</v>
      </c>
      <c r="Q44" s="13" t="n">
        <v>78.3</v>
      </c>
      <c r="R44" s="13" t="n">
        <v>15.13</v>
      </c>
      <c r="S44" s="13" t="n">
        <v>197.5</v>
      </c>
      <c r="T44" s="13" t="n">
        <v>1918</v>
      </c>
      <c r="U44" s="13" t="n">
        <v>51.1</v>
      </c>
      <c r="V44" s="13" t="n">
        <v>0.14</v>
      </c>
      <c r="W44" s="13" t="n">
        <v>5.59</v>
      </c>
      <c r="X44" s="13" t="n">
        <v>0.75</v>
      </c>
      <c r="Y44" s="13" t="n">
        <v>0.49</v>
      </c>
      <c r="Z44" s="2" t="n">
        <v>0.002</v>
      </c>
      <c r="AA44" s="2" t="n">
        <v>0.0142</v>
      </c>
      <c r="AB44" s="10"/>
      <c r="AC44" s="10"/>
      <c r="AD44" s="12" t="s">
        <v>61</v>
      </c>
      <c r="AE44" s="9" t="n">
        <f aca="false">B44+P44</f>
        <v>65.67</v>
      </c>
      <c r="AF44" s="9" t="n">
        <f aca="false">C44+Q44</f>
        <v>363.3</v>
      </c>
      <c r="AG44" s="9" t="n">
        <f aca="false">D44+R44</f>
        <v>30.1</v>
      </c>
      <c r="AH44" s="9" t="n">
        <f aca="false">E44+S44</f>
        <v>458.5</v>
      </c>
      <c r="AI44" s="9" t="n">
        <f aca="false">F44+T44</f>
        <v>4169</v>
      </c>
      <c r="AJ44" s="9" t="n">
        <f aca="false">G44+U44</f>
        <v>352.4</v>
      </c>
      <c r="AK44" s="9" t="n">
        <f aca="false">H44+V44</f>
        <v>0.5</v>
      </c>
      <c r="AL44" s="9" t="n">
        <f aca="false">I44+W44</f>
        <v>17.4</v>
      </c>
      <c r="AM44" s="9" t="n">
        <f aca="false">J44+X44</f>
        <v>3.48</v>
      </c>
      <c r="AN44" s="9" t="n">
        <f aca="false">K44+Y44</f>
        <v>2.16</v>
      </c>
      <c r="AO44" s="9" t="n">
        <f aca="false">L44+Z44</f>
        <v>0.0052</v>
      </c>
      <c r="AP44" s="9" t="n">
        <f aca="false">M44+AA44</f>
        <v>0.0492</v>
      </c>
      <c r="AQ44" s="9" t="n">
        <f aca="false">SUM(AE44:AP44)</f>
        <v>5462.5644</v>
      </c>
      <c r="BG44" s="18"/>
    </row>
    <row r="45" s="9" customFormat="true" ht="25" hidden="false" customHeight="true" outlineLevel="0" collapsed="false">
      <c r="A45" s="12" t="s">
        <v>62</v>
      </c>
      <c r="B45" s="13" t="n">
        <v>10.72</v>
      </c>
      <c r="C45" s="13" t="n">
        <v>238.5</v>
      </c>
      <c r="D45" s="13" t="n">
        <v>18.31</v>
      </c>
      <c r="E45" s="13" t="n">
        <v>265.8</v>
      </c>
      <c r="F45" s="13" t="n">
        <v>2167</v>
      </c>
      <c r="G45" s="13" t="n">
        <v>137.8</v>
      </c>
      <c r="H45" s="13" t="n">
        <v>0.47</v>
      </c>
      <c r="I45" s="13" t="n">
        <v>18.49</v>
      </c>
      <c r="J45" s="13" t="n">
        <v>2.78</v>
      </c>
      <c r="K45" s="13" t="n">
        <v>1.7</v>
      </c>
      <c r="L45" s="2" t="n">
        <v>0.0044</v>
      </c>
      <c r="M45" s="2" t="n">
        <v>0.0735</v>
      </c>
      <c r="N45" s="3" t="n">
        <f aca="false">SUM(B45:M45)</f>
        <v>2861.6479</v>
      </c>
      <c r="O45" s="12" t="s">
        <v>62</v>
      </c>
      <c r="P45" s="13" t="n">
        <v>2.62</v>
      </c>
      <c r="Q45" s="13" t="n">
        <v>62.2</v>
      </c>
      <c r="R45" s="13" t="n">
        <v>4</v>
      </c>
      <c r="S45" s="13" t="n">
        <v>83.3</v>
      </c>
      <c r="T45" s="13" t="n">
        <v>883</v>
      </c>
      <c r="U45" s="13" t="n">
        <v>25.5</v>
      </c>
      <c r="V45" s="13" t="n">
        <v>0.06</v>
      </c>
      <c r="W45" s="13" t="n">
        <v>3.71</v>
      </c>
      <c r="X45" s="13" t="n">
        <v>0.4</v>
      </c>
      <c r="Y45" s="13" t="n">
        <v>0.33</v>
      </c>
      <c r="Z45" s="2" t="n">
        <v>0.0023</v>
      </c>
      <c r="AA45" s="2" t="n">
        <v>0.013</v>
      </c>
      <c r="AB45" s="10"/>
      <c r="AC45" s="10"/>
      <c r="AD45" s="12" t="s">
        <v>62</v>
      </c>
      <c r="AE45" s="9" t="n">
        <f aca="false">B45+P45</f>
        <v>13.34</v>
      </c>
      <c r="AF45" s="9" t="n">
        <f aca="false">C45+Q45</f>
        <v>300.7</v>
      </c>
      <c r="AG45" s="9" t="n">
        <f aca="false">D45+R45</f>
        <v>22.31</v>
      </c>
      <c r="AH45" s="9" t="n">
        <f aca="false">E45+S45</f>
        <v>349.1</v>
      </c>
      <c r="AI45" s="9" t="n">
        <f aca="false">F45+T45</f>
        <v>3050</v>
      </c>
      <c r="AJ45" s="9" t="n">
        <f aca="false">G45+U45</f>
        <v>163.3</v>
      </c>
      <c r="AK45" s="9" t="n">
        <f aca="false">H45+V45</f>
        <v>0.53</v>
      </c>
      <c r="AL45" s="9" t="n">
        <f aca="false">I45+W45</f>
        <v>22.2</v>
      </c>
      <c r="AM45" s="9" t="n">
        <f aca="false">J45+X45</f>
        <v>3.18</v>
      </c>
      <c r="AN45" s="9" t="n">
        <f aca="false">K45+Y45</f>
        <v>2.03</v>
      </c>
      <c r="AO45" s="9" t="n">
        <f aca="false">L45+Z45</f>
        <v>0.0067</v>
      </c>
      <c r="AP45" s="9" t="n">
        <f aca="false">M45+AA45</f>
        <v>0.0865</v>
      </c>
      <c r="AQ45" s="9" t="n">
        <f aca="false">SUM(AE45:AP45)</f>
        <v>3926.7832</v>
      </c>
      <c r="BG45" s="25"/>
    </row>
    <row r="46" s="9" customFormat="true" ht="23" hidden="false" customHeight="true" outlineLevel="0" collapsed="false">
      <c r="A46" s="12" t="s">
        <v>63</v>
      </c>
      <c r="B46" s="13" t="n">
        <v>44.23</v>
      </c>
      <c r="C46" s="13" t="n">
        <v>259.5</v>
      </c>
      <c r="D46" s="13" t="n">
        <v>6.76</v>
      </c>
      <c r="E46" s="13" t="n">
        <v>361</v>
      </c>
      <c r="F46" s="13" t="n">
        <v>3099</v>
      </c>
      <c r="G46" s="13" t="n">
        <v>192</v>
      </c>
      <c r="H46" s="13" t="n">
        <v>0.46</v>
      </c>
      <c r="I46" s="13" t="n">
        <v>10.21</v>
      </c>
      <c r="J46" s="13" t="n">
        <v>1.79</v>
      </c>
      <c r="K46" s="13" t="n">
        <v>2.06</v>
      </c>
      <c r="L46" s="2" t="n">
        <v>0.0037</v>
      </c>
      <c r="M46" s="2" t="n">
        <v>0.026</v>
      </c>
      <c r="N46" s="3" t="n">
        <f aca="false">SUM(B46:M46)</f>
        <v>3977.0397</v>
      </c>
      <c r="O46" s="12" t="s">
        <v>63</v>
      </c>
      <c r="P46" s="13" t="n">
        <v>5.62</v>
      </c>
      <c r="Q46" s="13" t="n">
        <v>56.9</v>
      </c>
      <c r="R46" s="13" t="n">
        <v>1.26</v>
      </c>
      <c r="S46" s="13" t="n">
        <v>127.3</v>
      </c>
      <c r="T46" s="13" t="n">
        <v>1597</v>
      </c>
      <c r="U46" s="13" t="n">
        <v>29.1</v>
      </c>
      <c r="V46" s="13" t="n">
        <v>0.16</v>
      </c>
      <c r="W46" s="13" t="n">
        <v>4.64</v>
      </c>
      <c r="X46" s="13" t="n">
        <v>0.58</v>
      </c>
      <c r="Y46" s="13" t="n">
        <v>0.49</v>
      </c>
      <c r="Z46" s="2" t="n">
        <v>0.0015</v>
      </c>
      <c r="AA46" s="2" t="n">
        <v>0.011</v>
      </c>
      <c r="AB46" s="10"/>
      <c r="AC46" s="10"/>
      <c r="AD46" s="12" t="s">
        <v>63</v>
      </c>
      <c r="AE46" s="9" t="n">
        <f aca="false">B46+P46</f>
        <v>49.85</v>
      </c>
      <c r="AF46" s="9" t="n">
        <f aca="false">C46+Q46</f>
        <v>316.4</v>
      </c>
      <c r="AG46" s="9" t="n">
        <f aca="false">D46+R46</f>
        <v>8.02</v>
      </c>
      <c r="AH46" s="9" t="n">
        <f aca="false">E46+S46</f>
        <v>488.3</v>
      </c>
      <c r="AI46" s="9" t="n">
        <f aca="false">F46+T46</f>
        <v>4696</v>
      </c>
      <c r="AJ46" s="9" t="n">
        <f aca="false">G46+U46</f>
        <v>221.1</v>
      </c>
      <c r="AK46" s="9" t="n">
        <f aca="false">H46+V46</f>
        <v>0.62</v>
      </c>
      <c r="AL46" s="9" t="n">
        <f aca="false">I46+W46</f>
        <v>14.85</v>
      </c>
      <c r="AM46" s="9" t="n">
        <f aca="false">J46+X46</f>
        <v>2.37</v>
      </c>
      <c r="AN46" s="9" t="n">
        <f aca="false">K46+Y46</f>
        <v>2.55</v>
      </c>
      <c r="AO46" s="9" t="n">
        <f aca="false">L46+Z46</f>
        <v>0.0052</v>
      </c>
      <c r="AP46" s="9" t="n">
        <f aca="false">M46+AA46</f>
        <v>0.037</v>
      </c>
      <c r="AQ46" s="9" t="n">
        <f aca="false">SUM(AE46:AP46)</f>
        <v>5800.1022</v>
      </c>
      <c r="BG46" s="32"/>
    </row>
    <row r="47" s="9" customFormat="true" ht="24" hidden="false" customHeight="true" outlineLevel="0" collapsed="false">
      <c r="A47" s="12" t="s">
        <v>64</v>
      </c>
      <c r="B47" s="13" t="n">
        <v>8.78</v>
      </c>
      <c r="C47" s="13" t="n">
        <v>240.2</v>
      </c>
      <c r="D47" s="13" t="n">
        <v>16.43</v>
      </c>
      <c r="E47" s="13" t="n">
        <v>238.5</v>
      </c>
      <c r="F47" s="13" t="n">
        <v>1809</v>
      </c>
      <c r="G47" s="13" t="n">
        <v>370.3</v>
      </c>
      <c r="H47" s="13" t="n">
        <v>0.42</v>
      </c>
      <c r="I47" s="13" t="n">
        <v>14.1</v>
      </c>
      <c r="J47" s="13" t="n">
        <v>1.7</v>
      </c>
      <c r="K47" s="13" t="n">
        <v>1.72</v>
      </c>
      <c r="L47" s="2" t="n">
        <v>0.0082</v>
      </c>
      <c r="M47" s="2" t="n">
        <v>0.04</v>
      </c>
      <c r="N47" s="3" t="n">
        <f aca="false">SUM(B47:M47)</f>
        <v>2701.1982</v>
      </c>
      <c r="O47" s="12" t="s">
        <v>64</v>
      </c>
      <c r="P47" s="13" t="n">
        <v>3.22</v>
      </c>
      <c r="Q47" s="13" t="n">
        <v>65.2</v>
      </c>
      <c r="R47" s="13" t="n">
        <v>0.93</v>
      </c>
      <c r="S47" s="13" t="n">
        <v>148</v>
      </c>
      <c r="T47" s="13" t="n">
        <v>1190</v>
      </c>
      <c r="U47" s="13" t="n">
        <v>58.1</v>
      </c>
      <c r="V47" s="13" t="n">
        <v>0.12</v>
      </c>
      <c r="W47" s="13" t="n">
        <v>4.42</v>
      </c>
      <c r="X47" s="13" t="n">
        <v>0.5</v>
      </c>
      <c r="Y47" s="13" t="n">
        <v>0.47</v>
      </c>
      <c r="Z47" s="2" t="n">
        <v>0.0041</v>
      </c>
      <c r="AA47" s="2" t="n">
        <v>0.012</v>
      </c>
      <c r="AB47" s="10"/>
      <c r="AC47" s="10"/>
      <c r="AD47" s="12" t="s">
        <v>64</v>
      </c>
      <c r="AE47" s="9" t="n">
        <f aca="false">B47+P47</f>
        <v>12</v>
      </c>
      <c r="AF47" s="9" t="n">
        <f aca="false">C47+Q47</f>
        <v>305.4</v>
      </c>
      <c r="AG47" s="9" t="n">
        <f aca="false">D47+R47</f>
        <v>17.36</v>
      </c>
      <c r="AH47" s="9" t="n">
        <f aca="false">E47+S47</f>
        <v>386.5</v>
      </c>
      <c r="AI47" s="9" t="n">
        <f aca="false">F47+T47</f>
        <v>2999</v>
      </c>
      <c r="AJ47" s="9" t="n">
        <f aca="false">G47+U47</f>
        <v>428.4</v>
      </c>
      <c r="AK47" s="9" t="n">
        <f aca="false">H47+V47</f>
        <v>0.54</v>
      </c>
      <c r="AL47" s="9" t="n">
        <f aca="false">I47+W47</f>
        <v>18.52</v>
      </c>
      <c r="AM47" s="9" t="n">
        <f aca="false">J47+X47</f>
        <v>2.2</v>
      </c>
      <c r="AN47" s="9" t="n">
        <f aca="false">K47+Y47</f>
        <v>2.19</v>
      </c>
      <c r="AO47" s="9" t="n">
        <f aca="false">L47+Z47</f>
        <v>0.0123</v>
      </c>
      <c r="AP47" s="9" t="n">
        <f aca="false">M47+AA47</f>
        <v>0.052</v>
      </c>
      <c r="AQ47" s="9" t="n">
        <f aca="false">SUM(AE47:AP47)</f>
        <v>4172.1743</v>
      </c>
      <c r="BG47" s="24"/>
    </row>
    <row r="48" s="9" customFormat="true" ht="26" hidden="false" customHeight="true" outlineLevel="0" collapsed="false">
      <c r="A48" s="12" t="s">
        <v>65</v>
      </c>
      <c r="B48" s="33" t="n">
        <v>4.67</v>
      </c>
      <c r="C48" s="33" t="n">
        <v>60.78</v>
      </c>
      <c r="D48" s="33" t="n">
        <v>3.11</v>
      </c>
      <c r="E48" s="33" t="n">
        <v>184.19</v>
      </c>
      <c r="F48" s="33" t="n">
        <v>1749.62</v>
      </c>
      <c r="G48" s="33" t="n">
        <v>43.01</v>
      </c>
      <c r="H48" s="33" t="n">
        <v>0.08</v>
      </c>
      <c r="I48" s="33" t="n">
        <v>3.57</v>
      </c>
      <c r="J48" s="33" t="n">
        <v>0.81</v>
      </c>
      <c r="K48" s="33" t="n">
        <v>0.74</v>
      </c>
      <c r="L48" s="2" t="n">
        <v>0.0053</v>
      </c>
      <c r="M48" s="2" t="n">
        <v>0.0373</v>
      </c>
      <c r="N48" s="3" t="n">
        <f aca="false">SUM(B48:M48)</f>
        <v>2050.6226</v>
      </c>
      <c r="O48" s="12" t="s">
        <v>65</v>
      </c>
      <c r="P48" s="28" t="n">
        <v>4.76</v>
      </c>
      <c r="Q48" s="28" t="n">
        <v>116.74</v>
      </c>
      <c r="R48" s="13" t="n">
        <v>6.06</v>
      </c>
      <c r="S48" s="28" t="n">
        <v>176.03</v>
      </c>
      <c r="T48" s="28" t="n">
        <v>1580.53</v>
      </c>
      <c r="U48" s="28" t="n">
        <v>129.48</v>
      </c>
      <c r="V48" s="28" t="n">
        <v>0.07</v>
      </c>
      <c r="W48" s="28" t="n">
        <v>5.86</v>
      </c>
      <c r="X48" s="28" t="n">
        <v>1.23</v>
      </c>
      <c r="Y48" s="28" t="n">
        <v>1.17</v>
      </c>
      <c r="Z48" s="2" t="n">
        <v>0.0042</v>
      </c>
      <c r="AA48" s="2" t="n">
        <v>0.022</v>
      </c>
      <c r="AB48" s="10"/>
      <c r="AC48" s="10"/>
      <c r="AD48" s="12" t="s">
        <v>65</v>
      </c>
      <c r="AE48" s="9" t="n">
        <f aca="false">B48+P48</f>
        <v>9.43</v>
      </c>
      <c r="AF48" s="9" t="n">
        <f aca="false">C48+Q48</f>
        <v>177.52</v>
      </c>
      <c r="AG48" s="9" t="n">
        <f aca="false">D48+R48</f>
        <v>9.17</v>
      </c>
      <c r="AH48" s="9" t="n">
        <f aca="false">E48+S48</f>
        <v>360.22</v>
      </c>
      <c r="AI48" s="9" t="n">
        <f aca="false">F48+T48</f>
        <v>3330.15</v>
      </c>
      <c r="AJ48" s="9" t="n">
        <f aca="false">G48+U48</f>
        <v>172.49</v>
      </c>
      <c r="AK48" s="9" t="n">
        <f aca="false">H48+V48</f>
        <v>0.15</v>
      </c>
      <c r="AL48" s="9" t="n">
        <f aca="false">I48+W48</f>
        <v>9.43</v>
      </c>
      <c r="AM48" s="9" t="n">
        <f aca="false">J48+X48</f>
        <v>2.04</v>
      </c>
      <c r="AN48" s="9" t="n">
        <f aca="false">K48+Y48</f>
        <v>1.91</v>
      </c>
      <c r="AO48" s="9" t="n">
        <f aca="false">L48+Z48</f>
        <v>0.0095</v>
      </c>
      <c r="AP48" s="9" t="n">
        <f aca="false">M48+AA48</f>
        <v>0.0593</v>
      </c>
      <c r="AQ48" s="9" t="n">
        <f aca="false">SUM(AE48:AP48)</f>
        <v>4072.5788</v>
      </c>
      <c r="BG48" s="25"/>
    </row>
    <row r="49" s="9" customFormat="true" ht="14.25" hidden="false" customHeight="false" outlineLevel="0" collapsed="false">
      <c r="A49" s="12" t="s">
        <v>66</v>
      </c>
      <c r="B49" s="13" t="n">
        <v>5.1</v>
      </c>
      <c r="C49" s="13" t="n">
        <v>118.6</v>
      </c>
      <c r="D49" s="13" t="n">
        <v>8.64</v>
      </c>
      <c r="E49" s="13" t="n">
        <v>130.5</v>
      </c>
      <c r="F49" s="13" t="n">
        <v>886.23</v>
      </c>
      <c r="G49" s="13" t="n">
        <v>94.6</v>
      </c>
      <c r="H49" s="13" t="n">
        <v>0.08</v>
      </c>
      <c r="I49" s="13" t="n">
        <v>17.2</v>
      </c>
      <c r="J49" s="13" t="n">
        <v>1.08</v>
      </c>
      <c r="K49" s="13" t="n">
        <v>1.01</v>
      </c>
      <c r="L49" s="2" t="n">
        <v>0.0026</v>
      </c>
      <c r="M49" s="2" t="n">
        <v>0.0482</v>
      </c>
      <c r="N49" s="3" t="n">
        <f aca="false">SUM(B49:M49)</f>
        <v>1263.0908</v>
      </c>
      <c r="O49" s="12" t="s">
        <v>66</v>
      </c>
      <c r="P49" s="13" t="n">
        <v>7</v>
      </c>
      <c r="Q49" s="13" t="n">
        <v>49.55</v>
      </c>
      <c r="R49" s="13" t="n">
        <v>5.29</v>
      </c>
      <c r="S49" s="13" t="n">
        <v>96.88</v>
      </c>
      <c r="T49" s="13" t="n">
        <v>923.26</v>
      </c>
      <c r="U49" s="13" t="n">
        <v>31.77</v>
      </c>
      <c r="V49" s="13" t="n">
        <v>0.12</v>
      </c>
      <c r="W49" s="13" t="n">
        <v>2.9</v>
      </c>
      <c r="X49" s="13" t="n">
        <v>0.62</v>
      </c>
      <c r="Y49" s="13" t="n">
        <v>0.7</v>
      </c>
      <c r="Z49" s="2" t="n">
        <v>0.0017</v>
      </c>
      <c r="AA49" s="2" t="n">
        <v>0.0256</v>
      </c>
      <c r="AB49" s="10"/>
      <c r="AC49" s="10"/>
      <c r="AD49" s="12" t="s">
        <v>66</v>
      </c>
      <c r="AE49" s="9" t="n">
        <f aca="false">B49+P49</f>
        <v>12.1</v>
      </c>
      <c r="AF49" s="9" t="n">
        <f aca="false">C49+Q49</f>
        <v>168.15</v>
      </c>
      <c r="AG49" s="9" t="n">
        <f aca="false">D49+R49</f>
        <v>13.93</v>
      </c>
      <c r="AH49" s="9" t="n">
        <f aca="false">E49+S49</f>
        <v>227.38</v>
      </c>
      <c r="AI49" s="9" t="n">
        <f aca="false">F49+T49</f>
        <v>1809.49</v>
      </c>
      <c r="AJ49" s="9" t="n">
        <f aca="false">G49+U49</f>
        <v>126.37</v>
      </c>
      <c r="AK49" s="9" t="n">
        <f aca="false">H49+V49</f>
        <v>0.2</v>
      </c>
      <c r="AL49" s="9" t="n">
        <f aca="false">I49+W49</f>
        <v>20.1</v>
      </c>
      <c r="AM49" s="9" t="n">
        <f aca="false">J49+X49</f>
        <v>1.7</v>
      </c>
      <c r="AN49" s="9" t="n">
        <f aca="false">K49+Y49</f>
        <v>1.71</v>
      </c>
      <c r="AO49" s="9" t="n">
        <f aca="false">L49+Z49</f>
        <v>0.0043</v>
      </c>
      <c r="AP49" s="9" t="n">
        <f aca="false">M49+AA49</f>
        <v>0.0738</v>
      </c>
      <c r="AQ49" s="9" t="n">
        <f aca="false">SUM(AE49:AP49)</f>
        <v>2381.2081</v>
      </c>
      <c r="BG49" s="25"/>
    </row>
    <row r="50" s="9" customFormat="true" ht="14.25" hidden="false" customHeight="false" outlineLevel="0" collapsed="false">
      <c r="A50" s="12" t="s">
        <v>67</v>
      </c>
      <c r="B50" s="13" t="n">
        <v>7.08</v>
      </c>
      <c r="C50" s="13" t="n">
        <v>101.41</v>
      </c>
      <c r="D50" s="13" t="n">
        <v>6.72</v>
      </c>
      <c r="E50" s="13" t="n">
        <v>183.06</v>
      </c>
      <c r="F50" s="13" t="n">
        <v>1568.52</v>
      </c>
      <c r="G50" s="13" t="n">
        <v>93.23</v>
      </c>
      <c r="H50" s="13" t="n">
        <v>0.09</v>
      </c>
      <c r="I50" s="13" t="n">
        <v>6.4</v>
      </c>
      <c r="J50" s="13" t="n">
        <v>1.61</v>
      </c>
      <c r="K50" s="13" t="n">
        <v>1.55</v>
      </c>
      <c r="L50" s="2" t="n">
        <v>0.0036</v>
      </c>
      <c r="M50" s="2" t="n">
        <v>0.0549</v>
      </c>
      <c r="N50" s="3" t="n">
        <f aca="false">SUM(B50:M50)</f>
        <v>1969.7285</v>
      </c>
      <c r="O50" s="12" t="s">
        <v>67</v>
      </c>
      <c r="P50" s="13" t="n">
        <v>7.94</v>
      </c>
      <c r="Q50" s="13" t="n">
        <v>45</v>
      </c>
      <c r="R50" s="13" t="n">
        <v>12.78</v>
      </c>
      <c r="S50" s="13" t="n">
        <v>82.32</v>
      </c>
      <c r="T50" s="13" t="n">
        <v>794.64</v>
      </c>
      <c r="U50" s="13" t="n">
        <v>51.17</v>
      </c>
      <c r="V50" s="13" t="n">
        <v>0.14</v>
      </c>
      <c r="W50" s="13" t="n">
        <v>6.09</v>
      </c>
      <c r="X50" s="13" t="n">
        <v>0.6</v>
      </c>
      <c r="Y50" s="13" t="n">
        <v>0.66</v>
      </c>
      <c r="Z50" s="2" t="n">
        <v>0.0018</v>
      </c>
      <c r="AA50" s="2" t="n">
        <v>0.0395</v>
      </c>
      <c r="AB50" s="10"/>
      <c r="AC50" s="10"/>
      <c r="AD50" s="12" t="s">
        <v>67</v>
      </c>
      <c r="AE50" s="9" t="n">
        <f aca="false">B50+P50</f>
        <v>15.02</v>
      </c>
      <c r="AF50" s="9" t="n">
        <f aca="false">C50+Q50</f>
        <v>146.41</v>
      </c>
      <c r="AG50" s="9" t="n">
        <f aca="false">D50+R50</f>
        <v>19.5</v>
      </c>
      <c r="AH50" s="9" t="n">
        <f aca="false">E50+S50</f>
        <v>265.38</v>
      </c>
      <c r="AI50" s="9" t="n">
        <f aca="false">F50+T50</f>
        <v>2363.16</v>
      </c>
      <c r="AJ50" s="9" t="n">
        <f aca="false">G50+U50</f>
        <v>144.4</v>
      </c>
      <c r="AK50" s="9" t="n">
        <f aca="false">H50+V50</f>
        <v>0.23</v>
      </c>
      <c r="AL50" s="9" t="n">
        <f aca="false">I50+W50</f>
        <v>12.49</v>
      </c>
      <c r="AM50" s="9" t="n">
        <f aca="false">J50+X50</f>
        <v>2.21</v>
      </c>
      <c r="AN50" s="9" t="n">
        <f aca="false">K50+Y50</f>
        <v>2.21</v>
      </c>
      <c r="AO50" s="9" t="n">
        <f aca="false">L50+Z50</f>
        <v>0.0054</v>
      </c>
      <c r="AP50" s="9" t="n">
        <f aca="false">M50+AA50</f>
        <v>0.0944</v>
      </c>
      <c r="AQ50" s="9" t="n">
        <f aca="false">SUM(AE50:AP50)</f>
        <v>2971.1098</v>
      </c>
      <c r="BG50" s="25"/>
    </row>
    <row r="51" s="9" customFormat="true" ht="27" hidden="false" customHeight="true" outlineLevel="0" collapsed="false">
      <c r="A51" s="12" t="s">
        <v>68</v>
      </c>
      <c r="B51" s="13" t="n">
        <v>6.77</v>
      </c>
      <c r="C51" s="13" t="n">
        <v>148.98</v>
      </c>
      <c r="D51" s="13" t="n">
        <v>8.79</v>
      </c>
      <c r="E51" s="13" t="n">
        <v>155.82</v>
      </c>
      <c r="F51" s="13" t="n">
        <v>1409.04</v>
      </c>
      <c r="G51" s="13" t="n">
        <v>279.44</v>
      </c>
      <c r="H51" s="13" t="n">
        <v>0.11</v>
      </c>
      <c r="I51" s="13" t="n">
        <v>7.18</v>
      </c>
      <c r="J51" s="13" t="n">
        <v>1.03</v>
      </c>
      <c r="K51" s="13" t="n">
        <v>1.29</v>
      </c>
      <c r="L51" s="2" t="n">
        <v>0.0068</v>
      </c>
      <c r="M51" s="2" t="n">
        <v>0.0594</v>
      </c>
      <c r="N51" s="3" t="n">
        <f aca="false">SUM(B51:M51)</f>
        <v>2018.5162</v>
      </c>
      <c r="O51" s="12" t="s">
        <v>68</v>
      </c>
      <c r="P51" s="13" t="n">
        <v>6.58</v>
      </c>
      <c r="Q51" s="13" t="n">
        <v>62.96</v>
      </c>
      <c r="R51" s="13" t="n">
        <v>4.4</v>
      </c>
      <c r="S51" s="13" t="n">
        <v>108.21</v>
      </c>
      <c r="T51" s="13" t="n">
        <v>1072.13</v>
      </c>
      <c r="U51" s="13" t="n">
        <v>48.26</v>
      </c>
      <c r="V51" s="13" t="n">
        <v>0.11</v>
      </c>
      <c r="W51" s="13" t="n">
        <v>2.64</v>
      </c>
      <c r="X51" s="13" t="n">
        <v>0.52</v>
      </c>
      <c r="Y51" s="13" t="n">
        <v>0.62</v>
      </c>
      <c r="Z51" s="2" t="n">
        <v>0.0037</v>
      </c>
      <c r="AA51" s="2" t="n">
        <v>0.0264</v>
      </c>
      <c r="AB51" s="10"/>
      <c r="AC51" s="10"/>
      <c r="AD51" s="12" t="s">
        <v>68</v>
      </c>
      <c r="AE51" s="9" t="n">
        <f aca="false">B51+P51</f>
        <v>13.35</v>
      </c>
      <c r="AF51" s="9" t="n">
        <f aca="false">C51+Q51</f>
        <v>211.94</v>
      </c>
      <c r="AG51" s="9" t="n">
        <f aca="false">D51+R51</f>
        <v>13.19</v>
      </c>
      <c r="AH51" s="9" t="n">
        <f aca="false">E51+S51</f>
        <v>264.03</v>
      </c>
      <c r="AI51" s="9" t="n">
        <f aca="false">F51+T51</f>
        <v>2481.17</v>
      </c>
      <c r="AJ51" s="9" t="n">
        <f aca="false">G51+U51</f>
        <v>327.7</v>
      </c>
      <c r="AK51" s="9" t="n">
        <f aca="false">H51+V51</f>
        <v>0.22</v>
      </c>
      <c r="AL51" s="9" t="n">
        <f aca="false">I51+W51</f>
        <v>9.82</v>
      </c>
      <c r="AM51" s="9" t="n">
        <f aca="false">J51+X51</f>
        <v>1.55</v>
      </c>
      <c r="AN51" s="9" t="n">
        <f aca="false">K51+Y51</f>
        <v>1.91</v>
      </c>
      <c r="AO51" s="9" t="n">
        <f aca="false">L51+Z51</f>
        <v>0.0105</v>
      </c>
      <c r="AP51" s="9" t="n">
        <f aca="false">M51+AA51</f>
        <v>0.0858</v>
      </c>
      <c r="AQ51" s="9" t="n">
        <f aca="false">SUM(AE51:AP51)</f>
        <v>3324.9763</v>
      </c>
      <c r="BG51" s="25"/>
    </row>
    <row r="52" s="9" customFormat="true" ht="28" hidden="false" customHeight="true" outlineLevel="0" collapsed="false">
      <c r="A52" s="12" t="s">
        <v>69</v>
      </c>
      <c r="B52" s="13" t="n">
        <v>6.73</v>
      </c>
      <c r="C52" s="13" t="n">
        <v>203.21</v>
      </c>
      <c r="D52" s="13" t="n">
        <v>7.8</v>
      </c>
      <c r="E52" s="13" t="n">
        <v>123.85</v>
      </c>
      <c r="F52" s="13" t="n">
        <v>1287.47</v>
      </c>
      <c r="G52" s="13" t="n">
        <v>453.06</v>
      </c>
      <c r="H52" s="13" t="n">
        <v>0.11</v>
      </c>
      <c r="I52" s="13" t="n">
        <v>5.71</v>
      </c>
      <c r="J52" s="13" t="n">
        <v>0.96</v>
      </c>
      <c r="K52" s="13" t="n">
        <v>1.61</v>
      </c>
      <c r="L52" s="2" t="n">
        <v>0.0097</v>
      </c>
      <c r="M52" s="2" t="n">
        <v>0.0449</v>
      </c>
      <c r="N52" s="3" t="n">
        <f aca="false">SUM(B52:M52)</f>
        <v>2090.5646</v>
      </c>
      <c r="O52" s="12" t="s">
        <v>69</v>
      </c>
      <c r="P52" s="13" t="n">
        <v>7.14</v>
      </c>
      <c r="Q52" s="13" t="n">
        <v>124.39</v>
      </c>
      <c r="R52" s="13" t="n">
        <v>4.65</v>
      </c>
      <c r="S52" s="13" t="n">
        <v>69.64</v>
      </c>
      <c r="T52" s="13" t="n">
        <v>1074.37</v>
      </c>
      <c r="U52" s="13" t="n">
        <v>83.51</v>
      </c>
      <c r="V52" s="13" t="n">
        <v>0.12</v>
      </c>
      <c r="W52" s="13" t="n">
        <v>3.57</v>
      </c>
      <c r="X52" s="13" t="n">
        <v>0.5</v>
      </c>
      <c r="Y52" s="13" t="n">
        <v>0.99</v>
      </c>
      <c r="Z52" s="2" t="n">
        <v>0.0073</v>
      </c>
      <c r="AA52" s="2" t="n">
        <v>0.0273</v>
      </c>
      <c r="AB52" s="10"/>
      <c r="AC52" s="10"/>
      <c r="AD52" s="12" t="s">
        <v>69</v>
      </c>
      <c r="AE52" s="9" t="n">
        <f aca="false">B52+P52</f>
        <v>13.87</v>
      </c>
      <c r="AF52" s="9" t="n">
        <f aca="false">C52+Q52</f>
        <v>327.6</v>
      </c>
      <c r="AG52" s="9" t="n">
        <f aca="false">D52+R52</f>
        <v>12.45</v>
      </c>
      <c r="AH52" s="9" t="n">
        <f aca="false">E52+S52</f>
        <v>193.49</v>
      </c>
      <c r="AI52" s="9" t="n">
        <f aca="false">F52+T52</f>
        <v>2361.84</v>
      </c>
      <c r="AJ52" s="9" t="n">
        <f aca="false">G52+U52</f>
        <v>536.57</v>
      </c>
      <c r="AK52" s="9" t="n">
        <f aca="false">H52+V52</f>
        <v>0.23</v>
      </c>
      <c r="AL52" s="9" t="n">
        <f aca="false">I52+W52</f>
        <v>9.28</v>
      </c>
      <c r="AM52" s="9" t="n">
        <f aca="false">J52+X52</f>
        <v>1.46</v>
      </c>
      <c r="AN52" s="9" t="n">
        <f aca="false">K52+Y52</f>
        <v>2.6</v>
      </c>
      <c r="AO52" s="9" t="n">
        <f aca="false">L52+Z52</f>
        <v>0.017</v>
      </c>
      <c r="AP52" s="9" t="n">
        <f aca="false">M52+AA52</f>
        <v>0.0722</v>
      </c>
      <c r="AQ52" s="9" t="n">
        <f aca="false">SUM(AE52:AP52)</f>
        <v>3459.4792</v>
      </c>
      <c r="BG52" s="25"/>
    </row>
    <row r="53" s="9" customFormat="true" ht="26" hidden="false" customHeight="true" outlineLevel="0" collapsed="false">
      <c r="A53" s="12" t="s">
        <v>70</v>
      </c>
      <c r="B53" s="13" t="n">
        <v>5.97</v>
      </c>
      <c r="C53" s="13" t="n">
        <v>125.09</v>
      </c>
      <c r="D53" s="13" t="n">
        <v>9.32</v>
      </c>
      <c r="E53" s="13" t="n">
        <v>144.94</v>
      </c>
      <c r="F53" s="13" t="n">
        <v>1939.67</v>
      </c>
      <c r="G53" s="13" t="n">
        <v>216.57</v>
      </c>
      <c r="H53" s="13" t="n">
        <v>0.1</v>
      </c>
      <c r="I53" s="13" t="n">
        <v>5.01</v>
      </c>
      <c r="J53" s="13" t="n">
        <v>0.94</v>
      </c>
      <c r="K53" s="13" t="n">
        <v>1.59</v>
      </c>
      <c r="L53" s="2" t="n">
        <v>0.0054</v>
      </c>
      <c r="M53" s="2" t="n">
        <v>0.0525</v>
      </c>
      <c r="N53" s="3" t="n">
        <f aca="false">SUM(B53:M53)</f>
        <v>2449.2579</v>
      </c>
      <c r="O53" s="12" t="s">
        <v>70</v>
      </c>
      <c r="P53" s="13" t="n">
        <v>7.02</v>
      </c>
      <c r="Q53" s="13" t="n">
        <v>80.38</v>
      </c>
      <c r="R53" s="13" t="n">
        <v>5.6</v>
      </c>
      <c r="S53" s="13" t="n">
        <v>150.34</v>
      </c>
      <c r="T53" s="13" t="n">
        <v>1538.85</v>
      </c>
      <c r="U53" s="13" t="n">
        <v>81.8</v>
      </c>
      <c r="V53" s="13" t="n">
        <v>0.11</v>
      </c>
      <c r="W53" s="13" t="n">
        <v>2.99</v>
      </c>
      <c r="X53" s="13" t="n">
        <v>0.59</v>
      </c>
      <c r="Y53" s="13" t="n">
        <v>0.89</v>
      </c>
      <c r="Z53" s="2" t="n">
        <v>0.0039</v>
      </c>
      <c r="AA53" s="2" t="n">
        <v>0.0244</v>
      </c>
      <c r="AB53" s="10"/>
      <c r="AC53" s="10"/>
      <c r="AD53" s="12" t="s">
        <v>70</v>
      </c>
      <c r="AE53" s="9" t="n">
        <f aca="false">B53+P53</f>
        <v>12.99</v>
      </c>
      <c r="AF53" s="9" t="n">
        <f aca="false">C53+Q53</f>
        <v>205.47</v>
      </c>
      <c r="AG53" s="9" t="n">
        <f aca="false">D53+R53</f>
        <v>14.92</v>
      </c>
      <c r="AH53" s="9" t="n">
        <f aca="false">E53+S53</f>
        <v>295.28</v>
      </c>
      <c r="AI53" s="9" t="n">
        <f aca="false">F53+T53</f>
        <v>3478.52</v>
      </c>
      <c r="AJ53" s="9" t="n">
        <f aca="false">G53+U53</f>
        <v>298.37</v>
      </c>
      <c r="AK53" s="9" t="n">
        <f aca="false">H53+V53</f>
        <v>0.21</v>
      </c>
      <c r="AL53" s="9" t="n">
        <f aca="false">I53+W53</f>
        <v>8</v>
      </c>
      <c r="AM53" s="9" t="n">
        <f aca="false">J53+X53</f>
        <v>1.53</v>
      </c>
      <c r="AN53" s="9" t="n">
        <f aca="false">K53+Y53</f>
        <v>2.48</v>
      </c>
      <c r="AO53" s="9" t="n">
        <f aca="false">L53+Z53</f>
        <v>0.0093</v>
      </c>
      <c r="AP53" s="9" t="n">
        <f aca="false">M53+AA53</f>
        <v>0.0769</v>
      </c>
      <c r="AQ53" s="9" t="n">
        <f aca="false">SUM(AE53:AP53)</f>
        <v>4317.8562</v>
      </c>
      <c r="BG53" s="25"/>
    </row>
    <row r="54" s="9" customFormat="true" ht="25" hidden="false" customHeight="true" outlineLevel="0" collapsed="false">
      <c r="A54" s="12" t="s">
        <v>71</v>
      </c>
      <c r="B54" s="13" t="n">
        <v>5.67</v>
      </c>
      <c r="C54" s="13" t="n">
        <v>150.25</v>
      </c>
      <c r="D54" s="13" t="n">
        <v>6.49</v>
      </c>
      <c r="E54" s="13" t="n">
        <v>123.03</v>
      </c>
      <c r="F54" s="13" t="n">
        <v>898.72</v>
      </c>
      <c r="G54" s="13" t="n">
        <v>165.02</v>
      </c>
      <c r="H54" s="13" t="n">
        <v>0.09</v>
      </c>
      <c r="I54" s="13" t="n">
        <v>3.97</v>
      </c>
      <c r="J54" s="13" t="n">
        <v>1.06</v>
      </c>
      <c r="K54" s="13" t="n">
        <v>1.03</v>
      </c>
      <c r="L54" s="2" t="n">
        <v>0.0039</v>
      </c>
      <c r="M54" s="2" t="n">
        <v>0.0389</v>
      </c>
      <c r="N54" s="3" t="n">
        <f aca="false">SUM(B54:M54)</f>
        <v>1355.3728</v>
      </c>
      <c r="O54" s="12" t="s">
        <v>71</v>
      </c>
      <c r="P54" s="13" t="n">
        <v>5.91</v>
      </c>
      <c r="Q54" s="13" t="n">
        <v>58.25</v>
      </c>
      <c r="R54" s="13" t="n">
        <v>3.58</v>
      </c>
      <c r="S54" s="13" t="n">
        <v>88.89</v>
      </c>
      <c r="T54" s="13" t="n">
        <v>922.01</v>
      </c>
      <c r="U54" s="13" t="n">
        <v>36.85</v>
      </c>
      <c r="V54" s="13" t="n">
        <v>0.14</v>
      </c>
      <c r="W54" s="13" t="n">
        <v>3.8</v>
      </c>
      <c r="X54" s="13" t="n">
        <v>0.63</v>
      </c>
      <c r="Y54" s="13" t="n">
        <v>0.73</v>
      </c>
      <c r="Z54" s="2" t="n">
        <v>0.0025</v>
      </c>
      <c r="AA54" s="2" t="n">
        <v>0.0276</v>
      </c>
      <c r="AB54" s="10"/>
      <c r="AC54" s="10"/>
      <c r="AD54" s="12" t="s">
        <v>71</v>
      </c>
      <c r="AE54" s="9" t="n">
        <f aca="false">B54+P54</f>
        <v>11.58</v>
      </c>
      <c r="AF54" s="9" t="n">
        <f aca="false">C54+Q54</f>
        <v>208.5</v>
      </c>
      <c r="AG54" s="9" t="n">
        <f aca="false">D54+R54</f>
        <v>10.07</v>
      </c>
      <c r="AH54" s="9" t="n">
        <f aca="false">E54+S54</f>
        <v>211.92</v>
      </c>
      <c r="AI54" s="9" t="n">
        <f aca="false">F54+T54</f>
        <v>1820.73</v>
      </c>
      <c r="AJ54" s="9" t="n">
        <f aca="false">G54+U54</f>
        <v>201.87</v>
      </c>
      <c r="AK54" s="9" t="n">
        <f aca="false">H54+V54</f>
        <v>0.23</v>
      </c>
      <c r="AL54" s="9" t="n">
        <f aca="false">I54+W54</f>
        <v>7.77</v>
      </c>
      <c r="AM54" s="9" t="n">
        <f aca="false">J54+X54</f>
        <v>1.69</v>
      </c>
      <c r="AN54" s="9" t="n">
        <f aca="false">K54+Y54</f>
        <v>1.76</v>
      </c>
      <c r="AO54" s="9" t="n">
        <f aca="false">L54+Z54</f>
        <v>0.0064</v>
      </c>
      <c r="AP54" s="9" t="n">
        <f aca="false">M54+AA54</f>
        <v>0.0665</v>
      </c>
      <c r="AQ54" s="9" t="n">
        <f aca="false">SUM(AE54:AP54)</f>
        <v>2476.1929</v>
      </c>
      <c r="BG54" s="25"/>
    </row>
    <row r="55" s="9" customFormat="true" ht="26" hidden="false" customHeight="true" outlineLevel="0" collapsed="false">
      <c r="A55" s="12" t="s">
        <v>72</v>
      </c>
      <c r="B55" s="13" t="n">
        <v>7.73</v>
      </c>
      <c r="C55" s="13" t="n">
        <v>131.79</v>
      </c>
      <c r="D55" s="13" t="n">
        <v>7.3</v>
      </c>
      <c r="E55" s="13" t="n">
        <v>142.32</v>
      </c>
      <c r="F55" s="13" t="n">
        <v>1919.36</v>
      </c>
      <c r="G55" s="13" t="n">
        <v>323.59</v>
      </c>
      <c r="H55" s="13" t="n">
        <v>0.12</v>
      </c>
      <c r="I55" s="13" t="n">
        <v>4.66</v>
      </c>
      <c r="J55" s="13" t="n">
        <v>0.9</v>
      </c>
      <c r="K55" s="13" t="n">
        <v>1.11</v>
      </c>
      <c r="L55" s="2" t="n">
        <v>0.003</v>
      </c>
      <c r="M55" s="2" t="n">
        <v>0.0484</v>
      </c>
      <c r="N55" s="3" t="n">
        <f aca="false">SUM(B55:M55)</f>
        <v>2538.9314</v>
      </c>
      <c r="O55" s="12" t="s">
        <v>72</v>
      </c>
      <c r="P55" s="13" t="n">
        <v>6.86</v>
      </c>
      <c r="Q55" s="13" t="n">
        <v>63.82</v>
      </c>
      <c r="R55" s="13" t="n">
        <v>5.6</v>
      </c>
      <c r="S55" s="13" t="n">
        <v>132.95</v>
      </c>
      <c r="T55" s="13" t="n">
        <v>1367.72</v>
      </c>
      <c r="U55" s="13" t="n">
        <v>92.62</v>
      </c>
      <c r="V55" s="13" t="n">
        <v>0.12</v>
      </c>
      <c r="W55" s="13" t="n">
        <v>2.77</v>
      </c>
      <c r="X55" s="13" t="n">
        <v>0.44</v>
      </c>
      <c r="Y55" s="13" t="n">
        <v>0.56</v>
      </c>
      <c r="Z55" s="2" t="n">
        <v>0.0014</v>
      </c>
      <c r="AA55" s="2" t="n">
        <v>0.0226</v>
      </c>
      <c r="AB55" s="10"/>
      <c r="AC55" s="10"/>
      <c r="AD55" s="12" t="s">
        <v>72</v>
      </c>
      <c r="AE55" s="9" t="n">
        <f aca="false">B55+P55</f>
        <v>14.59</v>
      </c>
      <c r="AF55" s="9" t="n">
        <f aca="false">C55+Q55</f>
        <v>195.61</v>
      </c>
      <c r="AG55" s="9" t="n">
        <f aca="false">D55+R55</f>
        <v>12.9</v>
      </c>
      <c r="AH55" s="9" t="n">
        <f aca="false">E55+S55</f>
        <v>275.27</v>
      </c>
      <c r="AI55" s="9" t="n">
        <f aca="false">F55+T55</f>
        <v>3287.08</v>
      </c>
      <c r="AJ55" s="9" t="n">
        <f aca="false">G55+U55</f>
        <v>416.21</v>
      </c>
      <c r="AK55" s="9" t="n">
        <f aca="false">H55+V55</f>
        <v>0.24</v>
      </c>
      <c r="AL55" s="9" t="n">
        <f aca="false">I55+W55</f>
        <v>7.43</v>
      </c>
      <c r="AM55" s="9" t="n">
        <f aca="false">J55+X55</f>
        <v>1.34</v>
      </c>
      <c r="AN55" s="9" t="n">
        <f aca="false">K55+Y55</f>
        <v>1.67</v>
      </c>
      <c r="AO55" s="9" t="n">
        <f aca="false">L55+Z55</f>
        <v>0.0044</v>
      </c>
      <c r="AP55" s="9" t="n">
        <f aca="false">M55+AA55</f>
        <v>0.071</v>
      </c>
      <c r="AQ55" s="9" t="n">
        <f aca="false">SUM(AE55:AP55)</f>
        <v>4212.4154</v>
      </c>
      <c r="BG55" s="25"/>
    </row>
    <row r="56" s="9" customFormat="true" ht="22" hidden="false" customHeight="true" outlineLevel="0" collapsed="false">
      <c r="A56" s="12" t="s">
        <v>73</v>
      </c>
      <c r="B56" s="13" t="n">
        <v>5.33</v>
      </c>
      <c r="C56" s="13" t="n">
        <v>127.44</v>
      </c>
      <c r="D56" s="13" t="n">
        <v>9.02</v>
      </c>
      <c r="E56" s="13" t="n">
        <v>143.51</v>
      </c>
      <c r="F56" s="13" t="n">
        <v>1609.52</v>
      </c>
      <c r="G56" s="13" t="n">
        <v>308.26</v>
      </c>
      <c r="H56" s="13" t="n">
        <v>0.09</v>
      </c>
      <c r="I56" s="13" t="n">
        <v>4.84</v>
      </c>
      <c r="J56" s="13" t="n">
        <v>1.04</v>
      </c>
      <c r="K56" s="13" t="n">
        <v>0.88</v>
      </c>
      <c r="L56" s="2" t="n">
        <v>0.0025</v>
      </c>
      <c r="M56" s="2" t="n">
        <v>0.0378</v>
      </c>
      <c r="N56" s="3" t="n">
        <f aca="false">SUM(B56:M56)</f>
        <v>2209.9703</v>
      </c>
      <c r="O56" s="12" t="s">
        <v>73</v>
      </c>
      <c r="P56" s="13" t="n">
        <v>5.98</v>
      </c>
      <c r="Q56" s="13" t="n">
        <v>96.2</v>
      </c>
      <c r="R56" s="13" t="n">
        <v>4.84</v>
      </c>
      <c r="S56" s="13" t="n">
        <v>184.78</v>
      </c>
      <c r="T56" s="13" t="n">
        <v>1771.5</v>
      </c>
      <c r="U56" s="13" t="n">
        <v>81.97</v>
      </c>
      <c r="V56" s="13" t="n">
        <v>0.1</v>
      </c>
      <c r="W56" s="13" t="n">
        <v>3.24</v>
      </c>
      <c r="X56" s="13" t="n">
        <v>0.93</v>
      </c>
      <c r="Y56" s="13" t="n">
        <v>0.98</v>
      </c>
      <c r="Z56" s="2" t="n">
        <v>0.0026</v>
      </c>
      <c r="AA56" s="29" t="n">
        <v>0.0299</v>
      </c>
      <c r="AB56" s="10"/>
      <c r="AC56" s="10"/>
      <c r="AD56" s="12" t="s">
        <v>73</v>
      </c>
      <c r="AE56" s="9" t="n">
        <f aca="false">B56+P56</f>
        <v>11.31</v>
      </c>
      <c r="AF56" s="9" t="n">
        <f aca="false">C56+Q56</f>
        <v>223.64</v>
      </c>
      <c r="AG56" s="9" t="n">
        <f aca="false">D56+R56</f>
        <v>13.86</v>
      </c>
      <c r="AH56" s="9" t="n">
        <f aca="false">E56+S56</f>
        <v>328.29</v>
      </c>
      <c r="AI56" s="9" t="n">
        <f aca="false">F56+T56</f>
        <v>3381.02</v>
      </c>
      <c r="AJ56" s="9" t="n">
        <f aca="false">G56+U56</f>
        <v>390.23</v>
      </c>
      <c r="AK56" s="9" t="n">
        <f aca="false">H56+V56</f>
        <v>0.19</v>
      </c>
      <c r="AL56" s="9" t="n">
        <f aca="false">I56+W56</f>
        <v>8.08</v>
      </c>
      <c r="AM56" s="9" t="n">
        <f aca="false">J56+X56</f>
        <v>1.97</v>
      </c>
      <c r="AN56" s="9" t="n">
        <f aca="false">K56+Y56</f>
        <v>1.86</v>
      </c>
      <c r="AO56" s="9" t="n">
        <f aca="false">L56+Z56</f>
        <v>0.0051</v>
      </c>
      <c r="AP56" s="9" t="n">
        <f aca="false">M56+AA56</f>
        <v>0.0677</v>
      </c>
      <c r="AQ56" s="9" t="n">
        <f aca="false">SUM(AE56:AP56)</f>
        <v>4360.5228</v>
      </c>
      <c r="BG56" s="31"/>
    </row>
    <row r="57" s="9" customFormat="true" ht="27" hidden="false" customHeight="true" outlineLevel="0" collapsed="false">
      <c r="A57" s="12" t="s">
        <v>74</v>
      </c>
      <c r="B57" s="13" t="n">
        <v>5.13</v>
      </c>
      <c r="C57" s="13" t="n">
        <v>160.55</v>
      </c>
      <c r="D57" s="13" t="n">
        <v>8.75</v>
      </c>
      <c r="E57" s="13" t="n">
        <v>142.1</v>
      </c>
      <c r="F57" s="13" t="n">
        <v>1491.36</v>
      </c>
      <c r="G57" s="13" t="n">
        <v>158.65</v>
      </c>
      <c r="H57" s="13" t="n">
        <v>0.09</v>
      </c>
      <c r="I57" s="13" t="n">
        <v>5.66</v>
      </c>
      <c r="J57" s="13" t="n">
        <v>0.96</v>
      </c>
      <c r="K57" s="13" t="n">
        <v>1.5</v>
      </c>
      <c r="L57" s="2" t="n">
        <v>0.0069</v>
      </c>
      <c r="M57" s="2" t="n">
        <v>0.0757</v>
      </c>
      <c r="N57" s="3" t="n">
        <f aca="false">SUM(B57:M57)</f>
        <v>1974.8326</v>
      </c>
      <c r="O57" s="12" t="s">
        <v>74</v>
      </c>
      <c r="P57" s="13" t="n">
        <v>8.05</v>
      </c>
      <c r="Q57" s="13" t="n">
        <v>90.08</v>
      </c>
      <c r="R57" s="13" t="n">
        <v>4.85</v>
      </c>
      <c r="S57" s="13" t="n">
        <v>176.1</v>
      </c>
      <c r="T57" s="13" t="n">
        <v>2061.65</v>
      </c>
      <c r="U57" s="13" t="n">
        <v>54.24</v>
      </c>
      <c r="V57" s="13" t="n">
        <v>0.13</v>
      </c>
      <c r="W57" s="13" t="n">
        <v>3.25</v>
      </c>
      <c r="X57" s="13" t="n">
        <v>0.53</v>
      </c>
      <c r="Y57" s="13" t="n">
        <v>1.03</v>
      </c>
      <c r="Z57" s="2" t="n">
        <v>0.0051</v>
      </c>
      <c r="AA57" s="29" t="n">
        <v>0.0382</v>
      </c>
      <c r="AB57" s="10"/>
      <c r="AC57" s="10"/>
      <c r="AD57" s="12" t="s">
        <v>74</v>
      </c>
      <c r="AE57" s="9" t="n">
        <f aca="false">B57+P57</f>
        <v>13.18</v>
      </c>
      <c r="AF57" s="9" t="n">
        <f aca="false">C57+Q57</f>
        <v>250.63</v>
      </c>
      <c r="AG57" s="9" t="n">
        <f aca="false">D57+R57</f>
        <v>13.6</v>
      </c>
      <c r="AH57" s="9" t="n">
        <f aca="false">E57+S57</f>
        <v>318.2</v>
      </c>
      <c r="AI57" s="9" t="n">
        <f aca="false">F57+T57</f>
        <v>3553.01</v>
      </c>
      <c r="AJ57" s="9" t="n">
        <f aca="false">G57+U57</f>
        <v>212.89</v>
      </c>
      <c r="AK57" s="9" t="n">
        <f aca="false">H57+V57</f>
        <v>0.22</v>
      </c>
      <c r="AL57" s="9" t="n">
        <f aca="false">I57+W57</f>
        <v>8.91</v>
      </c>
      <c r="AM57" s="9" t="n">
        <f aca="false">J57+X57</f>
        <v>1.49</v>
      </c>
      <c r="AN57" s="9" t="n">
        <f aca="false">K57+Y57</f>
        <v>2.53</v>
      </c>
      <c r="AO57" s="9" t="n">
        <f aca="false">L57+Z57</f>
        <v>0.012</v>
      </c>
      <c r="AP57" s="9" t="n">
        <f aca="false">M57+AA57</f>
        <v>0.1139</v>
      </c>
      <c r="AQ57" s="9" t="n">
        <f aca="false">SUM(AE57:AP57)</f>
        <v>4374.7859</v>
      </c>
      <c r="BG57" s="34"/>
    </row>
    <row r="58" s="9" customFormat="true" ht="23" hidden="false" customHeight="true" outlineLevel="0" collapsed="false">
      <c r="A58" s="12" t="s">
        <v>75</v>
      </c>
      <c r="B58" s="13" t="n">
        <v>5.6</v>
      </c>
      <c r="C58" s="13" t="n">
        <v>104.4</v>
      </c>
      <c r="D58" s="13" t="n">
        <v>7.38</v>
      </c>
      <c r="E58" s="13" t="n">
        <v>114.27</v>
      </c>
      <c r="F58" s="13" t="n">
        <v>1069.98</v>
      </c>
      <c r="G58" s="13" t="n">
        <v>200.52</v>
      </c>
      <c r="H58" s="13" t="n">
        <v>0.09</v>
      </c>
      <c r="I58" s="13" t="n">
        <v>5.31</v>
      </c>
      <c r="J58" s="13" t="n">
        <v>0.8</v>
      </c>
      <c r="K58" s="13" t="n">
        <v>1.49</v>
      </c>
      <c r="L58" s="2" t="n">
        <v>0.0054</v>
      </c>
      <c r="M58" s="2" t="n">
        <v>0.0467</v>
      </c>
      <c r="N58" s="3" t="n">
        <f aca="false">SUM(B58:M58)</f>
        <v>1509.8921</v>
      </c>
      <c r="O58" s="12" t="s">
        <v>75</v>
      </c>
      <c r="P58" s="13" t="n">
        <v>6.08</v>
      </c>
      <c r="Q58" s="13" t="n">
        <v>83.32</v>
      </c>
      <c r="R58" s="13" t="n">
        <v>5.64</v>
      </c>
      <c r="S58" s="13" t="n">
        <v>106.07</v>
      </c>
      <c r="T58" s="13" t="n">
        <v>1167.65</v>
      </c>
      <c r="U58" s="13" t="n">
        <v>83.16</v>
      </c>
      <c r="V58" s="13" t="n">
        <v>0.1</v>
      </c>
      <c r="W58" s="13" t="n">
        <v>3.18</v>
      </c>
      <c r="X58" s="13" t="n">
        <v>0.62</v>
      </c>
      <c r="Y58" s="13" t="n">
        <v>1.05</v>
      </c>
      <c r="Z58" s="2" t="n">
        <v>0.006</v>
      </c>
      <c r="AA58" s="29" t="n">
        <v>0.0352</v>
      </c>
      <c r="AB58" s="10"/>
      <c r="AC58" s="10"/>
      <c r="AD58" s="12" t="s">
        <v>75</v>
      </c>
      <c r="AE58" s="9" t="n">
        <f aca="false">B58+P58</f>
        <v>11.68</v>
      </c>
      <c r="AF58" s="9" t="n">
        <f aca="false">C58+Q58</f>
        <v>187.72</v>
      </c>
      <c r="AG58" s="9" t="n">
        <f aca="false">D58+R58</f>
        <v>13.02</v>
      </c>
      <c r="AH58" s="9" t="n">
        <f aca="false">E58+S58</f>
        <v>220.34</v>
      </c>
      <c r="AI58" s="9" t="n">
        <f aca="false">F58+T58</f>
        <v>2237.63</v>
      </c>
      <c r="AJ58" s="9" t="n">
        <f aca="false">G58+U58</f>
        <v>283.68</v>
      </c>
      <c r="AK58" s="9" t="n">
        <f aca="false">H58+V58</f>
        <v>0.19</v>
      </c>
      <c r="AL58" s="9" t="n">
        <f aca="false">I58+W58</f>
        <v>8.49</v>
      </c>
      <c r="AM58" s="9" t="n">
        <f aca="false">J58+X58</f>
        <v>1.42</v>
      </c>
      <c r="AN58" s="9" t="n">
        <f aca="false">K58+Y58</f>
        <v>2.54</v>
      </c>
      <c r="AO58" s="9" t="n">
        <f aca="false">L58+Z58</f>
        <v>0.0114</v>
      </c>
      <c r="AP58" s="9" t="n">
        <f aca="false">M58+AA58</f>
        <v>0.0819</v>
      </c>
      <c r="AQ58" s="9" t="n">
        <f aca="false">SUM(AE58:AP58)</f>
        <v>2966.8033</v>
      </c>
      <c r="BG58" s="25"/>
    </row>
    <row r="59" s="9" customFormat="true" ht="26" hidden="false" customHeight="true" outlineLevel="0" collapsed="false">
      <c r="A59" s="12" t="s">
        <v>76</v>
      </c>
      <c r="B59" s="13" t="n">
        <v>6.43</v>
      </c>
      <c r="C59" s="13" t="n">
        <v>187.82</v>
      </c>
      <c r="D59" s="13" t="n">
        <v>7.26</v>
      </c>
      <c r="E59" s="13" t="n">
        <v>275.62</v>
      </c>
      <c r="F59" s="13" t="n">
        <v>1773.26</v>
      </c>
      <c r="G59" s="13" t="n">
        <v>205.13</v>
      </c>
      <c r="H59" s="13" t="n">
        <v>0.1</v>
      </c>
      <c r="I59" s="13" t="n">
        <v>5.42</v>
      </c>
      <c r="J59" s="13" t="n">
        <v>2.5</v>
      </c>
      <c r="K59" s="13" t="n">
        <v>1.79</v>
      </c>
      <c r="L59" s="2" t="n">
        <v>0.0045</v>
      </c>
      <c r="M59" s="2" t="n">
        <v>0.0494</v>
      </c>
      <c r="N59" s="3" t="n">
        <f aca="false">SUM(B59:M59)</f>
        <v>2465.3839</v>
      </c>
      <c r="O59" s="12" t="s">
        <v>76</v>
      </c>
      <c r="P59" s="13" t="n">
        <v>6.51</v>
      </c>
      <c r="Q59" s="13" t="n">
        <v>69.75</v>
      </c>
      <c r="R59" s="13" t="n">
        <v>4.94</v>
      </c>
      <c r="S59" s="13" t="n">
        <v>239.6</v>
      </c>
      <c r="T59" s="13" t="n">
        <v>1768.34</v>
      </c>
      <c r="U59" s="13" t="n">
        <v>53.9</v>
      </c>
      <c r="V59" s="13" t="n">
        <v>0.11</v>
      </c>
      <c r="W59" s="13" t="n">
        <v>3.36</v>
      </c>
      <c r="X59" s="13" t="n">
        <v>1.21</v>
      </c>
      <c r="Y59" s="13" t="n">
        <v>0.94</v>
      </c>
      <c r="Z59" s="2" t="n">
        <v>0.0028</v>
      </c>
      <c r="AA59" s="29" t="n">
        <v>0.0381</v>
      </c>
      <c r="AB59" s="10"/>
      <c r="AC59" s="10"/>
      <c r="AD59" s="12" t="s">
        <v>76</v>
      </c>
      <c r="AE59" s="9" t="n">
        <f aca="false">B59+P59</f>
        <v>12.94</v>
      </c>
      <c r="AF59" s="9" t="n">
        <f aca="false">C59+Q59</f>
        <v>257.57</v>
      </c>
      <c r="AG59" s="9" t="n">
        <f aca="false">D59+R59</f>
        <v>12.2</v>
      </c>
      <c r="AH59" s="9" t="n">
        <f aca="false">E59+S59</f>
        <v>515.22</v>
      </c>
      <c r="AI59" s="9" t="n">
        <f aca="false">F59+T59</f>
        <v>3541.6</v>
      </c>
      <c r="AJ59" s="9" t="n">
        <f aca="false">G59+U59</f>
        <v>259.03</v>
      </c>
      <c r="AK59" s="9" t="n">
        <f aca="false">H59+V59</f>
        <v>0.21</v>
      </c>
      <c r="AL59" s="9" t="n">
        <f aca="false">I59+W59</f>
        <v>8.78</v>
      </c>
      <c r="AM59" s="9" t="n">
        <f aca="false">J59+X59</f>
        <v>3.71</v>
      </c>
      <c r="AN59" s="9" t="n">
        <f aca="false">K59+Y59</f>
        <v>2.73</v>
      </c>
      <c r="AO59" s="9" t="n">
        <f aca="false">L59+Z59</f>
        <v>0.0073</v>
      </c>
      <c r="AP59" s="9" t="n">
        <f aca="false">M59+AA59</f>
        <v>0.0875</v>
      </c>
      <c r="AQ59" s="9" t="n">
        <f aca="false">SUM(AE59:AP59)</f>
        <v>4614.0848</v>
      </c>
      <c r="BG59" s="25"/>
    </row>
    <row r="60" s="9" customFormat="true" ht="14.25" hidden="false" customHeight="false" outlineLevel="0" collapsed="false">
      <c r="A60" s="12" t="s">
        <v>77</v>
      </c>
      <c r="B60" s="35" t="n">
        <v>8.98</v>
      </c>
      <c r="C60" s="35" t="n">
        <v>251.7</v>
      </c>
      <c r="D60" s="35" t="n">
        <v>9.8</v>
      </c>
      <c r="E60" s="35" t="n">
        <v>287.9</v>
      </c>
      <c r="F60" s="35" t="n">
        <v>3209</v>
      </c>
      <c r="G60" s="35" t="n">
        <v>261.7</v>
      </c>
      <c r="H60" s="35" t="n">
        <v>0.36</v>
      </c>
      <c r="I60" s="35" t="n">
        <v>12.3</v>
      </c>
      <c r="J60" s="35" t="n">
        <v>1.94</v>
      </c>
      <c r="K60" s="35" t="n">
        <v>2</v>
      </c>
      <c r="L60" s="36" t="n">
        <v>0.0074</v>
      </c>
      <c r="M60" s="36" t="n">
        <v>0.0346</v>
      </c>
      <c r="N60" s="3" t="n">
        <f aca="false">SUM(B60:M60)</f>
        <v>4045.722</v>
      </c>
      <c r="O60" s="12" t="s">
        <v>77</v>
      </c>
      <c r="P60" s="13" t="n">
        <v>4.72</v>
      </c>
      <c r="Q60" s="13" t="n">
        <v>95</v>
      </c>
      <c r="R60" s="13" t="n">
        <v>4.91</v>
      </c>
      <c r="S60" s="13" t="n">
        <v>199.4</v>
      </c>
      <c r="T60" s="13" t="n">
        <v>2421</v>
      </c>
      <c r="U60" s="13" t="n">
        <v>64.6</v>
      </c>
      <c r="V60" s="13" t="n">
        <v>0.13</v>
      </c>
      <c r="W60" s="13" t="n">
        <v>6.57</v>
      </c>
      <c r="X60" s="13" t="n">
        <v>0.84</v>
      </c>
      <c r="Y60" s="13" t="n">
        <v>0.82</v>
      </c>
      <c r="Z60" s="2" t="n">
        <v>0.0037</v>
      </c>
      <c r="AA60" s="2" t="n">
        <v>0.0142</v>
      </c>
      <c r="AB60" s="10"/>
      <c r="AC60" s="10"/>
      <c r="AD60" s="12" t="s">
        <v>77</v>
      </c>
      <c r="AE60" s="9" t="n">
        <f aca="false">B60+P60</f>
        <v>13.7</v>
      </c>
      <c r="AF60" s="9" t="n">
        <f aca="false">C60+Q60</f>
        <v>346.7</v>
      </c>
      <c r="AG60" s="9" t="n">
        <f aca="false">D60+R60</f>
        <v>14.71</v>
      </c>
      <c r="AH60" s="9" t="n">
        <f aca="false">E60+S60</f>
        <v>487.3</v>
      </c>
      <c r="AI60" s="9" t="n">
        <f aca="false">F60+T60</f>
        <v>5630</v>
      </c>
      <c r="AJ60" s="9" t="n">
        <f aca="false">G60+U60</f>
        <v>326.3</v>
      </c>
      <c r="AK60" s="9" t="n">
        <f aca="false">H60+V60</f>
        <v>0.49</v>
      </c>
      <c r="AL60" s="9" t="n">
        <f aca="false">I60+W60</f>
        <v>18.87</v>
      </c>
      <c r="AM60" s="9" t="n">
        <f aca="false">J60+X60</f>
        <v>2.78</v>
      </c>
      <c r="AN60" s="9" t="n">
        <f aca="false">K60+Y60</f>
        <v>2.82</v>
      </c>
      <c r="AO60" s="9" t="n">
        <f aca="false">L60+Z60</f>
        <v>0.0111</v>
      </c>
      <c r="AP60" s="9" t="n">
        <f aca="false">M60+AA60</f>
        <v>0.0488</v>
      </c>
      <c r="AQ60" s="9" t="n">
        <f aca="false">SUM(AE60:AP60)</f>
        <v>6843.7299</v>
      </c>
      <c r="BG60" s="25"/>
    </row>
    <row r="61" s="9" customFormat="true" ht="14.25" hidden="false" customHeight="false" outlineLevel="0" collapsed="false">
      <c r="A61" s="12" t="s">
        <v>78</v>
      </c>
      <c r="B61" s="35" t="n">
        <v>17.31</v>
      </c>
      <c r="C61" s="35" t="n">
        <v>106.9</v>
      </c>
      <c r="D61" s="35" t="n">
        <v>9.93</v>
      </c>
      <c r="E61" s="35" t="n">
        <v>282</v>
      </c>
      <c r="F61" s="35" t="n">
        <v>3125</v>
      </c>
      <c r="G61" s="35" t="n">
        <v>92.6</v>
      </c>
      <c r="H61" s="35" t="n">
        <v>0.38</v>
      </c>
      <c r="I61" s="35" t="n">
        <v>12.06</v>
      </c>
      <c r="J61" s="35" t="n">
        <v>2.6</v>
      </c>
      <c r="K61" s="35" t="n">
        <v>1.9</v>
      </c>
      <c r="L61" s="36" t="n">
        <v>0.0099</v>
      </c>
      <c r="M61" s="36" t="n">
        <v>0.0417</v>
      </c>
      <c r="N61" s="3" t="n">
        <f aca="false">SUM(B61:M61)</f>
        <v>3650.7316</v>
      </c>
      <c r="O61" s="12" t="s">
        <v>78</v>
      </c>
      <c r="P61" s="13" t="n">
        <v>6.81</v>
      </c>
      <c r="Q61" s="13" t="n">
        <v>108.8</v>
      </c>
      <c r="R61" s="13" t="n">
        <v>3.38</v>
      </c>
      <c r="S61" s="13" t="n">
        <v>278.7</v>
      </c>
      <c r="T61" s="13" t="n">
        <v>2817</v>
      </c>
      <c r="U61" s="13" t="n">
        <v>55</v>
      </c>
      <c r="V61" s="13" t="n">
        <v>0.11</v>
      </c>
      <c r="W61" s="13" t="n">
        <v>5.19</v>
      </c>
      <c r="X61" s="13" t="n">
        <v>1.13</v>
      </c>
      <c r="Y61" s="13" t="n">
        <v>0.94</v>
      </c>
      <c r="Z61" s="2" t="n">
        <v>0.0044</v>
      </c>
      <c r="AA61" s="2" t="n">
        <v>0.0135</v>
      </c>
      <c r="AB61" s="10"/>
      <c r="AC61" s="10"/>
      <c r="AD61" s="12" t="s">
        <v>78</v>
      </c>
      <c r="AE61" s="9" t="n">
        <f aca="false">B61+P61</f>
        <v>24.12</v>
      </c>
      <c r="AF61" s="9" t="n">
        <f aca="false">C61+Q61</f>
        <v>215.7</v>
      </c>
      <c r="AG61" s="9" t="n">
        <f aca="false">D61+R61</f>
        <v>13.31</v>
      </c>
      <c r="AH61" s="9" t="n">
        <f aca="false">E61+S61</f>
        <v>560.7</v>
      </c>
      <c r="AI61" s="9" t="n">
        <f aca="false">F61+T61</f>
        <v>5942</v>
      </c>
      <c r="AJ61" s="9" t="n">
        <f aca="false">G61+U61</f>
        <v>147.6</v>
      </c>
      <c r="AK61" s="9" t="n">
        <f aca="false">H61+V61</f>
        <v>0.49</v>
      </c>
      <c r="AL61" s="9" t="n">
        <f aca="false">I61+W61</f>
        <v>17.25</v>
      </c>
      <c r="AM61" s="9" t="n">
        <f aca="false">J61+X61</f>
        <v>3.73</v>
      </c>
      <c r="AN61" s="9" t="n">
        <f aca="false">K61+Y61</f>
        <v>2.84</v>
      </c>
      <c r="AO61" s="9" t="n">
        <f aca="false">L61+Z61</f>
        <v>0.0143</v>
      </c>
      <c r="AP61" s="9" t="n">
        <f aca="false">M61+AA61</f>
        <v>0.0552</v>
      </c>
      <c r="AQ61" s="9" t="n">
        <f aca="false">SUM(AE61:AP61)</f>
        <v>6927.8095</v>
      </c>
      <c r="BG61" s="24"/>
    </row>
    <row r="62" s="9" customFormat="true" ht="31" hidden="false" customHeight="true" outlineLevel="0" collapsed="false">
      <c r="A62" s="12" t="s">
        <v>79</v>
      </c>
      <c r="B62" s="35" t="n">
        <v>9.6</v>
      </c>
      <c r="C62" s="35" t="n">
        <v>163.4</v>
      </c>
      <c r="D62" s="35" t="n">
        <v>7.97</v>
      </c>
      <c r="E62" s="35" t="n">
        <v>197.9</v>
      </c>
      <c r="F62" s="35" t="n">
        <v>1892</v>
      </c>
      <c r="G62" s="35" t="n">
        <v>154.8</v>
      </c>
      <c r="H62" s="35" t="n">
        <v>0.42</v>
      </c>
      <c r="I62" s="35" t="n">
        <v>9.34</v>
      </c>
      <c r="J62" s="35" t="n">
        <v>1.29</v>
      </c>
      <c r="K62" s="35" t="n">
        <v>1.76</v>
      </c>
      <c r="L62" s="36" t="n">
        <v>0.0039</v>
      </c>
      <c r="M62" s="36" t="n">
        <v>0.0322</v>
      </c>
      <c r="N62" s="3" t="n">
        <f aca="false">SUM(B62:M62)</f>
        <v>2438.5161</v>
      </c>
      <c r="O62" s="12" t="s">
        <v>79</v>
      </c>
      <c r="P62" s="13" t="n">
        <v>3.59</v>
      </c>
      <c r="Q62" s="13" t="n">
        <v>62.9</v>
      </c>
      <c r="R62" s="13" t="n">
        <v>3</v>
      </c>
      <c r="S62" s="13" t="n">
        <v>136.6</v>
      </c>
      <c r="T62" s="13" t="n">
        <v>1650</v>
      </c>
      <c r="U62" s="13" t="n">
        <v>32.5</v>
      </c>
      <c r="V62" s="13" t="n">
        <v>0.04</v>
      </c>
      <c r="W62" s="13" t="n">
        <v>5.74</v>
      </c>
      <c r="X62" s="13" t="n">
        <v>0.44</v>
      </c>
      <c r="Y62" s="13" t="n">
        <v>0.69</v>
      </c>
      <c r="Z62" s="2" t="n">
        <v>0.0023</v>
      </c>
      <c r="AA62" s="2" t="n">
        <v>0.0197</v>
      </c>
      <c r="AB62" s="10"/>
      <c r="AC62" s="10"/>
      <c r="AD62" s="12" t="s">
        <v>79</v>
      </c>
      <c r="AE62" s="9" t="n">
        <f aca="false">B62+P62</f>
        <v>13.19</v>
      </c>
      <c r="AF62" s="9" t="n">
        <f aca="false">C62+Q62</f>
        <v>226.3</v>
      </c>
      <c r="AG62" s="9" t="n">
        <f aca="false">D62+R62</f>
        <v>10.97</v>
      </c>
      <c r="AH62" s="9" t="n">
        <f aca="false">E62+S62</f>
        <v>334.5</v>
      </c>
      <c r="AI62" s="9" t="n">
        <f aca="false">F62+T62</f>
        <v>3542</v>
      </c>
      <c r="AJ62" s="9" t="n">
        <f aca="false">G62+U62</f>
        <v>187.3</v>
      </c>
      <c r="AK62" s="9" t="n">
        <f aca="false">H62+V62</f>
        <v>0.46</v>
      </c>
      <c r="AL62" s="9" t="n">
        <f aca="false">I62+W62</f>
        <v>15.08</v>
      </c>
      <c r="AM62" s="9" t="n">
        <f aca="false">J62+X62</f>
        <v>1.73</v>
      </c>
      <c r="AN62" s="9" t="n">
        <f aca="false">K62+Y62</f>
        <v>2.45</v>
      </c>
      <c r="AO62" s="9" t="n">
        <f aca="false">L62+Z62</f>
        <v>0.0062</v>
      </c>
      <c r="AP62" s="9" t="n">
        <f aca="false">M62+AA62</f>
        <v>0.0519</v>
      </c>
      <c r="AQ62" s="9" t="n">
        <f aca="false">SUM(AE62:AP62)</f>
        <v>4334.0381</v>
      </c>
      <c r="BG62" s="34"/>
    </row>
    <row r="63" s="9" customFormat="true" ht="33" hidden="false" customHeight="true" outlineLevel="0" collapsed="false">
      <c r="A63" s="12" t="s">
        <v>80</v>
      </c>
      <c r="B63" s="35" t="n">
        <v>7.98</v>
      </c>
      <c r="C63" s="35" t="n">
        <v>198.5</v>
      </c>
      <c r="D63" s="35" t="n">
        <v>9.28</v>
      </c>
      <c r="E63" s="35" t="n">
        <v>253.4</v>
      </c>
      <c r="F63" s="35" t="n">
        <v>2847</v>
      </c>
      <c r="G63" s="35" t="n">
        <v>134.6</v>
      </c>
      <c r="H63" s="35" t="n">
        <v>0.35</v>
      </c>
      <c r="I63" s="35" t="n">
        <v>14.05</v>
      </c>
      <c r="J63" s="35" t="n">
        <v>2.02</v>
      </c>
      <c r="K63" s="35" t="n">
        <v>1.72</v>
      </c>
      <c r="L63" s="36" t="n">
        <v>0.0066</v>
      </c>
      <c r="M63" s="36" t="n">
        <v>0.0258</v>
      </c>
      <c r="N63" s="3" t="n">
        <f aca="false">SUM(B63:M63)</f>
        <v>3468.9324</v>
      </c>
      <c r="O63" s="12" t="s">
        <v>80</v>
      </c>
      <c r="P63" s="13" t="n">
        <v>3.28</v>
      </c>
      <c r="Q63" s="13" t="n">
        <v>107.5</v>
      </c>
      <c r="R63" s="13" t="n">
        <v>3.66</v>
      </c>
      <c r="S63" s="13" t="n">
        <v>283.8</v>
      </c>
      <c r="T63" s="13" t="n">
        <v>3079</v>
      </c>
      <c r="U63" s="13" t="n">
        <v>39.2</v>
      </c>
      <c r="V63" s="13" t="n">
        <v>0.1</v>
      </c>
      <c r="W63" s="13" t="n">
        <v>5.02</v>
      </c>
      <c r="X63" s="13" t="n">
        <v>0.88</v>
      </c>
      <c r="Y63" s="13" t="n">
        <v>0.71</v>
      </c>
      <c r="Z63" s="2" t="n">
        <v>0.0029</v>
      </c>
      <c r="AA63" s="2" t="n">
        <v>0.0261</v>
      </c>
      <c r="AB63" s="10"/>
      <c r="AC63" s="10"/>
      <c r="AD63" s="12" t="s">
        <v>80</v>
      </c>
      <c r="AE63" s="9" t="n">
        <f aca="false">B63+P63</f>
        <v>11.26</v>
      </c>
      <c r="AF63" s="9" t="n">
        <f aca="false">C63+Q63</f>
        <v>306</v>
      </c>
      <c r="AG63" s="9" t="n">
        <f aca="false">D63+R63</f>
        <v>12.94</v>
      </c>
      <c r="AH63" s="9" t="n">
        <f aca="false">E63+S63</f>
        <v>537.2</v>
      </c>
      <c r="AI63" s="9" t="n">
        <f aca="false">F63+T63</f>
        <v>5926</v>
      </c>
      <c r="AJ63" s="9" t="n">
        <f aca="false">G63+U63</f>
        <v>173.8</v>
      </c>
      <c r="AK63" s="9" t="n">
        <f aca="false">H63+V63</f>
        <v>0.45</v>
      </c>
      <c r="AL63" s="9" t="n">
        <f aca="false">I63+W63</f>
        <v>19.07</v>
      </c>
      <c r="AM63" s="9" t="n">
        <f aca="false">J63+X63</f>
        <v>2.9</v>
      </c>
      <c r="AN63" s="9" t="n">
        <f aca="false">K63+Y63</f>
        <v>2.43</v>
      </c>
      <c r="AO63" s="9" t="n">
        <f aca="false">L63+Z63</f>
        <v>0.0095</v>
      </c>
      <c r="AP63" s="9" t="n">
        <f aca="false">M63+AA63</f>
        <v>0.0519</v>
      </c>
      <c r="AQ63" s="9" t="n">
        <f aca="false">SUM(AE63:AP63)</f>
        <v>6992.1114</v>
      </c>
      <c r="BG63" s="32"/>
    </row>
    <row r="64" s="9" customFormat="true" ht="27" hidden="false" customHeight="true" outlineLevel="0" collapsed="false">
      <c r="A64" s="12" t="s">
        <v>81</v>
      </c>
      <c r="B64" s="35" t="n">
        <v>11.65</v>
      </c>
      <c r="C64" s="35" t="n">
        <v>248.6</v>
      </c>
      <c r="D64" s="35" t="n">
        <v>7.59</v>
      </c>
      <c r="E64" s="35" t="n">
        <v>239.7</v>
      </c>
      <c r="F64" s="35" t="n">
        <v>1953</v>
      </c>
      <c r="G64" s="35" t="n">
        <v>155.6</v>
      </c>
      <c r="H64" s="35" t="n">
        <v>0.44</v>
      </c>
      <c r="I64" s="35" t="n">
        <v>10.3</v>
      </c>
      <c r="J64" s="35" t="n">
        <v>1.78</v>
      </c>
      <c r="K64" s="35" t="n">
        <v>2.86</v>
      </c>
      <c r="L64" s="36" t="n">
        <v>0.0039</v>
      </c>
      <c r="M64" s="36" t="n">
        <v>0.0372</v>
      </c>
      <c r="N64" s="3" t="n">
        <f aca="false">SUM(B64:M64)</f>
        <v>2631.5611</v>
      </c>
      <c r="O64" s="12" t="s">
        <v>81</v>
      </c>
      <c r="P64" s="13" t="n">
        <v>5.44</v>
      </c>
      <c r="Q64" s="13" t="n">
        <v>96.7</v>
      </c>
      <c r="R64" s="13" t="n">
        <v>1.44</v>
      </c>
      <c r="S64" s="13" t="n">
        <v>202.95</v>
      </c>
      <c r="T64" s="13" t="n">
        <v>2050</v>
      </c>
      <c r="U64" s="13" t="n">
        <v>40.9</v>
      </c>
      <c r="V64" s="13" t="n">
        <v>0.11</v>
      </c>
      <c r="W64" s="13" t="n">
        <v>5.79</v>
      </c>
      <c r="X64" s="13" t="n">
        <v>0.83</v>
      </c>
      <c r="Y64" s="13" t="n">
        <v>0.66</v>
      </c>
      <c r="Z64" s="2" t="n">
        <v>0.0032</v>
      </c>
      <c r="AA64" s="2" t="n">
        <v>0.0154</v>
      </c>
      <c r="AB64" s="10"/>
      <c r="AC64" s="10"/>
      <c r="AD64" s="12" t="s">
        <v>81</v>
      </c>
      <c r="AE64" s="9" t="n">
        <f aca="false">B64+P64</f>
        <v>17.09</v>
      </c>
      <c r="AF64" s="9" t="n">
        <f aca="false">C64+Q64</f>
        <v>345.3</v>
      </c>
      <c r="AG64" s="9" t="n">
        <f aca="false">D64+R64</f>
        <v>9.03</v>
      </c>
      <c r="AH64" s="9" t="n">
        <f aca="false">E64+S64</f>
        <v>442.65</v>
      </c>
      <c r="AI64" s="9" t="n">
        <f aca="false">F64+T64</f>
        <v>4003</v>
      </c>
      <c r="AJ64" s="9" t="n">
        <f aca="false">G64+U64</f>
        <v>196.5</v>
      </c>
      <c r="AK64" s="9" t="n">
        <f aca="false">H64+V64</f>
        <v>0.55</v>
      </c>
      <c r="AL64" s="9" t="n">
        <f aca="false">I64+W64</f>
        <v>16.09</v>
      </c>
      <c r="AM64" s="9" t="n">
        <f aca="false">J64+X64</f>
        <v>2.61</v>
      </c>
      <c r="AN64" s="9" t="n">
        <f aca="false">K64+Y64</f>
        <v>3.52</v>
      </c>
      <c r="AO64" s="9" t="n">
        <f aca="false">L64+Z64</f>
        <v>0.0071</v>
      </c>
      <c r="AP64" s="9" t="n">
        <f aca="false">M64+AA64</f>
        <v>0.0526</v>
      </c>
      <c r="AQ64" s="9" t="n">
        <f aca="false">SUM(AE64:AP64)</f>
        <v>5036.3997</v>
      </c>
      <c r="BG64" s="25"/>
    </row>
    <row r="65" s="9" customFormat="true" ht="27" hidden="false" customHeight="true" outlineLevel="0" collapsed="false">
      <c r="A65" s="12" t="s">
        <v>82</v>
      </c>
      <c r="B65" s="35" t="n">
        <v>12.1</v>
      </c>
      <c r="C65" s="35" t="n">
        <v>182.8</v>
      </c>
      <c r="D65" s="35" t="n">
        <v>9.81</v>
      </c>
      <c r="E65" s="35" t="n">
        <v>235</v>
      </c>
      <c r="F65" s="35" t="n">
        <v>2599</v>
      </c>
      <c r="G65" s="35" t="n">
        <v>181.1</v>
      </c>
      <c r="H65" s="35" t="n">
        <v>0.44</v>
      </c>
      <c r="I65" s="35" t="n">
        <v>12.17</v>
      </c>
      <c r="J65" s="35" t="n">
        <v>1.7</v>
      </c>
      <c r="K65" s="35" t="n">
        <v>1.72</v>
      </c>
      <c r="L65" s="36" t="n">
        <v>0.0075</v>
      </c>
      <c r="M65" s="36" t="n">
        <v>0.03</v>
      </c>
      <c r="N65" s="3" t="n">
        <f aca="false">SUM(B65:M65)</f>
        <v>3235.8775</v>
      </c>
      <c r="O65" s="12" t="s">
        <v>82</v>
      </c>
      <c r="P65" s="13" t="n">
        <v>4.39</v>
      </c>
      <c r="Q65" s="13" t="n">
        <v>88.5</v>
      </c>
      <c r="R65" s="13" t="n">
        <v>1.55</v>
      </c>
      <c r="S65" s="13" t="n">
        <v>184.6</v>
      </c>
      <c r="T65" s="13" t="n">
        <v>2479</v>
      </c>
      <c r="U65" s="13" t="n">
        <v>48.9</v>
      </c>
      <c r="V65" s="13" t="n">
        <v>0.06</v>
      </c>
      <c r="W65" s="13" t="n">
        <v>5.54</v>
      </c>
      <c r="X65" s="13" t="n">
        <v>0.58</v>
      </c>
      <c r="Y65" s="13" t="n">
        <v>0.56</v>
      </c>
      <c r="Z65" s="2" t="n">
        <v>0.0073</v>
      </c>
      <c r="AA65" s="2" t="n">
        <v>0.0143</v>
      </c>
      <c r="AB65" s="10"/>
      <c r="AC65" s="10"/>
      <c r="AD65" s="12" t="s">
        <v>82</v>
      </c>
      <c r="AE65" s="9" t="n">
        <f aca="false">B65+P65</f>
        <v>16.49</v>
      </c>
      <c r="AF65" s="9" t="n">
        <f aca="false">C65+Q65</f>
        <v>271.3</v>
      </c>
      <c r="AG65" s="9" t="n">
        <f aca="false">D65+R65</f>
        <v>11.36</v>
      </c>
      <c r="AH65" s="9" t="n">
        <f aca="false">E65+S65</f>
        <v>419.6</v>
      </c>
      <c r="AI65" s="9" t="n">
        <f aca="false">F65+T65</f>
        <v>5078</v>
      </c>
      <c r="AJ65" s="9" t="n">
        <f aca="false">G65+U65</f>
        <v>230</v>
      </c>
      <c r="AK65" s="9" t="n">
        <f aca="false">H65+V65</f>
        <v>0.5</v>
      </c>
      <c r="AL65" s="9" t="n">
        <f aca="false">I65+W65</f>
        <v>17.71</v>
      </c>
      <c r="AM65" s="9" t="n">
        <f aca="false">J65+X65</f>
        <v>2.28</v>
      </c>
      <c r="AN65" s="9" t="n">
        <f aca="false">K65+Y65</f>
        <v>2.28</v>
      </c>
      <c r="AO65" s="9" t="n">
        <f aca="false">L65+Z65</f>
        <v>0.0148</v>
      </c>
      <c r="AP65" s="9" t="n">
        <f aca="false">M65+AA65</f>
        <v>0.0443</v>
      </c>
      <c r="AQ65" s="9" t="n">
        <f aca="false">SUM(AE65:AP65)</f>
        <v>6049.5791</v>
      </c>
      <c r="BG65" s="24"/>
    </row>
    <row r="66" s="9" customFormat="true" ht="25" hidden="false" customHeight="true" outlineLevel="0" collapsed="false">
      <c r="A66" s="12" t="s">
        <v>83</v>
      </c>
      <c r="B66" s="35" t="n">
        <v>13.64</v>
      </c>
      <c r="C66" s="35" t="n">
        <v>250.4</v>
      </c>
      <c r="D66" s="35" t="n">
        <v>10.17</v>
      </c>
      <c r="E66" s="35" t="n">
        <v>219.4</v>
      </c>
      <c r="F66" s="35" t="n">
        <v>2821</v>
      </c>
      <c r="G66" s="35" t="n">
        <v>167.5</v>
      </c>
      <c r="H66" s="35" t="n">
        <v>0.46</v>
      </c>
      <c r="I66" s="35" t="n">
        <v>15.68</v>
      </c>
      <c r="J66" s="35" t="n">
        <v>2.14</v>
      </c>
      <c r="K66" s="35" t="n">
        <v>2.69</v>
      </c>
      <c r="L66" s="36" t="n">
        <v>0.0076</v>
      </c>
      <c r="M66" s="36" t="n">
        <v>0.037</v>
      </c>
      <c r="N66" s="3" t="n">
        <f aca="false">SUM(B66:M66)</f>
        <v>3503.1246</v>
      </c>
      <c r="O66" s="12" t="s">
        <v>83</v>
      </c>
      <c r="P66" s="13" t="n">
        <v>6.6</v>
      </c>
      <c r="Q66" s="13" t="n">
        <v>125.7</v>
      </c>
      <c r="R66" s="13" t="n">
        <v>2.47</v>
      </c>
      <c r="S66" s="13" t="n">
        <v>221.8</v>
      </c>
      <c r="T66" s="13" t="n">
        <v>2560</v>
      </c>
      <c r="U66" s="13" t="n">
        <v>54.2</v>
      </c>
      <c r="V66" s="13" t="n">
        <v>0.06</v>
      </c>
      <c r="W66" s="13" t="n">
        <v>6.97</v>
      </c>
      <c r="X66" s="13" t="n">
        <v>1.05</v>
      </c>
      <c r="Y66" s="13" t="n">
        <v>1.46</v>
      </c>
      <c r="Z66" s="2" t="n">
        <v>0.0037</v>
      </c>
      <c r="AA66" s="2" t="n">
        <v>0.017</v>
      </c>
      <c r="AB66" s="10"/>
      <c r="AC66" s="10"/>
      <c r="AD66" s="12" t="s">
        <v>83</v>
      </c>
      <c r="AE66" s="9" t="n">
        <f aca="false">B66+P66</f>
        <v>20.24</v>
      </c>
      <c r="AF66" s="9" t="n">
        <f aca="false">C66+Q66</f>
        <v>376.1</v>
      </c>
      <c r="AG66" s="9" t="n">
        <f aca="false">D66+R66</f>
        <v>12.64</v>
      </c>
      <c r="AH66" s="9" t="n">
        <f aca="false">E66+S66</f>
        <v>441.2</v>
      </c>
      <c r="AI66" s="9" t="n">
        <f aca="false">F66+T66</f>
        <v>5381</v>
      </c>
      <c r="AJ66" s="9" t="n">
        <f aca="false">G66+U66</f>
        <v>221.7</v>
      </c>
      <c r="AK66" s="9" t="n">
        <f aca="false">H66+V66</f>
        <v>0.52</v>
      </c>
      <c r="AL66" s="9" t="n">
        <f aca="false">I66+W66</f>
        <v>22.65</v>
      </c>
      <c r="AM66" s="9" t="n">
        <f aca="false">J66+X66</f>
        <v>3.19</v>
      </c>
      <c r="AN66" s="9" t="n">
        <f aca="false">K66+Y66</f>
        <v>4.15</v>
      </c>
      <c r="AO66" s="9" t="n">
        <f aca="false">L66+Z66</f>
        <v>0.0113</v>
      </c>
      <c r="AP66" s="9" t="n">
        <f aca="false">M66+AA66</f>
        <v>0.054</v>
      </c>
      <c r="AQ66" s="9" t="n">
        <f aca="false">SUM(AE66:AP66)</f>
        <v>6483.4553</v>
      </c>
      <c r="BG66" s="31"/>
    </row>
    <row r="67" s="9" customFormat="true" ht="22" hidden="false" customHeight="true" outlineLevel="0" collapsed="false">
      <c r="A67" s="12" t="s">
        <v>84</v>
      </c>
      <c r="B67" s="35" t="n">
        <v>10.4</v>
      </c>
      <c r="C67" s="35" t="n">
        <v>202.5</v>
      </c>
      <c r="D67" s="35" t="n">
        <v>30.62</v>
      </c>
      <c r="E67" s="35" t="n">
        <v>268.4</v>
      </c>
      <c r="F67" s="35" t="n">
        <v>2594</v>
      </c>
      <c r="G67" s="35" t="n">
        <v>284.7</v>
      </c>
      <c r="H67" s="35" t="n">
        <v>0.42</v>
      </c>
      <c r="I67" s="35" t="n">
        <v>18.99</v>
      </c>
      <c r="J67" s="35" t="n">
        <v>2.69</v>
      </c>
      <c r="K67" s="35" t="n">
        <v>2.51</v>
      </c>
      <c r="L67" s="36" t="n">
        <v>0.0049</v>
      </c>
      <c r="M67" s="36" t="n">
        <v>0.044</v>
      </c>
      <c r="N67" s="3" t="n">
        <f aca="false">SUM(B67:M67)</f>
        <v>3415.2789</v>
      </c>
      <c r="O67" s="12" t="s">
        <v>84</v>
      </c>
      <c r="P67" s="13" t="n">
        <v>3.48</v>
      </c>
      <c r="Q67" s="13" t="n">
        <v>73.4</v>
      </c>
      <c r="R67" s="13" t="n">
        <v>7.96</v>
      </c>
      <c r="S67" s="13" t="n">
        <v>225.6</v>
      </c>
      <c r="T67" s="13" t="n">
        <v>1772</v>
      </c>
      <c r="U67" s="13" t="n">
        <v>69.8</v>
      </c>
      <c r="V67" s="13" t="n">
        <v>0.11</v>
      </c>
      <c r="W67" s="13" t="n">
        <v>4.9</v>
      </c>
      <c r="X67" s="13" t="n">
        <v>0.96</v>
      </c>
      <c r="Y67" s="13" t="n">
        <v>0.84</v>
      </c>
      <c r="Z67" s="2" t="n">
        <v>0.0054</v>
      </c>
      <c r="AA67" s="2" t="n">
        <v>0.0195</v>
      </c>
      <c r="AB67" s="10"/>
      <c r="AC67" s="10"/>
      <c r="AD67" s="12" t="s">
        <v>84</v>
      </c>
      <c r="AE67" s="9" t="n">
        <f aca="false">B67+P67</f>
        <v>13.88</v>
      </c>
      <c r="AF67" s="9" t="n">
        <f aca="false">C67+Q67</f>
        <v>275.9</v>
      </c>
      <c r="AG67" s="9" t="n">
        <f aca="false">D67+R67</f>
        <v>38.58</v>
      </c>
      <c r="AH67" s="9" t="n">
        <f aca="false">E67+S67</f>
        <v>494</v>
      </c>
      <c r="AI67" s="9" t="n">
        <f aca="false">F67+T67</f>
        <v>4366</v>
      </c>
      <c r="AJ67" s="9" t="n">
        <f aca="false">G67+U67</f>
        <v>354.5</v>
      </c>
      <c r="AK67" s="9" t="n">
        <f aca="false">H67+V67</f>
        <v>0.53</v>
      </c>
      <c r="AL67" s="9" t="n">
        <f aca="false">I67+W67</f>
        <v>23.89</v>
      </c>
      <c r="AM67" s="9" t="n">
        <f aca="false">J67+X67</f>
        <v>3.65</v>
      </c>
      <c r="AN67" s="9" t="n">
        <f aca="false">K67+Y67</f>
        <v>3.35</v>
      </c>
      <c r="AO67" s="9" t="n">
        <f aca="false">L67+Z67</f>
        <v>0.0103</v>
      </c>
      <c r="AP67" s="9" t="n">
        <f aca="false">M67+AA67</f>
        <v>0.0635</v>
      </c>
      <c r="AQ67" s="9" t="n">
        <f aca="false">SUM(AE67:AP67)</f>
        <v>5574.3538</v>
      </c>
      <c r="BG67" s="31"/>
    </row>
    <row r="68" s="9" customFormat="true" ht="23" hidden="false" customHeight="true" outlineLevel="0" collapsed="false">
      <c r="A68" s="12" t="s">
        <v>85</v>
      </c>
      <c r="B68" s="35" t="n">
        <v>12.34</v>
      </c>
      <c r="C68" s="35" t="n">
        <v>134</v>
      </c>
      <c r="D68" s="35" t="n">
        <v>26.96</v>
      </c>
      <c r="E68" s="35" t="n">
        <v>286.5</v>
      </c>
      <c r="F68" s="35" t="n">
        <v>2012</v>
      </c>
      <c r="G68" s="35" t="n">
        <v>119.2</v>
      </c>
      <c r="H68" s="35" t="n">
        <v>0.41</v>
      </c>
      <c r="I68" s="35" t="n">
        <v>17.12</v>
      </c>
      <c r="J68" s="35" t="n">
        <v>1.49</v>
      </c>
      <c r="K68" s="35" t="n">
        <v>2.53</v>
      </c>
      <c r="L68" s="36" t="n">
        <v>0.0075</v>
      </c>
      <c r="M68" s="36" t="n">
        <v>0.052</v>
      </c>
      <c r="N68" s="3" t="n">
        <f aca="false">SUM(B68:M68)</f>
        <v>2612.6095</v>
      </c>
      <c r="O68" s="12" t="s">
        <v>85</v>
      </c>
      <c r="P68" s="13" t="n">
        <v>4.46</v>
      </c>
      <c r="Q68" s="13" t="n">
        <v>54.6</v>
      </c>
      <c r="R68" s="13" t="n">
        <v>5.53</v>
      </c>
      <c r="S68" s="13" t="n">
        <v>220.4</v>
      </c>
      <c r="T68" s="13" t="n">
        <v>1589</v>
      </c>
      <c r="U68" s="13" t="n">
        <v>41.3</v>
      </c>
      <c r="V68" s="13" t="n">
        <v>0.2</v>
      </c>
      <c r="W68" s="13" t="n">
        <v>7.52</v>
      </c>
      <c r="X68" s="13" t="n">
        <v>0.6</v>
      </c>
      <c r="Y68" s="13" t="n">
        <v>0.7</v>
      </c>
      <c r="Z68" s="2" t="n">
        <v>0.0041</v>
      </c>
      <c r="AA68" s="2" t="n">
        <v>0.019</v>
      </c>
      <c r="AB68" s="10"/>
      <c r="AC68" s="10"/>
      <c r="AD68" s="12" t="s">
        <v>85</v>
      </c>
      <c r="AE68" s="9" t="n">
        <f aca="false">B68+P68</f>
        <v>16.8</v>
      </c>
      <c r="AF68" s="9" t="n">
        <f aca="false">C68+Q68</f>
        <v>188.6</v>
      </c>
      <c r="AG68" s="9" t="n">
        <f aca="false">D68+R68</f>
        <v>32.49</v>
      </c>
      <c r="AH68" s="9" t="n">
        <f aca="false">E68+S68</f>
        <v>506.9</v>
      </c>
      <c r="AI68" s="9" t="n">
        <f aca="false">F68+T68</f>
        <v>3601</v>
      </c>
      <c r="AJ68" s="9" t="n">
        <f aca="false">G68+U68</f>
        <v>160.5</v>
      </c>
      <c r="AK68" s="9" t="n">
        <f aca="false">H68+V68</f>
        <v>0.61</v>
      </c>
      <c r="AL68" s="9" t="n">
        <f aca="false">I68+W68</f>
        <v>24.64</v>
      </c>
      <c r="AM68" s="9" t="n">
        <f aca="false">J68+X68</f>
        <v>2.09</v>
      </c>
      <c r="AN68" s="9" t="n">
        <f aca="false">K68+Y68</f>
        <v>3.23</v>
      </c>
      <c r="AO68" s="9" t="n">
        <f aca="false">L68+Z68</f>
        <v>0.0116</v>
      </c>
      <c r="AP68" s="9" t="n">
        <f aca="false">M68+AA68</f>
        <v>0.071</v>
      </c>
      <c r="AQ68" s="9" t="n">
        <f aca="false">SUM(AE68:AP68)</f>
        <v>4536.9426</v>
      </c>
      <c r="BG68" s="31"/>
    </row>
    <row r="69" s="9" customFormat="true" ht="33" hidden="false" customHeight="true" outlineLevel="0" collapsed="false">
      <c r="A69" s="12" t="s">
        <v>86</v>
      </c>
      <c r="B69" s="33" t="n">
        <v>19.69</v>
      </c>
      <c r="C69" s="33" t="n">
        <v>172.96</v>
      </c>
      <c r="D69" s="33" t="n">
        <v>28.28</v>
      </c>
      <c r="E69" s="28" t="n">
        <v>350.1</v>
      </c>
      <c r="F69" s="28" t="n">
        <v>3008.3</v>
      </c>
      <c r="G69" s="33" t="n">
        <v>318.54</v>
      </c>
      <c r="H69" s="33" t="n">
        <v>0.37</v>
      </c>
      <c r="I69" s="33" t="n">
        <v>12.79</v>
      </c>
      <c r="J69" s="33" t="n">
        <v>1.91</v>
      </c>
      <c r="K69" s="33" t="n">
        <v>3.34</v>
      </c>
      <c r="L69" s="2" t="n">
        <v>0.0111</v>
      </c>
      <c r="M69" s="2" t="n">
        <v>0.014</v>
      </c>
      <c r="N69" s="3" t="n">
        <f aca="false">SUM(B69:M69)</f>
        <v>3916.3051</v>
      </c>
      <c r="O69" s="12" t="s">
        <v>86</v>
      </c>
      <c r="P69" s="37" t="n">
        <v>5.14</v>
      </c>
      <c r="Q69" s="38" t="n">
        <v>119.5</v>
      </c>
      <c r="R69" s="37" t="n">
        <v>3.88</v>
      </c>
      <c r="S69" s="38" t="n">
        <v>316.9</v>
      </c>
      <c r="T69" s="38" t="n">
        <v>2680</v>
      </c>
      <c r="U69" s="38" t="n">
        <v>74.5</v>
      </c>
      <c r="V69" s="37" t="n">
        <v>0.11</v>
      </c>
      <c r="W69" s="37" t="n">
        <v>8.59</v>
      </c>
      <c r="X69" s="37" t="n">
        <v>0.57</v>
      </c>
      <c r="Y69" s="38" t="n">
        <v>1.3</v>
      </c>
      <c r="Z69" s="36" t="n">
        <v>0.016</v>
      </c>
      <c r="AA69" s="36" t="n">
        <v>0.043</v>
      </c>
      <c r="AB69" s="10"/>
      <c r="AC69" s="10"/>
      <c r="AD69" s="12" t="s">
        <v>86</v>
      </c>
      <c r="AE69" s="9" t="n">
        <f aca="false">B69+P69</f>
        <v>24.83</v>
      </c>
      <c r="AF69" s="9" t="n">
        <f aca="false">C69+Q69</f>
        <v>292.46</v>
      </c>
      <c r="AG69" s="9" t="n">
        <f aca="false">D69+R69</f>
        <v>32.16</v>
      </c>
      <c r="AH69" s="9" t="n">
        <f aca="false">E69+S69</f>
        <v>667</v>
      </c>
      <c r="AI69" s="9" t="n">
        <f aca="false">F69+T69</f>
        <v>5688.3</v>
      </c>
      <c r="AJ69" s="9" t="n">
        <f aca="false">G69+U69</f>
        <v>393.04</v>
      </c>
      <c r="AK69" s="9" t="n">
        <f aca="false">H69+V69</f>
        <v>0.48</v>
      </c>
      <c r="AL69" s="9" t="n">
        <f aca="false">I69+W69</f>
        <v>21.38</v>
      </c>
      <c r="AM69" s="9" t="n">
        <f aca="false">J69+X69</f>
        <v>2.48</v>
      </c>
      <c r="AN69" s="9" t="n">
        <f aca="false">K69+Y69</f>
        <v>4.64</v>
      </c>
      <c r="AO69" s="9" t="n">
        <f aca="false">L69+Z69</f>
        <v>0.0271</v>
      </c>
      <c r="AP69" s="9" t="n">
        <f aca="false">M69+AA69</f>
        <v>0.057</v>
      </c>
      <c r="AQ69" s="9" t="n">
        <f aca="false">SUM(AE69:AP69)</f>
        <v>7126.8541</v>
      </c>
      <c r="BG69" s="39"/>
    </row>
    <row r="70" s="9" customFormat="true" ht="24" hidden="false" customHeight="true" outlineLevel="0" collapsed="false">
      <c r="A70" s="12" t="s">
        <v>87</v>
      </c>
      <c r="B70" s="35" t="n">
        <v>10.54</v>
      </c>
      <c r="C70" s="35" t="n">
        <v>254.9</v>
      </c>
      <c r="D70" s="35" t="n">
        <v>47.35</v>
      </c>
      <c r="E70" s="35" t="n">
        <v>243.1</v>
      </c>
      <c r="F70" s="35" t="n">
        <v>2438</v>
      </c>
      <c r="G70" s="35" t="n">
        <v>130.8</v>
      </c>
      <c r="H70" s="35" t="n">
        <v>0.22</v>
      </c>
      <c r="I70" s="35" t="n">
        <v>27.83</v>
      </c>
      <c r="J70" s="35" t="n">
        <v>1.52</v>
      </c>
      <c r="K70" s="35" t="n">
        <v>4.39</v>
      </c>
      <c r="L70" s="36" t="n">
        <v>0.0044</v>
      </c>
      <c r="M70" s="36" t="n">
        <v>0.074</v>
      </c>
      <c r="N70" s="3" t="n">
        <f aca="false">SUM(B70:M70)</f>
        <v>3158.7284</v>
      </c>
      <c r="O70" s="12" t="s">
        <v>87</v>
      </c>
      <c r="P70" s="13" t="n">
        <v>5.71</v>
      </c>
      <c r="Q70" s="13" t="n">
        <v>70.1</v>
      </c>
      <c r="R70" s="13" t="n">
        <v>4.27</v>
      </c>
      <c r="S70" s="13" t="n">
        <v>243.5</v>
      </c>
      <c r="T70" s="13" t="n">
        <v>1954</v>
      </c>
      <c r="U70" s="13" t="n">
        <v>33</v>
      </c>
      <c r="V70" s="13" t="n">
        <v>0.14</v>
      </c>
      <c r="W70" s="13" t="n">
        <v>7.41</v>
      </c>
      <c r="X70" s="13" t="n">
        <v>0.59</v>
      </c>
      <c r="Y70" s="13" t="n">
        <v>0.76</v>
      </c>
      <c r="Z70" s="2" t="n">
        <v>0.0026</v>
      </c>
      <c r="AA70" s="2" t="n">
        <v>0.018</v>
      </c>
      <c r="AB70" s="10"/>
      <c r="AC70" s="10"/>
      <c r="AD70" s="12" t="s">
        <v>87</v>
      </c>
      <c r="AE70" s="9" t="n">
        <f aca="false">B70+P70</f>
        <v>16.25</v>
      </c>
      <c r="AF70" s="9" t="n">
        <f aca="false">C70+Q70</f>
        <v>325</v>
      </c>
      <c r="AG70" s="9" t="n">
        <f aca="false">D70+R70</f>
        <v>51.62</v>
      </c>
      <c r="AH70" s="9" t="n">
        <f aca="false">E70+S70</f>
        <v>486.6</v>
      </c>
      <c r="AI70" s="9" t="n">
        <f aca="false">F70+T70</f>
        <v>4392</v>
      </c>
      <c r="AJ70" s="9" t="n">
        <f aca="false">G70+U70</f>
        <v>163.8</v>
      </c>
      <c r="AK70" s="9" t="n">
        <f aca="false">H70+V70</f>
        <v>0.36</v>
      </c>
      <c r="AL70" s="9" t="n">
        <f aca="false">I70+W70</f>
        <v>35.24</v>
      </c>
      <c r="AM70" s="9" t="n">
        <f aca="false">J70+X70</f>
        <v>2.11</v>
      </c>
      <c r="AN70" s="9" t="n">
        <f aca="false">K70+Y70</f>
        <v>5.15</v>
      </c>
      <c r="AO70" s="9" t="n">
        <f aca="false">L70+Z70</f>
        <v>0.007</v>
      </c>
      <c r="AP70" s="9" t="n">
        <f aca="false">M70+AA70</f>
        <v>0.092</v>
      </c>
      <c r="AQ70" s="9" t="n">
        <f aca="false">SUM(AE70:AP70)</f>
        <v>5478.229</v>
      </c>
      <c r="BG70" s="31"/>
    </row>
    <row r="71" s="9" customFormat="true" ht="25" hidden="false" customHeight="true" outlineLevel="0" collapsed="false">
      <c r="A71" s="12" t="s">
        <v>88</v>
      </c>
      <c r="B71" s="35" t="n">
        <v>15.15</v>
      </c>
      <c r="C71" s="35" t="n">
        <v>167.2</v>
      </c>
      <c r="D71" s="35" t="n">
        <v>12.38</v>
      </c>
      <c r="E71" s="35" t="n">
        <v>229.3</v>
      </c>
      <c r="F71" s="35" t="n">
        <v>2015</v>
      </c>
      <c r="G71" s="35" t="n">
        <v>150.7</v>
      </c>
      <c r="H71" s="35" t="n">
        <v>0.41</v>
      </c>
      <c r="I71" s="35" t="n">
        <v>13.36</v>
      </c>
      <c r="J71" s="35" t="n">
        <v>1.25</v>
      </c>
      <c r="K71" s="35" t="n">
        <v>2.14</v>
      </c>
      <c r="L71" s="36" t="n">
        <v>0.0067</v>
      </c>
      <c r="M71" s="36" t="n">
        <v>0.04</v>
      </c>
      <c r="N71" s="3" t="n">
        <f aca="false">SUM(B71:M71)</f>
        <v>2606.9367</v>
      </c>
      <c r="O71" s="12" t="s">
        <v>88</v>
      </c>
      <c r="P71" s="13" t="n">
        <v>13.8</v>
      </c>
      <c r="Q71" s="13" t="n">
        <v>82.1</v>
      </c>
      <c r="R71" s="13" t="n">
        <v>3.11</v>
      </c>
      <c r="S71" s="13" t="n">
        <v>184.1</v>
      </c>
      <c r="T71" s="13" t="n">
        <v>2115</v>
      </c>
      <c r="U71" s="13" t="n">
        <v>65.9</v>
      </c>
      <c r="V71" s="13" t="n">
        <v>0.16</v>
      </c>
      <c r="W71" s="13" t="n">
        <v>8.27</v>
      </c>
      <c r="X71" s="13" t="n">
        <v>0.73</v>
      </c>
      <c r="Y71" s="13" t="n">
        <v>0.64</v>
      </c>
      <c r="Z71" s="2" t="n">
        <v>0.007</v>
      </c>
      <c r="AA71" s="2" t="n">
        <v>0.0182</v>
      </c>
      <c r="AB71" s="10"/>
      <c r="AC71" s="10"/>
      <c r="AD71" s="12" t="s">
        <v>88</v>
      </c>
      <c r="AE71" s="9" t="n">
        <f aca="false">B71+P71</f>
        <v>28.95</v>
      </c>
      <c r="AF71" s="9" t="n">
        <f aca="false">C71+Q71</f>
        <v>249.3</v>
      </c>
      <c r="AG71" s="9" t="n">
        <f aca="false">D71+R71</f>
        <v>15.49</v>
      </c>
      <c r="AH71" s="9" t="n">
        <f aca="false">E71+S71</f>
        <v>413.4</v>
      </c>
      <c r="AI71" s="9" t="n">
        <f aca="false">F71+T71</f>
        <v>4130</v>
      </c>
      <c r="AJ71" s="9" t="n">
        <f aca="false">G71+U71</f>
        <v>216.6</v>
      </c>
      <c r="AK71" s="9" t="n">
        <f aca="false">H71+V71</f>
        <v>0.57</v>
      </c>
      <c r="AL71" s="9" t="n">
        <f aca="false">I71+W71</f>
        <v>21.63</v>
      </c>
      <c r="AM71" s="9" t="n">
        <f aca="false">J71+X71</f>
        <v>1.98</v>
      </c>
      <c r="AN71" s="9" t="n">
        <f aca="false">K71+Y71</f>
        <v>2.78</v>
      </c>
      <c r="AO71" s="9" t="n">
        <f aca="false">L71+Z71</f>
        <v>0.0137</v>
      </c>
      <c r="AP71" s="9" t="n">
        <f aca="false">M71+AA71</f>
        <v>0.0582</v>
      </c>
      <c r="AQ71" s="9" t="n">
        <f aca="false">SUM(AE71:AP71)</f>
        <v>5080.7719</v>
      </c>
      <c r="BG71" s="32"/>
    </row>
    <row r="72" s="4" customFormat="true" ht="14.25" hidden="false" customHeight="false" outlineLevel="0" collapsed="false">
      <c r="A72" s="40" t="s">
        <v>89</v>
      </c>
      <c r="B72" s="41" t="n">
        <f aca="false">AVERAGE(B2:B71)</f>
        <v>9.39942857142857</v>
      </c>
      <c r="C72" s="41" t="n">
        <f aca="false">AVERAGE(C2:C71)</f>
        <v>166.900142857143</v>
      </c>
      <c r="D72" s="41" t="n">
        <f aca="false">AVERAGE(D2:D71)</f>
        <v>10.1787142857143</v>
      </c>
      <c r="E72" s="41" t="n">
        <f aca="false">AVERAGE(E2:E71)</f>
        <v>188.747428571429</v>
      </c>
      <c r="F72" s="41" t="n">
        <f aca="false">AVERAGE(F2:F71)</f>
        <v>1838.06385714286</v>
      </c>
      <c r="G72" s="41" t="n">
        <f aca="false">AVERAGE(G2:G71)</f>
        <v>226.423</v>
      </c>
      <c r="H72" s="41" t="n">
        <f aca="false">AVERAGE(H2:H71)</f>
        <v>0.218</v>
      </c>
      <c r="I72" s="41" t="n">
        <f aca="false">AVERAGE(I2:I71)</f>
        <v>9.22928571428571</v>
      </c>
      <c r="J72" s="41" t="n">
        <f aca="false">AVERAGE(J2:J71)</f>
        <v>1.27357142857143</v>
      </c>
      <c r="K72" s="41" t="n">
        <f aca="false">AVERAGE(K2:K71)</f>
        <v>1.43571428571429</v>
      </c>
      <c r="L72" s="42" t="n">
        <f aca="false">AVERAGE(L2:L71)</f>
        <v>0.00540714285714286</v>
      </c>
      <c r="M72" s="42" t="n">
        <f aca="false">AVERAGE(M2:M71)</f>
        <v>0.0435442857142857</v>
      </c>
      <c r="N72" s="43"/>
      <c r="O72" s="40" t="s">
        <v>89</v>
      </c>
      <c r="P72" s="41" t="n">
        <f aca="false">AVERAGE(P2:P71)</f>
        <v>5.66971428571429</v>
      </c>
      <c r="Q72" s="41" t="n">
        <f aca="false">AVERAGE(Q2:Q71)</f>
        <v>78.2337142857143</v>
      </c>
      <c r="R72" s="41" t="n">
        <f aca="false">AVERAGE(R2:R71)</f>
        <v>4.22057142857143</v>
      </c>
      <c r="S72" s="41" t="n">
        <f aca="false">AVERAGE(S2:S71)</f>
        <v>141.591857142857</v>
      </c>
      <c r="T72" s="41" t="n">
        <f aca="false">AVERAGE(T2:T71)</f>
        <v>1615.80728571429</v>
      </c>
      <c r="U72" s="41" t="n">
        <f aca="false">AVERAGE(U2:U71)</f>
        <v>63.506</v>
      </c>
      <c r="V72" s="41" t="n">
        <f aca="false">AVERAGE(V2:V71)</f>
        <v>0.106714285714286</v>
      </c>
      <c r="W72" s="41" t="n">
        <f aca="false">AVERAGE(W2:W71)</f>
        <v>4.26828571428571</v>
      </c>
      <c r="X72" s="41" t="n">
        <f aca="false">AVERAGE(X2:X71)</f>
        <v>0.573285714285714</v>
      </c>
      <c r="Y72" s="41" t="n">
        <f aca="false">AVERAGE(Y2:Y71)</f>
        <v>0.693714285714286</v>
      </c>
      <c r="Z72" s="42" t="n">
        <f aca="false">AVERAGE(Z2:Z71)</f>
        <v>0.00379571428571429</v>
      </c>
      <c r="AA72" s="42" t="n">
        <f aca="false">AVERAGE(AA2:AA71)</f>
        <v>0.0226085714285714</v>
      </c>
      <c r="AB72" s="41"/>
      <c r="AC72" s="41"/>
      <c r="AD72" s="40" t="s">
        <v>89</v>
      </c>
      <c r="AE72" s="41" t="n">
        <f aca="false">AVERAGE(AE2:AE71)</f>
        <v>15.0691428571429</v>
      </c>
      <c r="AF72" s="41" t="n">
        <f aca="false">AVERAGE(AF2:AF71)</f>
        <v>245.133857142857</v>
      </c>
      <c r="AG72" s="41" t="n">
        <f aca="false">AVERAGE(AG2:AG71)</f>
        <v>14.3992857142857</v>
      </c>
      <c r="AH72" s="41" t="n">
        <f aca="false">AVERAGE(AH2:AH71)</f>
        <v>330.339285714286</v>
      </c>
      <c r="AI72" s="41" t="n">
        <f aca="false">AVERAGE(AI2:AI71)</f>
        <v>3453.87114285714</v>
      </c>
      <c r="AJ72" s="41" t="n">
        <f aca="false">AVERAGE(AJ2:AJ71)</f>
        <v>289.929</v>
      </c>
      <c r="AK72" s="41" t="n">
        <f aca="false">AVERAGE(AK2:AK71)</f>
        <v>0.324714285714286</v>
      </c>
      <c r="AL72" s="41" t="n">
        <f aca="false">AVERAGE(AL2:AL71)</f>
        <v>13.4975714285714</v>
      </c>
      <c r="AM72" s="41" t="n">
        <f aca="false">AVERAGE(AM2:AM71)</f>
        <v>1.84685714285714</v>
      </c>
      <c r="AN72" s="41" t="n">
        <f aca="false">AVERAGE(AN2:AN71)</f>
        <v>2.12942857142857</v>
      </c>
      <c r="AO72" s="42" t="n">
        <f aca="false">AVERAGE(AO2:AO71)</f>
        <v>0.00920285714285714</v>
      </c>
      <c r="AP72" s="42" t="n">
        <f aca="false">AVERAGE(AP2:AP71)</f>
        <v>0.0661528571428571</v>
      </c>
      <c r="AQ72" s="4" t="n">
        <f aca="false">SUM(AE72:AP72)</f>
        <v>4366.61564142857</v>
      </c>
      <c r="AR72" s="9"/>
      <c r="AS72" s="9"/>
      <c r="AT72" s="9"/>
      <c r="AU72" s="9"/>
      <c r="AV72" s="9"/>
      <c r="AW72" s="9"/>
      <c r="AX72" s="9"/>
      <c r="AY72" s="9"/>
      <c r="AZ72" s="9"/>
      <c r="BA72" s="9"/>
      <c r="BB72" s="9"/>
      <c r="BC72" s="9"/>
      <c r="BD72" s="9"/>
    </row>
    <row r="73" customFormat="false" ht="14.25" hidden="false" customHeight="false" outlineLevel="0" collapsed="false">
      <c r="A73" s="44" t="s">
        <v>90</v>
      </c>
      <c r="B73" s="45" t="n">
        <f aca="false">MAX(B2:B72)</f>
        <v>51.46</v>
      </c>
      <c r="C73" s="45" t="n">
        <f aca="false">MAX(C2:C72)</f>
        <v>285</v>
      </c>
      <c r="D73" s="45" t="n">
        <f aca="false">MAX(D2:D72)</f>
        <v>47.35</v>
      </c>
      <c r="E73" s="45" t="n">
        <f aca="false">MAX(E2:E72)</f>
        <v>388.4</v>
      </c>
      <c r="F73" s="45" t="n">
        <f aca="false">MAX(F2:F72)</f>
        <v>3209</v>
      </c>
      <c r="G73" s="45" t="n">
        <f aca="false">MAX(G2:G72)</f>
        <v>833.4</v>
      </c>
      <c r="H73" s="45" t="n">
        <f aca="false">MAX(H2:H72)</f>
        <v>0.47</v>
      </c>
      <c r="I73" s="45" t="n">
        <f aca="false">MAX(I2:I72)</f>
        <v>27.83</v>
      </c>
      <c r="J73" s="45" t="n">
        <f aca="false">MAX(J2:J72)</f>
        <v>2.78</v>
      </c>
      <c r="K73" s="45" t="n">
        <f aca="false">MAX(K2:K72)</f>
        <v>4.39</v>
      </c>
      <c r="L73" s="46" t="n">
        <f aca="false">MAX(L2:L72)</f>
        <v>0.0111</v>
      </c>
      <c r="M73" s="46" t="n">
        <f aca="false">MAX(M2:M72)</f>
        <v>0.0841</v>
      </c>
      <c r="N73" s="47"/>
      <c r="O73" s="44" t="s">
        <v>90</v>
      </c>
      <c r="P73" s="45" t="n">
        <f aca="false">MAX(P2:P72)</f>
        <v>14.21</v>
      </c>
      <c r="Q73" s="45" t="n">
        <f aca="false">MAX(Q2:Q72)</f>
        <v>126.95</v>
      </c>
      <c r="R73" s="45" t="n">
        <f aca="false">MAX(R2:R72)</f>
        <v>15.13</v>
      </c>
      <c r="S73" s="45" t="n">
        <f aca="false">MAX(S2:S72)</f>
        <v>316.9</v>
      </c>
      <c r="T73" s="45" t="n">
        <f aca="false">MAX(T2:T72)</f>
        <v>3079</v>
      </c>
      <c r="U73" s="45" t="n">
        <f aca="false">MAX(U2:U72)</f>
        <v>363.96</v>
      </c>
      <c r="V73" s="45" t="n">
        <f aca="false">MAX(V2:V72)</f>
        <v>0.2</v>
      </c>
      <c r="W73" s="45" t="n">
        <f aca="false">MAX(W2:W72)</f>
        <v>8.59</v>
      </c>
      <c r="X73" s="45" t="n">
        <f aca="false">MAX(X2:X72)</f>
        <v>1.23</v>
      </c>
      <c r="Y73" s="45" t="n">
        <f aca="false">MAX(Y2:Y72)</f>
        <v>1.46</v>
      </c>
      <c r="Z73" s="46" t="n">
        <f aca="false">MAX(Z2:Z72)</f>
        <v>0.016</v>
      </c>
      <c r="AA73" s="46" t="n">
        <f aca="false">MAX(AA2:AA72)</f>
        <v>0.0512</v>
      </c>
      <c r="AB73" s="45"/>
      <c r="AC73" s="45"/>
      <c r="AD73" s="44" t="s">
        <v>90</v>
      </c>
      <c r="AE73" s="45" t="n">
        <f aca="false">MAX(AE2:AE72)</f>
        <v>65.67</v>
      </c>
      <c r="AF73" s="45" t="n">
        <f aca="false">MAX(AF2:AF72)</f>
        <v>376.1</v>
      </c>
      <c r="AG73" s="45" t="n">
        <f aca="false">MAX(AG2:AG72)</f>
        <v>51.62</v>
      </c>
      <c r="AH73" s="45" t="n">
        <f aca="false">MAX(AH2:AH72)</f>
        <v>667</v>
      </c>
      <c r="AI73" s="45" t="n">
        <f aca="false">MAX(AI2:AI72)</f>
        <v>5942</v>
      </c>
      <c r="AJ73" s="45" t="n">
        <f aca="false">MAX(AJ2:AJ72)</f>
        <v>893.1</v>
      </c>
      <c r="AK73" s="45" t="n">
        <f aca="false">MAX(AK2:AK72)</f>
        <v>0.62</v>
      </c>
      <c r="AL73" s="45" t="n">
        <f aca="false">MAX(AL2:AL72)</f>
        <v>35.24</v>
      </c>
      <c r="AM73" s="45" t="n">
        <f aca="false">MAX(AM2:AM72)</f>
        <v>3.73</v>
      </c>
      <c r="AN73" s="45" t="n">
        <f aca="false">MAX(AN2:AN72)</f>
        <v>5.15</v>
      </c>
      <c r="AO73" s="46" t="n">
        <f aca="false">MAX(AO2:AO72)</f>
        <v>0.0271</v>
      </c>
      <c r="AP73" s="46" t="n">
        <f aca="false">MAX(AP2:AP72)</f>
        <v>0.1139</v>
      </c>
      <c r="AR73" s="9"/>
      <c r="AS73" s="9"/>
      <c r="AT73" s="9"/>
      <c r="AU73" s="9"/>
      <c r="AV73" s="9"/>
      <c r="AW73" s="9"/>
      <c r="AX73" s="9"/>
      <c r="AY73" s="9"/>
      <c r="AZ73" s="9"/>
      <c r="BA73" s="9"/>
      <c r="BB73" s="9"/>
      <c r="BC73" s="9"/>
      <c r="BD73" s="9"/>
    </row>
    <row r="74" customFormat="false" ht="14.25" hidden="false" customHeight="false" outlineLevel="0" collapsed="false">
      <c r="A74" s="44" t="s">
        <v>91</v>
      </c>
      <c r="B74" s="45" t="n">
        <f aca="false">MIN(B2:B73)</f>
        <v>4.67</v>
      </c>
      <c r="C74" s="45" t="n">
        <f aca="false">MIN(C2:C73)</f>
        <v>60.78</v>
      </c>
      <c r="D74" s="45" t="n">
        <f aca="false">MIN(D2:D73)</f>
        <v>3.11</v>
      </c>
      <c r="E74" s="45" t="n">
        <f aca="false">MIN(E2:E73)</f>
        <v>73.05</v>
      </c>
      <c r="F74" s="45" t="n">
        <f aca="false">MIN(F2:F73)</f>
        <v>885.26</v>
      </c>
      <c r="G74" s="45" t="n">
        <f aca="false">MIN(G2:G73)</f>
        <v>43.01</v>
      </c>
      <c r="H74" s="45" t="n">
        <f aca="false">MIN(H2:H73)</f>
        <v>0.08</v>
      </c>
      <c r="I74" s="45" t="n">
        <f aca="false">MIN(I2:I73)</f>
        <v>3.24</v>
      </c>
      <c r="J74" s="45" t="n">
        <f aca="false">MIN(J2:J73)</f>
        <v>0.38</v>
      </c>
      <c r="K74" s="45" t="n">
        <f aca="false">MIN(K2:K73)</f>
        <v>0.67</v>
      </c>
      <c r="L74" s="46" t="n">
        <f aca="false">MIN(L2:L73)</f>
        <v>0.002</v>
      </c>
      <c r="M74" s="46" t="n">
        <f aca="false">MIN(M2:M73)</f>
        <v>0.014</v>
      </c>
      <c r="N74" s="47"/>
      <c r="O74" s="44" t="s">
        <v>91</v>
      </c>
      <c r="P74" s="45" t="n">
        <f aca="false">MIN(P2:P73)</f>
        <v>2.45</v>
      </c>
      <c r="Q74" s="45" t="n">
        <f aca="false">MIN(Q2:Q73)</f>
        <v>41.4</v>
      </c>
      <c r="R74" s="45" t="n">
        <f aca="false">MIN(R2:R73)</f>
        <v>0.62</v>
      </c>
      <c r="S74" s="45" t="n">
        <f aca="false">MIN(S2:S73)</f>
        <v>53.64</v>
      </c>
      <c r="T74" s="45" t="n">
        <f aca="false">MIN(T2:T73)</f>
        <v>626</v>
      </c>
      <c r="U74" s="45" t="n">
        <f aca="false">MIN(U2:U73)</f>
        <v>23.5</v>
      </c>
      <c r="V74" s="45" t="n">
        <f aca="false">MIN(V2:V73)</f>
        <v>0.04</v>
      </c>
      <c r="W74" s="45" t="n">
        <f aca="false">MIN(W2:W73)</f>
        <v>1.83</v>
      </c>
      <c r="X74" s="45" t="n">
        <f aca="false">MIN(X2:X73)</f>
        <v>0.12</v>
      </c>
      <c r="Y74" s="45" t="n">
        <f aca="false">MIN(Y2:Y73)</f>
        <v>0.27</v>
      </c>
      <c r="Z74" s="46" t="n">
        <f aca="false">MIN(Z2:Z73)</f>
        <v>0.001</v>
      </c>
      <c r="AA74" s="46" t="n">
        <f aca="false">MIN(AA2:AA73)</f>
        <v>0.011</v>
      </c>
      <c r="AB74" s="45"/>
      <c r="AC74" s="45"/>
      <c r="AD74" s="44" t="s">
        <v>91</v>
      </c>
      <c r="AE74" s="45" t="n">
        <f aca="false">MIN(AE2:AE73)</f>
        <v>9.43</v>
      </c>
      <c r="AF74" s="45" t="n">
        <f aca="false">MIN(AF2:AF73)</f>
        <v>119.69</v>
      </c>
      <c r="AG74" s="45" t="n">
        <f aca="false">MIN(AG2:AG73)</f>
        <v>6.26</v>
      </c>
      <c r="AH74" s="45" t="n">
        <f aca="false">MIN(AH2:AH73)</f>
        <v>129.71</v>
      </c>
      <c r="AI74" s="45" t="n">
        <f aca="false">MIN(AI2:AI73)</f>
        <v>1809.49</v>
      </c>
      <c r="AJ74" s="45" t="n">
        <f aca="false">MIN(AJ2:AJ73)</f>
        <v>92.78</v>
      </c>
      <c r="AK74" s="45" t="n">
        <f aca="false">MIN(AK2:AK73)</f>
        <v>0.15</v>
      </c>
      <c r="AL74" s="45" t="n">
        <f aca="false">MIN(AL2:AL73)</f>
        <v>6.17</v>
      </c>
      <c r="AM74" s="45" t="n">
        <f aca="false">MIN(AM2:AM73)</f>
        <v>0.66</v>
      </c>
      <c r="AN74" s="45" t="n">
        <f aca="false">MIN(AN2:AN73)</f>
        <v>1.25</v>
      </c>
      <c r="AO74" s="46" t="n">
        <f aca="false">MIN(AO2:AO73)</f>
        <v>0.0035</v>
      </c>
      <c r="AP74" s="46" t="n">
        <f aca="false">MIN(AP2:AP73)</f>
        <v>0.035</v>
      </c>
      <c r="AR74" s="9"/>
      <c r="AS74" s="9"/>
      <c r="AT74" s="9"/>
      <c r="AU74" s="9"/>
      <c r="AV74" s="9"/>
      <c r="AW74" s="9"/>
      <c r="AX74" s="9"/>
      <c r="AY74" s="9"/>
      <c r="AZ74" s="9"/>
      <c r="BA74" s="9"/>
      <c r="BB74" s="9"/>
      <c r="BC74" s="9"/>
      <c r="BD74" s="9"/>
    </row>
    <row r="75" customFormat="false" ht="14.25" hidden="false" customHeight="false" outlineLevel="0" collapsed="false">
      <c r="A75" s="44" t="s">
        <v>92</v>
      </c>
      <c r="B75" s="45" t="n">
        <f aca="false">B73-B74</f>
        <v>46.79</v>
      </c>
      <c r="C75" s="45" t="n">
        <f aca="false">C73-C74</f>
        <v>224.22</v>
      </c>
      <c r="D75" s="45" t="n">
        <f aca="false">D73-D74</f>
        <v>44.24</v>
      </c>
      <c r="E75" s="45" t="n">
        <f aca="false">E73-E74</f>
        <v>315.35</v>
      </c>
      <c r="F75" s="45" t="n">
        <f aca="false">F73-F74</f>
        <v>2323.74</v>
      </c>
      <c r="G75" s="45" t="n">
        <f aca="false">G73-G74</f>
        <v>790.39</v>
      </c>
      <c r="H75" s="45" t="n">
        <f aca="false">H73-H74</f>
        <v>0.39</v>
      </c>
      <c r="I75" s="45" t="n">
        <f aca="false">I73-I74</f>
        <v>24.59</v>
      </c>
      <c r="J75" s="45" t="n">
        <f aca="false">J73-J74</f>
        <v>2.4</v>
      </c>
      <c r="K75" s="45" t="n">
        <f aca="false">K73-K74</f>
        <v>3.72</v>
      </c>
      <c r="L75" s="46" t="n">
        <f aca="false">L73-L74</f>
        <v>0.0091</v>
      </c>
      <c r="M75" s="46" t="n">
        <f aca="false">M73-M74</f>
        <v>0.0701</v>
      </c>
      <c r="N75" s="47"/>
      <c r="O75" s="44" t="s">
        <v>92</v>
      </c>
      <c r="P75" s="45" t="n">
        <f aca="false">P73-P74</f>
        <v>11.76</v>
      </c>
      <c r="Q75" s="45" t="n">
        <f aca="false">Q73-Q74</f>
        <v>85.55</v>
      </c>
      <c r="R75" s="45" t="n">
        <f aca="false">R73-R74</f>
        <v>14.51</v>
      </c>
      <c r="S75" s="45" t="n">
        <f aca="false">S73-S74</f>
        <v>263.26</v>
      </c>
      <c r="T75" s="45" t="n">
        <f aca="false">T73-T74</f>
        <v>2453</v>
      </c>
      <c r="U75" s="45" t="n">
        <f aca="false">U73-U74</f>
        <v>340.46</v>
      </c>
      <c r="V75" s="45" t="n">
        <f aca="false">V73-V74</f>
        <v>0.16</v>
      </c>
      <c r="W75" s="45" t="n">
        <f aca="false">W73-W74</f>
        <v>6.76</v>
      </c>
      <c r="X75" s="45" t="n">
        <f aca="false">X73-X74</f>
        <v>1.11</v>
      </c>
      <c r="Y75" s="45" t="n">
        <f aca="false">Y73-Y74</f>
        <v>1.19</v>
      </c>
      <c r="Z75" s="46" t="n">
        <f aca="false">Z73-Z74</f>
        <v>0.015</v>
      </c>
      <c r="AA75" s="46" t="n">
        <f aca="false">AA73-AA74</f>
        <v>0.0402</v>
      </c>
      <c r="AB75" s="45"/>
      <c r="AC75" s="45"/>
      <c r="AD75" s="44" t="s">
        <v>92</v>
      </c>
      <c r="AE75" s="45" t="n">
        <f aca="false">AE73-AE74</f>
        <v>56.24</v>
      </c>
      <c r="AF75" s="45" t="n">
        <f aca="false">AF73-AF74</f>
        <v>256.41</v>
      </c>
      <c r="AG75" s="45" t="n">
        <f aca="false">AG73-AG74</f>
        <v>45.36</v>
      </c>
      <c r="AH75" s="45" t="n">
        <f aca="false">AH73-AH74</f>
        <v>537.29</v>
      </c>
      <c r="AI75" s="45" t="n">
        <f aca="false">AI73-AI74</f>
        <v>4132.51</v>
      </c>
      <c r="AJ75" s="45" t="n">
        <f aca="false">AJ73-AJ74</f>
        <v>800.32</v>
      </c>
      <c r="AK75" s="45" t="n">
        <f aca="false">AK73-AK74</f>
        <v>0.47</v>
      </c>
      <c r="AL75" s="45" t="n">
        <f aca="false">AL73-AL74</f>
        <v>29.07</v>
      </c>
      <c r="AM75" s="45" t="n">
        <f aca="false">AM73-AM74</f>
        <v>3.07</v>
      </c>
      <c r="AN75" s="45" t="n">
        <f aca="false">AN73-AN74</f>
        <v>3.9</v>
      </c>
      <c r="AO75" s="46" t="n">
        <f aca="false">AO73-AO74</f>
        <v>0.0236</v>
      </c>
      <c r="AP75" s="46" t="n">
        <f aca="false">AP73-AP74</f>
        <v>0.0789</v>
      </c>
      <c r="AQ75" s="13"/>
      <c r="AR75" s="9"/>
      <c r="AS75" s="9"/>
      <c r="AT75" s="9"/>
      <c r="AU75" s="9"/>
      <c r="AV75" s="9"/>
      <c r="AW75" s="9"/>
      <c r="AX75" s="9"/>
      <c r="AY75" s="9"/>
      <c r="AZ75" s="9"/>
      <c r="BA75" s="9"/>
      <c r="BB75" s="9"/>
      <c r="BC75" s="9"/>
      <c r="BD75" s="9"/>
      <c r="BE75" s="13"/>
      <c r="BF75" s="13"/>
      <c r="BG75" s="13"/>
      <c r="BH75" s="13"/>
      <c r="BI75" s="13"/>
      <c r="BJ75" s="13"/>
      <c r="BK75" s="13"/>
      <c r="BL75" s="13"/>
      <c r="BM75" s="13"/>
      <c r="BN75" s="13"/>
      <c r="BO75" s="13"/>
      <c r="BP75" s="13"/>
      <c r="BQ75" s="13"/>
      <c r="BR75" s="13"/>
      <c r="BS75" s="13"/>
    </row>
    <row r="76" customFormat="false" ht="14.25" hidden="false" customHeight="false" outlineLevel="0" collapsed="false">
      <c r="A76" s="44" t="s">
        <v>93</v>
      </c>
      <c r="B76" s="45" t="n">
        <f aca="false">STDEVP(B2:B71)</f>
        <v>7.24965060945586</v>
      </c>
      <c r="C76" s="45" t="n">
        <f aca="false">STDEVP(C2:C71)</f>
        <v>54.1354860246257</v>
      </c>
      <c r="D76" s="45" t="n">
        <f aca="false">STDEVP(D2:D71)</f>
        <v>6.7081779347362</v>
      </c>
      <c r="E76" s="45" t="n">
        <f aca="false">STDEVP(E2:E71)</f>
        <v>65.6148717612471</v>
      </c>
      <c r="F76" s="45" t="n">
        <f aca="false">STDEVP(F2:F71)</f>
        <v>547.904783616103</v>
      </c>
      <c r="G76" s="45" t="n">
        <f aca="false">STDEVP(G2:G71)</f>
        <v>132.2601371578</v>
      </c>
      <c r="H76" s="45" t="n">
        <f aca="false">STDEVP(H2:H71)</f>
        <v>0.143293903768244</v>
      </c>
      <c r="I76" s="45" t="n">
        <f aca="false">STDEVP(I2:I71)</f>
        <v>5.0602090079444</v>
      </c>
      <c r="J76" s="45" t="n">
        <f aca="false">STDEVP(J2:J71)</f>
        <v>0.547166821556502</v>
      </c>
      <c r="K76" s="45" t="n">
        <f aca="false">STDEVP(K2:K71)</f>
        <v>0.641978129197052</v>
      </c>
      <c r="L76" s="46" t="n">
        <f aca="false">STDEVP(L2:L71)</f>
        <v>0.00222160311670723</v>
      </c>
      <c r="M76" s="46" t="n">
        <f aca="false">STDEVP(M2:M71)</f>
        <v>0.0137259361972069</v>
      </c>
      <c r="N76" s="47"/>
      <c r="O76" s="44" t="s">
        <v>93</v>
      </c>
      <c r="P76" s="45" t="n">
        <f aca="false">STDEVP(P2:P71)</f>
        <v>2.27730666197003</v>
      </c>
      <c r="Q76" s="45" t="n">
        <f aca="false">STDEVP(Q2:Q71)</f>
        <v>21.9297436745771</v>
      </c>
      <c r="R76" s="45" t="n">
        <f aca="false">STDEVP(R2:R71)</f>
        <v>2.42682207583397</v>
      </c>
      <c r="S76" s="45" t="n">
        <f aca="false">STDEVP(S2:S71)</f>
        <v>57.5275918468162</v>
      </c>
      <c r="T76" s="45" t="n">
        <f aca="false">STDEVP(T2:T71)</f>
        <v>543.388200618309</v>
      </c>
      <c r="U76" s="45" t="n">
        <f aca="false">STDEVP(U2:U71)</f>
        <v>42.9679218022003</v>
      </c>
      <c r="V76" s="45" t="n">
        <f aca="false">STDEVP(V2:V71)</f>
        <v>0.0301293131386044</v>
      </c>
      <c r="W76" s="45" t="n">
        <f aca="false">STDEVP(W2:W71)</f>
        <v>1.54952985628229</v>
      </c>
      <c r="X76" s="45" t="n">
        <f aca="false">STDEVP(X2:X71)</f>
        <v>0.234531273751171</v>
      </c>
      <c r="Y76" s="45" t="n">
        <f aca="false">STDEVP(Y2:Y71)</f>
        <v>0.264516655854579</v>
      </c>
      <c r="Z76" s="46" t="n">
        <f aca="false">STDEVP(Z2:Z71)</f>
        <v>0.00225327924300091</v>
      </c>
      <c r="AA76" s="46" t="n">
        <f aca="false">STDEVP(AA2:AA71)</f>
        <v>0.00906657507956943</v>
      </c>
      <c r="AB76" s="45"/>
      <c r="AC76" s="45"/>
      <c r="AD76" s="44" t="s">
        <v>93</v>
      </c>
      <c r="AE76" s="45" t="n">
        <f aca="false">STDEVP(AE2:AE71)</f>
        <v>8.1323844232896</v>
      </c>
      <c r="AF76" s="45" t="n">
        <f aca="false">STDEVP(AF2:AF71)</f>
        <v>59.3174818917627</v>
      </c>
      <c r="AG76" s="45" t="n">
        <f aca="false">STDEVP(AG2:AG71)</f>
        <v>7.17832975428299</v>
      </c>
      <c r="AH76" s="45" t="n">
        <f aca="false">STDEVP(AH2:AH71)</f>
        <v>106.419344016576</v>
      </c>
      <c r="AI76" s="45" t="n">
        <f aca="false">STDEVP(AI2:AI71)</f>
        <v>981.959027804758</v>
      </c>
      <c r="AJ76" s="45" t="n">
        <f aca="false">STDEVP(AJ2:AJ71)</f>
        <v>140.277465832644</v>
      </c>
      <c r="AK76" s="45" t="n">
        <f aca="false">STDEVP(AK2:AK71)</f>
        <v>0.141983111959249</v>
      </c>
      <c r="AL76" s="45" t="n">
        <f aca="false">STDEVP(AL2:AL71)</f>
        <v>5.86884715759268</v>
      </c>
      <c r="AM76" s="45" t="n">
        <f aca="false">STDEVP(AM2:AM71)</f>
        <v>0.678952013572899</v>
      </c>
      <c r="AN76" s="45" t="n">
        <f aca="false">STDEVP(AN2:AN71)</f>
        <v>0.750268305749513</v>
      </c>
      <c r="AO76" s="46" t="n">
        <f aca="false">STDEVP(AO2:AO71)</f>
        <v>0.0040879953672245</v>
      </c>
      <c r="AP76" s="46" t="n">
        <f aca="false">STDEVP(AP2:AP71)</f>
        <v>0.0176636488822875</v>
      </c>
      <c r="AR76" s="9"/>
      <c r="AS76" s="9"/>
      <c r="AT76" s="9"/>
      <c r="AU76" s="9"/>
      <c r="AV76" s="9"/>
      <c r="AW76" s="9"/>
      <c r="AX76" s="9"/>
      <c r="AY76" s="9"/>
      <c r="AZ76" s="9"/>
      <c r="BA76" s="9"/>
      <c r="BB76" s="9"/>
      <c r="BC76" s="9"/>
      <c r="BD76" s="9"/>
    </row>
    <row r="77" customFormat="false" ht="14.25" hidden="false" customHeight="false" outlineLevel="0" collapsed="false">
      <c r="A77" s="44" t="s">
        <v>94</v>
      </c>
      <c r="B77" s="48" t="n">
        <f aca="false">B76/B72</f>
        <v>0.771286313243829</v>
      </c>
      <c r="C77" s="48" t="n">
        <f aca="false">C76/C72</f>
        <v>0.324358536175506</v>
      </c>
      <c r="D77" s="48" t="n">
        <f aca="false">D76/D72</f>
        <v>0.659039810573233</v>
      </c>
      <c r="E77" s="48" t="n">
        <f aca="false">E76/E72</f>
        <v>0.347633195630086</v>
      </c>
      <c r="F77" s="48" t="n">
        <f aca="false">F76/F72</f>
        <v>0.29808800248528</v>
      </c>
      <c r="G77" s="48" t="n">
        <f aca="false">G76/G72</f>
        <v>0.584128543291979</v>
      </c>
      <c r="H77" s="48" t="n">
        <f aca="false">H76/H72</f>
        <v>0.657311485175433</v>
      </c>
      <c r="I77" s="48" t="n">
        <f aca="false">I76/I72</f>
        <v>0.548277425208742</v>
      </c>
      <c r="J77" s="48" t="n">
        <f aca="false">J76/J72</f>
        <v>0.429631828479587</v>
      </c>
      <c r="K77" s="48" t="n">
        <f aca="false">K76/K72</f>
        <v>0.44714894570939</v>
      </c>
      <c r="L77" s="48" t="n">
        <f aca="false">L76/L72</f>
        <v>0.410864512997374</v>
      </c>
      <c r="M77" s="48" t="n">
        <f aca="false">M76/M72</f>
        <v>0.315217851712374</v>
      </c>
      <c r="N77" s="49"/>
      <c r="O77" s="44" t="s">
        <v>94</v>
      </c>
      <c r="P77" s="45" t="n">
        <f aca="false">P76/P72</f>
        <v>0.401661626531702</v>
      </c>
      <c r="Q77" s="45" t="n">
        <f aca="false">Q76/Q72</f>
        <v>0.280310654745195</v>
      </c>
      <c r="R77" s="45" t="n">
        <f aca="false">R76/R72</f>
        <v>0.574998460967973</v>
      </c>
      <c r="S77" s="45" t="n">
        <f aca="false">S76/S72</f>
        <v>0.406291668233256</v>
      </c>
      <c r="T77" s="45" t="n">
        <f aca="false">T76/T72</f>
        <v>0.336295179148235</v>
      </c>
      <c r="U77" s="45" t="n">
        <f aca="false">U76/U72</f>
        <v>0.676596255506571</v>
      </c>
      <c r="V77" s="45" t="n">
        <f aca="false">V76/V72</f>
        <v>0.282336267697766</v>
      </c>
      <c r="W77" s="45" t="n">
        <f aca="false">W76/W72</f>
        <v>0.363033301893568</v>
      </c>
      <c r="X77" s="45" t="n">
        <f aca="false">X76/X72</f>
        <v>0.409100153565462</v>
      </c>
      <c r="Y77" s="45" t="n">
        <f aca="false">Y76/Y72</f>
        <v>0.381304899296139</v>
      </c>
      <c r="Z77" s="46" t="n">
        <f aca="false">Z76/Z72</f>
        <v>0.59363773808831</v>
      </c>
      <c r="AA77" s="46" t="n">
        <f aca="false">AA76/AA72</f>
        <v>0.401023793485315</v>
      </c>
      <c r="AB77" s="45"/>
      <c r="AC77" s="45"/>
      <c r="AD77" s="44" t="s">
        <v>94</v>
      </c>
      <c r="AE77" s="45" t="n">
        <f aca="false">AE76/AE72</f>
        <v>0.539671333690675</v>
      </c>
      <c r="AF77" s="45" t="n">
        <f aca="false">AF76/AF72</f>
        <v>0.241979963857845</v>
      </c>
      <c r="AG77" s="45" t="n">
        <f aca="false">AG76/AG72</f>
        <v>0.49851984999237</v>
      </c>
      <c r="AH77" s="45" t="n">
        <f aca="false">AH76/AH72</f>
        <v>0.322151644139049</v>
      </c>
      <c r="AI77" s="45" t="n">
        <f aca="false">AI76/AI72</f>
        <v>0.284306792925822</v>
      </c>
      <c r="AJ77" s="45" t="n">
        <f aca="false">AJ76/AJ72</f>
        <v>0.483833855297828</v>
      </c>
      <c r="AK77" s="45" t="n">
        <f aca="false">AK76/AK72</f>
        <v>0.437255514172786</v>
      </c>
      <c r="AL77" s="45" t="n">
        <f aca="false">AL76/AL72</f>
        <v>0.434807638444469</v>
      </c>
      <c r="AM77" s="45" t="n">
        <f aca="false">AM76/AM72</f>
        <v>0.367625626161068</v>
      </c>
      <c r="AN77" s="45" t="n">
        <f aca="false">AN76/AN72</f>
        <v>0.35233316384319</v>
      </c>
      <c r="AO77" s="46" t="n">
        <f aca="false">AO76/AO72</f>
        <v>0.444209369304121</v>
      </c>
      <c r="AP77" s="46" t="n">
        <f aca="false">AP76/AP72</f>
        <v>0.267012637778332</v>
      </c>
      <c r="AR77" s="9"/>
      <c r="AS77" s="9"/>
      <c r="AT77" s="9"/>
      <c r="AU77" s="9"/>
      <c r="AV77" s="9"/>
      <c r="AW77" s="9"/>
      <c r="AX77" s="9"/>
      <c r="AY77" s="9"/>
      <c r="AZ77" s="9"/>
      <c r="BA77" s="9"/>
      <c r="BB77" s="9"/>
      <c r="BC77" s="9"/>
      <c r="BD77" s="9"/>
    </row>
    <row r="78" customFormat="false" ht="14.25" hidden="false" customHeight="false" outlineLevel="0" collapsed="false">
      <c r="A78" s="1" t="s">
        <v>95</v>
      </c>
      <c r="B78" s="15" t="n">
        <f aca="false">B73/B74</f>
        <v>11.0192719486081</v>
      </c>
      <c r="C78" s="15" t="n">
        <f aca="false">C73/C74</f>
        <v>4.68904244817374</v>
      </c>
      <c r="D78" s="15" t="n">
        <f aca="false">D73/D74</f>
        <v>15.2250803858521</v>
      </c>
      <c r="E78" s="15" t="n">
        <f aca="false">E73/E74</f>
        <v>5.31690622861054</v>
      </c>
      <c r="F78" s="15" t="n">
        <f aca="false">F73/F74</f>
        <v>3.62492375121433</v>
      </c>
      <c r="G78" s="15" t="n">
        <f aca="false">G73/G74</f>
        <v>19.3768890955592</v>
      </c>
      <c r="H78" s="15" t="n">
        <f aca="false">H73/H74</f>
        <v>5.875</v>
      </c>
      <c r="I78" s="15" t="n">
        <f aca="false">I73/I74</f>
        <v>8.58950617283951</v>
      </c>
      <c r="J78" s="15" t="n">
        <f aca="false">J73/J74</f>
        <v>7.31578947368421</v>
      </c>
      <c r="K78" s="15" t="n">
        <f aca="false">K73/K74</f>
        <v>6.55223880597015</v>
      </c>
      <c r="L78" s="50" t="n">
        <f aca="false">L73/L74</f>
        <v>5.55</v>
      </c>
      <c r="M78" s="50" t="n">
        <f aca="false">M73/M74</f>
        <v>6.00714285714286</v>
      </c>
      <c r="N78" s="50"/>
      <c r="O78" s="1" t="s">
        <v>95</v>
      </c>
      <c r="P78" s="15" t="n">
        <f aca="false">P73/P74</f>
        <v>5.8</v>
      </c>
      <c r="Q78" s="15" t="n">
        <f aca="false">Q73/Q74</f>
        <v>3.06642512077295</v>
      </c>
      <c r="R78" s="15" t="n">
        <f aca="false">R73/R74</f>
        <v>24.4032258064516</v>
      </c>
      <c r="S78" s="15" t="n">
        <f aca="false">S73/S74</f>
        <v>5.90790454884415</v>
      </c>
      <c r="T78" s="15" t="n">
        <f aca="false">T73/T74</f>
        <v>4.9185303514377</v>
      </c>
      <c r="U78" s="15" t="n">
        <f aca="false">U73/U74</f>
        <v>15.4876595744681</v>
      </c>
      <c r="V78" s="15" t="n">
        <f aca="false">V73/V74</f>
        <v>5</v>
      </c>
      <c r="W78" s="15" t="n">
        <f aca="false">W73/W74</f>
        <v>4.69398907103825</v>
      </c>
      <c r="X78" s="15" t="n">
        <f aca="false">X73/X74</f>
        <v>10.25</v>
      </c>
      <c r="Y78" s="15" t="n">
        <f aca="false">Y73/Y74</f>
        <v>5.40740740740741</v>
      </c>
      <c r="Z78" s="50" t="n">
        <f aca="false">Z73/Z74</f>
        <v>16</v>
      </c>
      <c r="AA78" s="50" t="n">
        <f aca="false">AA73/AA74</f>
        <v>4.65454545454546</v>
      </c>
      <c r="AB78" s="15"/>
      <c r="AC78" s="15"/>
      <c r="AD78" s="1" t="s">
        <v>95</v>
      </c>
      <c r="AE78" s="15" t="n">
        <f aca="false">AE73/AE74</f>
        <v>6.96394485683987</v>
      </c>
      <c r="AF78" s="15" t="n">
        <f aca="false">AF73/AF74</f>
        <v>3.14228423427187</v>
      </c>
      <c r="AG78" s="15" t="n">
        <f aca="false">AG73/AG74</f>
        <v>8.24600638977636</v>
      </c>
      <c r="AH78" s="15" t="n">
        <f aca="false">AH73/AH74</f>
        <v>5.14224038239149</v>
      </c>
      <c r="AI78" s="15" t="n">
        <f aca="false">AI73/AI74</f>
        <v>3.28379819728211</v>
      </c>
      <c r="AJ78" s="15" t="n">
        <f aca="false">AJ73/AJ74</f>
        <v>9.62599698210821</v>
      </c>
      <c r="AK78" s="15" t="n">
        <f aca="false">AK73/AK74</f>
        <v>4.13333333333333</v>
      </c>
      <c r="AL78" s="15" t="n">
        <f aca="false">AL73/AL74</f>
        <v>5.71150729335494</v>
      </c>
      <c r="AM78" s="15" t="n">
        <f aca="false">AM73/AM74</f>
        <v>5.65151515151515</v>
      </c>
      <c r="AN78" s="15" t="n">
        <f aca="false">AN73/AN74</f>
        <v>4.12</v>
      </c>
      <c r="AO78" s="50" t="n">
        <f aca="false">AO73/AO74</f>
        <v>7.74285714285714</v>
      </c>
      <c r="AP78" s="50" t="n">
        <f aca="false">AP73/AP74</f>
        <v>3.25428571428571</v>
      </c>
      <c r="AR78" s="9"/>
      <c r="AS78" s="9"/>
      <c r="AT78" s="9"/>
      <c r="AU78" s="9"/>
      <c r="AV78" s="9"/>
      <c r="AW78" s="9"/>
      <c r="AX78" s="9"/>
      <c r="AY78" s="9"/>
      <c r="AZ78" s="9"/>
      <c r="BA78" s="9"/>
      <c r="BB78" s="9"/>
      <c r="BC78" s="9"/>
      <c r="BD78" s="9"/>
    </row>
    <row r="79" customFormat="false" ht="14.25" hidden="false" customHeight="false" outlineLevel="0" collapsed="false">
      <c r="B79" s="9" t="s">
        <v>1</v>
      </c>
      <c r="C79" s="9" t="s">
        <v>2</v>
      </c>
      <c r="D79" s="9" t="s">
        <v>3</v>
      </c>
      <c r="E79" s="9" t="s">
        <v>4</v>
      </c>
      <c r="F79" s="9" t="s">
        <v>5</v>
      </c>
      <c r="G79" s="9" t="s">
        <v>6</v>
      </c>
      <c r="H79" s="9" t="s">
        <v>7</v>
      </c>
      <c r="I79" s="9" t="s">
        <v>8</v>
      </c>
      <c r="J79" s="9" t="s">
        <v>9</v>
      </c>
      <c r="K79" s="9" t="s">
        <v>10</v>
      </c>
      <c r="L79" s="2" t="s">
        <v>11</v>
      </c>
      <c r="M79" s="2" t="s">
        <v>12</v>
      </c>
      <c r="O79" s="51"/>
      <c r="P79" s="9" t="s">
        <v>1</v>
      </c>
      <c r="Q79" s="9" t="s">
        <v>2</v>
      </c>
      <c r="R79" s="9" t="s">
        <v>3</v>
      </c>
      <c r="S79" s="9" t="s">
        <v>4</v>
      </c>
      <c r="T79" s="9" t="s">
        <v>5</v>
      </c>
      <c r="U79" s="9" t="s">
        <v>6</v>
      </c>
      <c r="V79" s="9" t="s">
        <v>7</v>
      </c>
      <c r="W79" s="9" t="s">
        <v>8</v>
      </c>
      <c r="X79" s="9" t="s">
        <v>9</v>
      </c>
      <c r="Y79" s="9" t="s">
        <v>10</v>
      </c>
      <c r="Z79" s="2" t="s">
        <v>11</v>
      </c>
      <c r="AA79" s="2" t="s">
        <v>12</v>
      </c>
      <c r="AB79" s="9"/>
      <c r="AC79" s="9"/>
      <c r="AE79" s="9" t="s">
        <v>1</v>
      </c>
      <c r="AF79" s="9" t="s">
        <v>2</v>
      </c>
      <c r="AG79" s="9" t="s">
        <v>3</v>
      </c>
      <c r="AH79" s="9" t="s">
        <v>4</v>
      </c>
      <c r="AI79" s="9" t="s">
        <v>5</v>
      </c>
      <c r="AJ79" s="9" t="s">
        <v>6</v>
      </c>
      <c r="AK79" s="9" t="s">
        <v>7</v>
      </c>
      <c r="AL79" s="9" t="s">
        <v>8</v>
      </c>
      <c r="AM79" s="9" t="s">
        <v>9</v>
      </c>
      <c r="AN79" s="9" t="s">
        <v>10</v>
      </c>
      <c r="AO79" s="2" t="s">
        <v>11</v>
      </c>
      <c r="AP79" s="2" t="s">
        <v>12</v>
      </c>
      <c r="AR79" s="9"/>
      <c r="AS79" s="9"/>
      <c r="AT79" s="9"/>
      <c r="AU79" s="9"/>
      <c r="AV79" s="9"/>
      <c r="AW79" s="9"/>
      <c r="AX79" s="9"/>
      <c r="AY79" s="9"/>
      <c r="AZ79" s="9"/>
      <c r="BA79" s="9"/>
      <c r="BB79" s="9"/>
      <c r="BC79" s="9"/>
      <c r="BD79" s="9"/>
    </row>
    <row r="80" s="53" customFormat="true" ht="14.25" hidden="false" customHeight="false" outlineLevel="0" collapsed="false">
      <c r="A80" s="52"/>
    </row>
    <row r="81" s="53" customFormat="true" ht="14.25" hidden="false" customHeight="false" outlineLevel="0" collapsed="false">
      <c r="A81" s="52"/>
    </row>
    <row r="82" s="53" customFormat="true" ht="14.25" hidden="false" customHeight="false" outlineLevel="0" collapsed="false">
      <c r="A82" s="52"/>
    </row>
    <row r="83" s="53" customFormat="true" ht="14.25" hidden="false" customHeight="false" outlineLevel="0" collapsed="false">
      <c r="A83" s="52"/>
    </row>
    <row r="84" s="53" customFormat="true" ht="14.25" hidden="false" customHeight="false" outlineLevel="0" collapsed="false">
      <c r="A84" s="52"/>
    </row>
    <row r="85" s="53" customFormat="true" ht="14.25" hidden="false" customHeight="false" outlineLevel="0" collapsed="false">
      <c r="A85" s="52"/>
    </row>
    <row r="86" s="53" customFormat="true" ht="14.25" hidden="false" customHeight="false" outlineLevel="0" collapsed="false">
      <c r="A86" s="52"/>
    </row>
    <row r="87" s="53" customFormat="true" ht="14.25" hidden="false" customHeight="false" outlineLevel="0" collapsed="false">
      <c r="A87" s="52"/>
    </row>
    <row r="88" s="53" customFormat="true" ht="14.25" hidden="false" customHeight="false" outlineLevel="0" collapsed="false">
      <c r="A88" s="52"/>
    </row>
    <row r="89" s="53" customFormat="true" ht="14.25" hidden="false" customHeight="false" outlineLevel="0" collapsed="false">
      <c r="A89" s="52"/>
    </row>
    <row r="90" s="53" customFormat="true" ht="14.25" hidden="false" customHeight="false" outlineLevel="0" collapsed="false">
      <c r="A90" s="52"/>
    </row>
    <row r="91" s="53" customFormat="true" ht="14.25" hidden="false" customHeight="false" outlineLevel="0" collapsed="false">
      <c r="A91" s="52"/>
    </row>
    <row r="92" s="53" customFormat="true" ht="14.25" hidden="false" customHeight="false" outlineLevel="0" collapsed="false">
      <c r="A92" s="52"/>
    </row>
    <row r="93" s="53" customFormat="true" ht="14.25" hidden="false" customHeight="false" outlineLevel="0" collapsed="false">
      <c r="A93" s="52"/>
    </row>
    <row r="94" s="53" customFormat="true" ht="14.25" hidden="false" customHeight="false" outlineLevel="0" collapsed="false">
      <c r="A94" s="52"/>
    </row>
    <row r="95" s="53" customFormat="true" ht="14.25" hidden="false" customHeight="false" outlineLevel="0" collapsed="false">
      <c r="A95" s="52"/>
    </row>
    <row r="96" s="53" customFormat="true" ht="14.25" hidden="false" customHeight="false" outlineLevel="0" collapsed="false">
      <c r="A96" s="52"/>
    </row>
    <row r="97" s="53" customFormat="true" ht="14.25" hidden="false" customHeight="false" outlineLevel="0" collapsed="false">
      <c r="A97" s="52"/>
    </row>
    <row r="98" s="53" customFormat="true" ht="14.25" hidden="false" customHeight="false" outlineLevel="0" collapsed="false">
      <c r="A98" s="52"/>
    </row>
    <row r="99" s="53" customFormat="true" ht="14.25" hidden="false" customHeight="false" outlineLevel="0" collapsed="false">
      <c r="A99" s="52"/>
    </row>
    <row r="100" s="53" customFormat="true" ht="14.25" hidden="false" customHeight="false" outlineLevel="0" collapsed="false">
      <c r="A100" s="52"/>
    </row>
    <row r="101" s="53" customFormat="true" ht="14.25" hidden="false" customHeight="false" outlineLevel="0" collapsed="false">
      <c r="A101" s="52"/>
    </row>
    <row r="102" s="53" customFormat="true" ht="14.25" hidden="false" customHeight="false" outlineLevel="0" collapsed="false">
      <c r="A102" s="52"/>
    </row>
    <row r="103" s="53" customFormat="true" ht="14.25" hidden="false" customHeight="false" outlineLevel="0" collapsed="false">
      <c r="A103" s="52"/>
    </row>
    <row r="104" s="53" customFormat="true" ht="14.25" hidden="false" customHeight="false" outlineLevel="0" collapsed="false">
      <c r="A104" s="52"/>
    </row>
    <row r="105" s="53" customFormat="true" ht="14.25" hidden="false" customHeight="false" outlineLevel="0" collapsed="false">
      <c r="A105" s="52"/>
    </row>
    <row r="106" s="53" customFormat="true" ht="14.25" hidden="false" customHeight="false" outlineLevel="0" collapsed="false">
      <c r="A106" s="52"/>
    </row>
    <row r="107" s="53" customFormat="true" ht="14.25" hidden="false" customHeight="false" outlineLevel="0" collapsed="false">
      <c r="A107" s="52"/>
    </row>
    <row r="108" s="53" customFormat="true" ht="14.25" hidden="false" customHeight="false" outlineLevel="0" collapsed="false">
      <c r="A108" s="52"/>
    </row>
    <row r="109" s="53" customFormat="true" ht="14.25" hidden="false" customHeight="false" outlineLevel="0" collapsed="false">
      <c r="A109" s="52"/>
    </row>
    <row r="110" s="53" customFormat="true" ht="14.25" hidden="false" customHeight="false" outlineLevel="0" collapsed="false">
      <c r="A110" s="52"/>
    </row>
    <row r="111" s="53" customFormat="true" ht="14.25" hidden="false" customHeight="false" outlineLevel="0" collapsed="false">
      <c r="A111" s="52"/>
    </row>
    <row r="112" s="53" customFormat="true" ht="14.25" hidden="false" customHeight="false" outlineLevel="0" collapsed="false">
      <c r="A112" s="52"/>
    </row>
    <row r="113" s="53" customFormat="true" ht="14.25" hidden="false" customHeight="false" outlineLevel="0" collapsed="false">
      <c r="A113" s="52"/>
    </row>
    <row r="114" s="53" customFormat="true" ht="14.25" hidden="false" customHeight="false" outlineLevel="0" collapsed="false">
      <c r="A114" s="52"/>
    </row>
    <row r="115" s="53" customFormat="true" ht="14.25" hidden="false" customHeight="false" outlineLevel="0" collapsed="false">
      <c r="A115" s="52"/>
    </row>
    <row r="116" s="53" customFormat="true" ht="14.25" hidden="false" customHeight="false" outlineLevel="0" collapsed="false">
      <c r="A116" s="52"/>
    </row>
    <row r="117" s="53" customFormat="true" ht="14.25" hidden="false" customHeight="false" outlineLevel="0" collapsed="false">
      <c r="A117" s="52"/>
    </row>
    <row r="118" s="53" customFormat="true" ht="14.25" hidden="false" customHeight="false" outlineLevel="0" collapsed="false">
      <c r="A118" s="52"/>
    </row>
    <row r="119" s="53" customFormat="true" ht="14.25" hidden="false" customHeight="false" outlineLevel="0" collapsed="false">
      <c r="A119" s="52"/>
    </row>
    <row r="120" s="53" customFormat="true" ht="14.25" hidden="false" customHeight="false" outlineLevel="0" collapsed="false">
      <c r="A120" s="52"/>
    </row>
    <row r="121" s="53" customFormat="true" ht="14.25" hidden="false" customHeight="false" outlineLevel="0" collapsed="false">
      <c r="A121" s="52"/>
    </row>
    <row r="122" s="53" customFormat="true" ht="14.25" hidden="false" customHeight="false" outlineLevel="0" collapsed="false">
      <c r="A122" s="52"/>
    </row>
    <row r="123" s="53" customFormat="true" ht="14.25" hidden="false" customHeight="false" outlineLevel="0" collapsed="false">
      <c r="A123" s="52"/>
    </row>
    <row r="124" s="53" customFormat="true" ht="14.25" hidden="false" customHeight="false" outlineLevel="0" collapsed="false">
      <c r="A124" s="52"/>
    </row>
    <row r="125" s="53" customFormat="true" ht="14.25" hidden="false" customHeight="false" outlineLevel="0" collapsed="false">
      <c r="A125" s="52"/>
    </row>
    <row r="126" s="53" customFormat="true" ht="14.25" hidden="false" customHeight="false" outlineLevel="0" collapsed="false">
      <c r="A126" s="52"/>
    </row>
    <row r="127" s="53" customFormat="true" ht="14.25" hidden="false" customHeight="false" outlineLevel="0" collapsed="false">
      <c r="A127" s="52"/>
    </row>
    <row r="128" s="53" customFormat="true" ht="14.25" hidden="false" customHeight="false" outlineLevel="0" collapsed="false">
      <c r="A128" s="52"/>
    </row>
    <row r="129" s="53" customFormat="true" ht="14.25" hidden="false" customHeight="false" outlineLevel="0" collapsed="false">
      <c r="A129" s="52"/>
    </row>
    <row r="130" s="53" customFormat="true" ht="14.25" hidden="false" customHeight="false" outlineLevel="0" collapsed="false">
      <c r="A130" s="52"/>
    </row>
    <row r="131" s="53" customFormat="true" ht="14.25" hidden="false" customHeight="false" outlineLevel="0" collapsed="false">
      <c r="A131" s="52"/>
    </row>
    <row r="132" s="53" customFormat="true" ht="14.25" hidden="false" customHeight="false" outlineLevel="0" collapsed="false">
      <c r="A132" s="52"/>
    </row>
    <row r="133" s="53" customFormat="true" ht="14.25" hidden="false" customHeight="false" outlineLevel="0" collapsed="false">
      <c r="A133" s="52"/>
    </row>
    <row r="134" s="53" customFormat="true" ht="14.25" hidden="false" customHeight="false" outlineLevel="0" collapsed="false">
      <c r="A134" s="52"/>
    </row>
    <row r="135" s="53" customFormat="true" ht="14.25" hidden="false" customHeight="false" outlineLevel="0" collapsed="false">
      <c r="A135" s="52"/>
    </row>
    <row r="136" s="53" customFormat="true" ht="14.25" hidden="false" customHeight="false" outlineLevel="0" collapsed="false">
      <c r="A136" s="52"/>
    </row>
    <row r="137" s="53" customFormat="true" ht="14.25" hidden="false" customHeight="false" outlineLevel="0" collapsed="false">
      <c r="A137" s="52"/>
    </row>
    <row r="138" s="53" customFormat="true" ht="14.25" hidden="false" customHeight="false" outlineLevel="0" collapsed="false">
      <c r="A138" s="52"/>
    </row>
    <row r="139" s="53" customFormat="true" ht="14.25" hidden="false" customHeight="false" outlineLevel="0" collapsed="false">
      <c r="A139" s="52"/>
    </row>
    <row r="140" s="53" customFormat="true" ht="14.25" hidden="false" customHeight="false" outlineLevel="0" collapsed="false">
      <c r="A140" s="52"/>
    </row>
    <row r="141" s="53" customFormat="true" ht="14.25" hidden="false" customHeight="false" outlineLevel="0" collapsed="false">
      <c r="A141" s="52"/>
    </row>
    <row r="142" s="53" customFormat="true" ht="14.25" hidden="false" customHeight="false" outlineLevel="0" collapsed="false">
      <c r="A142" s="52"/>
    </row>
    <row r="143" s="53" customFormat="true" ht="14.25" hidden="false" customHeight="false" outlineLevel="0" collapsed="false">
      <c r="A143" s="52"/>
    </row>
    <row r="144" s="53" customFormat="true" ht="14.25" hidden="false" customHeight="false" outlineLevel="0" collapsed="false">
      <c r="A144" s="52"/>
    </row>
    <row r="145" s="53" customFormat="true" ht="14.25" hidden="false" customHeight="false" outlineLevel="0" collapsed="false">
      <c r="A145" s="52"/>
    </row>
    <row r="146" s="53" customFormat="true" ht="14.25" hidden="false" customHeight="false" outlineLevel="0" collapsed="false">
      <c r="A146" s="52"/>
    </row>
    <row r="147" s="53" customFormat="true" ht="14.25" hidden="false" customHeight="false" outlineLevel="0" collapsed="false">
      <c r="A147" s="52"/>
    </row>
    <row r="148" s="53" customFormat="true" ht="14.25" hidden="false" customHeight="false" outlineLevel="0" collapsed="false">
      <c r="A148" s="52"/>
    </row>
    <row r="149" s="53" customFormat="true" ht="14.25" hidden="false" customHeight="false" outlineLevel="0" collapsed="false">
      <c r="A149" s="52"/>
    </row>
    <row r="150" s="53" customFormat="true" ht="14.25" hidden="false" customHeight="false" outlineLevel="0" collapsed="false">
      <c r="A150" s="52"/>
    </row>
    <row r="151" s="53" customFormat="true" ht="14.25" hidden="false" customHeight="false" outlineLevel="0" collapsed="false">
      <c r="A151" s="52"/>
    </row>
    <row r="152" s="53" customFormat="true" ht="14.25" hidden="false" customHeight="false" outlineLevel="0" collapsed="false">
      <c r="A152" s="52"/>
    </row>
    <row r="153" s="53" customFormat="true" ht="14.25" hidden="false" customHeight="false" outlineLevel="0" collapsed="false">
      <c r="A153" s="52"/>
    </row>
    <row r="154" s="53" customFormat="true" ht="14.25" hidden="false" customHeight="false" outlineLevel="0" collapsed="false">
      <c r="A154" s="52"/>
    </row>
    <row r="155" s="53" customFormat="true" ht="14.25" hidden="false" customHeight="false" outlineLevel="0" collapsed="false">
      <c r="A155" s="52"/>
    </row>
    <row r="156" s="53" customFormat="true" ht="14.25" hidden="false" customHeight="false" outlineLevel="0" collapsed="false">
      <c r="A156" s="52"/>
    </row>
    <row r="157" s="53" customFormat="true" ht="14.25" hidden="false" customHeight="false" outlineLevel="0" collapsed="false">
      <c r="A157" s="52"/>
    </row>
    <row r="158" s="53" customFormat="true" ht="14.25" hidden="false" customHeight="false" outlineLevel="0" collapsed="false">
      <c r="A158" s="52"/>
    </row>
    <row r="159" s="53" customFormat="true" ht="14.25" hidden="false" customHeight="false" outlineLevel="0" collapsed="false">
      <c r="A159" s="52"/>
    </row>
    <row r="160" s="53" customFormat="true" ht="14.25" hidden="false" customHeight="false" outlineLevel="0" collapsed="false">
      <c r="A160" s="52"/>
    </row>
    <row r="161" s="53" customFormat="true" ht="14.25" hidden="false" customHeight="false" outlineLevel="0" collapsed="false">
      <c r="A161" s="52"/>
    </row>
    <row r="162" s="53" customFormat="true" ht="14.25" hidden="false" customHeight="false" outlineLevel="0" collapsed="false">
      <c r="A162" s="52"/>
    </row>
    <row r="163" s="53" customFormat="true" ht="14.25" hidden="false" customHeight="false" outlineLevel="0" collapsed="false">
      <c r="A163" s="52"/>
    </row>
    <row r="164" s="53" customFormat="true" ht="14.25" hidden="false" customHeight="false" outlineLevel="0" collapsed="false">
      <c r="A164" s="52"/>
    </row>
    <row r="165" s="53" customFormat="true" ht="14.25" hidden="false" customHeight="false" outlineLevel="0" collapsed="false">
      <c r="A165" s="52"/>
    </row>
    <row r="166" s="53" customFormat="true" ht="14.25" hidden="false" customHeight="false" outlineLevel="0" collapsed="false">
      <c r="A166" s="52"/>
    </row>
    <row r="167" s="53" customFormat="true" ht="14.25" hidden="false" customHeight="false" outlineLevel="0" collapsed="false">
      <c r="A167" s="52"/>
    </row>
    <row r="168" s="53" customFormat="true" ht="14.25" hidden="false" customHeight="false" outlineLevel="0" collapsed="false">
      <c r="A168" s="52"/>
    </row>
    <row r="169" s="53" customFormat="true" ht="14.25" hidden="false" customHeight="false" outlineLevel="0" collapsed="false">
      <c r="A169" s="52"/>
    </row>
    <row r="170" s="53" customFormat="true" ht="14.25" hidden="false" customHeight="false" outlineLevel="0" collapsed="false">
      <c r="A170" s="52"/>
    </row>
    <row r="171" s="53" customFormat="true" ht="14.25" hidden="false" customHeight="false" outlineLevel="0" collapsed="false">
      <c r="A171" s="52"/>
    </row>
    <row r="172" s="53" customFormat="true" ht="14.25" hidden="false" customHeight="false" outlineLevel="0" collapsed="false">
      <c r="A172" s="52"/>
    </row>
    <row r="173" s="53" customFormat="true" ht="14.25" hidden="false" customHeight="false" outlineLevel="0" collapsed="false">
      <c r="A173" s="52"/>
    </row>
    <row r="174" s="53" customFormat="true" ht="14.25" hidden="false" customHeight="false" outlineLevel="0" collapsed="false">
      <c r="A174" s="52"/>
    </row>
    <row r="175" s="53" customFormat="true" ht="14.25" hidden="false" customHeight="false" outlineLevel="0" collapsed="false">
      <c r="A175" s="52"/>
    </row>
    <row r="176" s="53" customFormat="true" ht="14.25" hidden="false" customHeight="false" outlineLevel="0" collapsed="false">
      <c r="A176" s="52"/>
    </row>
    <row r="177" s="53" customFormat="true" ht="14.25" hidden="false" customHeight="false" outlineLevel="0" collapsed="false">
      <c r="A177" s="52"/>
    </row>
    <row r="178" s="53" customFormat="true" ht="14.25" hidden="false" customHeight="false" outlineLevel="0" collapsed="false">
      <c r="A178" s="52"/>
    </row>
    <row r="179" s="53" customFormat="true" ht="14.25" hidden="false" customHeight="false" outlineLevel="0" collapsed="false">
      <c r="A179" s="52"/>
    </row>
    <row r="180" s="53" customFormat="true" ht="14.25" hidden="false" customHeight="false" outlineLevel="0" collapsed="false">
      <c r="A180" s="52"/>
    </row>
    <row r="181" s="53" customFormat="true" ht="14.25" hidden="false" customHeight="false" outlineLevel="0" collapsed="false">
      <c r="A181" s="52"/>
    </row>
    <row r="182" s="53" customFormat="true" ht="14.25" hidden="false" customHeight="false" outlineLevel="0" collapsed="false">
      <c r="A182" s="52"/>
    </row>
    <row r="183" s="53" customFormat="true" ht="14.25" hidden="false" customHeight="false" outlineLevel="0" collapsed="false">
      <c r="A183" s="52"/>
    </row>
    <row r="184" s="53" customFormat="true" ht="14.25" hidden="false" customHeight="false" outlineLevel="0" collapsed="false">
      <c r="A184" s="52"/>
    </row>
    <row r="185" s="53" customFormat="true" ht="14.25" hidden="false" customHeight="false" outlineLevel="0" collapsed="false">
      <c r="A185" s="52"/>
    </row>
    <row r="186" s="53" customFormat="true" ht="14.25" hidden="false" customHeight="false" outlineLevel="0" collapsed="false">
      <c r="A186" s="52"/>
    </row>
    <row r="187" s="53" customFormat="true" ht="14.25" hidden="false" customHeight="false" outlineLevel="0" collapsed="false">
      <c r="A187" s="52"/>
    </row>
    <row r="188" s="53" customFormat="true" ht="14.25" hidden="false" customHeight="false" outlineLevel="0" collapsed="false">
      <c r="A188" s="52"/>
    </row>
    <row r="189" s="53" customFormat="true" ht="14.25" hidden="false" customHeight="false" outlineLevel="0" collapsed="false">
      <c r="A189" s="52"/>
    </row>
    <row r="190" s="53" customFormat="true" ht="14.25" hidden="false" customHeight="false" outlineLevel="0" collapsed="false">
      <c r="A190" s="52"/>
    </row>
    <row r="191" s="53" customFormat="true" ht="14.25" hidden="false" customHeight="false" outlineLevel="0" collapsed="false">
      <c r="A191" s="52"/>
    </row>
    <row r="192" s="53" customFormat="true" ht="14.25" hidden="false" customHeight="false" outlineLevel="0" collapsed="false">
      <c r="A192" s="52"/>
    </row>
    <row r="193" s="53" customFormat="true" ht="14.25" hidden="false" customHeight="false" outlineLevel="0" collapsed="false">
      <c r="A193" s="52"/>
    </row>
    <row r="194" s="53" customFormat="true" ht="14.25" hidden="false" customHeight="false" outlineLevel="0" collapsed="false">
      <c r="A194" s="52"/>
    </row>
    <row r="195" s="53" customFormat="true" ht="14.25" hidden="false" customHeight="false" outlineLevel="0" collapsed="false">
      <c r="A195" s="52"/>
    </row>
    <row r="196" s="53" customFormat="true" ht="14.25" hidden="false" customHeight="false" outlineLevel="0" collapsed="false">
      <c r="A196" s="52"/>
    </row>
    <row r="197" s="53" customFormat="true" ht="14.25" hidden="false" customHeight="false" outlineLevel="0" collapsed="false">
      <c r="A197" s="52"/>
    </row>
    <row r="198" s="53" customFormat="true" ht="14.25" hidden="false" customHeight="false" outlineLevel="0" collapsed="false">
      <c r="A198" s="52"/>
    </row>
    <row r="199" s="53" customFormat="true" ht="14.25" hidden="false" customHeight="false" outlineLevel="0" collapsed="false">
      <c r="A199" s="52"/>
    </row>
    <row r="200" s="53" customFormat="true" ht="14.25" hidden="false" customHeight="false" outlineLevel="0" collapsed="false">
      <c r="A200" s="52"/>
    </row>
    <row r="201" s="53" customFormat="true" ht="14.25" hidden="false" customHeight="false" outlineLevel="0" collapsed="false">
      <c r="A201" s="52"/>
    </row>
    <row r="202" s="53" customFormat="true" ht="14.25" hidden="false" customHeight="false" outlineLevel="0" collapsed="false">
      <c r="A202" s="52"/>
    </row>
    <row r="203" s="53" customFormat="true" ht="14.25" hidden="false" customHeight="false" outlineLevel="0" collapsed="false">
      <c r="A203" s="52"/>
    </row>
    <row r="204" s="53" customFormat="true" ht="14.25" hidden="false" customHeight="false" outlineLevel="0" collapsed="false">
      <c r="A204" s="52"/>
    </row>
    <row r="205" s="53" customFormat="true" ht="14.25" hidden="false" customHeight="false" outlineLevel="0" collapsed="false">
      <c r="A205" s="52"/>
    </row>
    <row r="206" s="53" customFormat="true" ht="14.25" hidden="false" customHeight="false" outlineLevel="0" collapsed="false">
      <c r="A206" s="52"/>
    </row>
    <row r="207" s="53" customFormat="true" ht="14.25" hidden="false" customHeight="false" outlineLevel="0" collapsed="false">
      <c r="A207" s="52"/>
    </row>
    <row r="208" s="53" customFormat="true" ht="14.25" hidden="false" customHeight="false" outlineLevel="0" collapsed="false">
      <c r="A208" s="52"/>
    </row>
    <row r="209" s="53" customFormat="true" ht="14.25" hidden="false" customHeight="false" outlineLevel="0" collapsed="false">
      <c r="A209" s="52"/>
    </row>
    <row r="210" s="53" customFormat="true" ht="14.25" hidden="false" customHeight="false" outlineLevel="0" collapsed="false">
      <c r="A210" s="52"/>
    </row>
    <row r="211" s="53" customFormat="true" ht="14.25" hidden="false" customHeight="false" outlineLevel="0" collapsed="false">
      <c r="A211" s="52"/>
    </row>
    <row r="212" s="53" customFormat="true" ht="14.25" hidden="false" customHeight="false" outlineLevel="0" collapsed="false">
      <c r="A212" s="52"/>
    </row>
    <row r="213" s="53" customFormat="true" ht="14.25" hidden="false" customHeight="false" outlineLevel="0" collapsed="false">
      <c r="A213" s="52"/>
    </row>
    <row r="214" s="53" customFormat="true" ht="14.25" hidden="false" customHeight="false" outlineLevel="0" collapsed="false">
      <c r="A214" s="52"/>
    </row>
    <row r="215" s="53" customFormat="true" ht="14.25" hidden="false" customHeight="false" outlineLevel="0" collapsed="false">
      <c r="A215" s="52"/>
    </row>
    <row r="216" s="53" customFormat="true" ht="14.25" hidden="false" customHeight="false" outlineLevel="0" collapsed="false">
      <c r="A216" s="52"/>
    </row>
    <row r="217" s="53" customFormat="true" ht="14.25" hidden="false" customHeight="false" outlineLevel="0" collapsed="false">
      <c r="A217" s="52"/>
    </row>
    <row r="218" s="53" customFormat="true" ht="14.25" hidden="false" customHeight="false" outlineLevel="0" collapsed="false">
      <c r="A218" s="52"/>
    </row>
    <row r="219" s="53" customFormat="true" ht="14.25" hidden="false" customHeight="false" outlineLevel="0" collapsed="false">
      <c r="A219" s="52"/>
    </row>
    <row r="220" s="53" customFormat="true" ht="14.25" hidden="false" customHeight="false" outlineLevel="0" collapsed="false">
      <c r="A220" s="52"/>
    </row>
    <row r="221" s="53" customFormat="true" ht="14.25" hidden="false" customHeight="false" outlineLevel="0" collapsed="false">
      <c r="A221" s="52"/>
    </row>
    <row r="222" s="53" customFormat="true" ht="14.25" hidden="false" customHeight="false" outlineLevel="0" collapsed="false">
      <c r="A222" s="52"/>
    </row>
    <row r="223" s="53" customFormat="true" ht="14.25" hidden="false" customHeight="false" outlineLevel="0" collapsed="false">
      <c r="A223" s="52"/>
    </row>
    <row r="224" s="53" customFormat="true" ht="14.25" hidden="false" customHeight="false" outlineLevel="0" collapsed="false">
      <c r="A224" s="52"/>
    </row>
    <row r="225" s="53" customFormat="true" ht="14.25" hidden="false" customHeight="false" outlineLevel="0" collapsed="false">
      <c r="A225" s="52"/>
    </row>
    <row r="226" s="53" customFormat="true" ht="14.25" hidden="false" customHeight="false" outlineLevel="0" collapsed="false">
      <c r="A226" s="52"/>
    </row>
    <row r="227" s="53" customFormat="true" ht="14.25" hidden="false" customHeight="false" outlineLevel="0" collapsed="false">
      <c r="A227" s="52"/>
    </row>
    <row r="228" s="53" customFormat="true" ht="14.25" hidden="false" customHeight="false" outlineLevel="0" collapsed="false">
      <c r="A228" s="52"/>
    </row>
    <row r="229" s="53" customFormat="true" ht="14.25" hidden="false" customHeight="false" outlineLevel="0" collapsed="false">
      <c r="A229" s="52"/>
    </row>
    <row r="230" s="53" customFormat="true" ht="14.25" hidden="false" customHeight="false" outlineLevel="0" collapsed="false">
      <c r="A230" s="52"/>
    </row>
    <row r="231" s="53" customFormat="true" ht="14.25" hidden="false" customHeight="false" outlineLevel="0" collapsed="false">
      <c r="A231" s="52"/>
    </row>
    <row r="232" s="53" customFormat="true" ht="14.25" hidden="false" customHeight="false" outlineLevel="0" collapsed="false">
      <c r="A232" s="52"/>
    </row>
    <row r="233" s="53" customFormat="true" ht="14.25" hidden="false" customHeight="false" outlineLevel="0" collapsed="false">
      <c r="A233" s="52"/>
    </row>
    <row r="234" s="53" customFormat="true" ht="14.25" hidden="false" customHeight="false" outlineLevel="0" collapsed="false">
      <c r="A234" s="52"/>
    </row>
    <row r="235" s="53" customFormat="true" ht="14.25" hidden="false" customHeight="false" outlineLevel="0" collapsed="false">
      <c r="A235" s="52"/>
    </row>
    <row r="236" s="53" customFormat="true" ht="14.25" hidden="false" customHeight="false" outlineLevel="0" collapsed="false">
      <c r="A236" s="52"/>
    </row>
    <row r="237" s="53" customFormat="true" ht="14.25" hidden="false" customHeight="false" outlineLevel="0" collapsed="false">
      <c r="A237" s="52"/>
    </row>
    <row r="238" s="53" customFormat="true" ht="14.25" hidden="false" customHeight="false" outlineLevel="0" collapsed="false">
      <c r="A238" s="52"/>
    </row>
    <row r="239" s="53" customFormat="true" ht="14.25" hidden="false" customHeight="false" outlineLevel="0" collapsed="false">
      <c r="A239" s="52"/>
    </row>
    <row r="240" s="53" customFormat="true" ht="14.25" hidden="false" customHeight="false" outlineLevel="0" collapsed="false">
      <c r="A240" s="52"/>
    </row>
    <row r="241" s="53" customFormat="true" ht="14.25" hidden="false" customHeight="false" outlineLevel="0" collapsed="false">
      <c r="A241" s="52"/>
    </row>
    <row r="242" s="53" customFormat="true" ht="14.25" hidden="false" customHeight="false" outlineLevel="0" collapsed="false">
      <c r="A242" s="52"/>
    </row>
    <row r="243" s="53" customFormat="true" ht="14.25" hidden="false" customHeight="false" outlineLevel="0" collapsed="false">
      <c r="A243" s="52"/>
    </row>
    <row r="244" s="53" customFormat="true" ht="14.25" hidden="false" customHeight="false" outlineLevel="0" collapsed="false">
      <c r="A244" s="52"/>
    </row>
    <row r="245" s="53" customFormat="true" ht="14.25" hidden="false" customHeight="false" outlineLevel="0" collapsed="false">
      <c r="A245" s="52"/>
    </row>
    <row r="246" s="53" customFormat="true" ht="14.25" hidden="false" customHeight="false" outlineLevel="0" collapsed="false">
      <c r="A246" s="52"/>
    </row>
    <row r="247" s="53" customFormat="true" ht="14.25" hidden="false" customHeight="false" outlineLevel="0" collapsed="false">
      <c r="A247" s="52"/>
    </row>
    <row r="248" s="53" customFormat="true" ht="14.25" hidden="false" customHeight="false" outlineLevel="0" collapsed="false">
      <c r="A248" s="52"/>
    </row>
    <row r="249" s="53" customFormat="true" ht="14.25" hidden="false" customHeight="false" outlineLevel="0" collapsed="false">
      <c r="A249" s="52"/>
    </row>
    <row r="250" s="53" customFormat="true" ht="14.25" hidden="false" customHeight="false" outlineLevel="0" collapsed="false">
      <c r="A250" s="52"/>
    </row>
    <row r="251" s="53" customFormat="true" ht="14.25" hidden="false" customHeight="false" outlineLevel="0" collapsed="false">
      <c r="A251" s="52"/>
    </row>
    <row r="252" s="53" customFormat="true" ht="14.25" hidden="false" customHeight="false" outlineLevel="0" collapsed="false">
      <c r="A252" s="52"/>
    </row>
    <row r="253" s="53" customFormat="true" ht="14.25" hidden="false" customHeight="false" outlineLevel="0" collapsed="false">
      <c r="A253" s="52"/>
    </row>
    <row r="254" s="53" customFormat="true" ht="14.25" hidden="false" customHeight="false" outlineLevel="0" collapsed="false">
      <c r="A254" s="5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I1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N1" activeCellId="0" sqref="AN1:AO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54" width="12.5"/>
    <col collapsed="false" customWidth="true" hidden="false" outlineLevel="0" max="59" min="2" style="54" width="12.62"/>
    <col collapsed="false" customWidth="true" hidden="false" outlineLevel="0" max="61" min="60" style="54" width="14.12"/>
  </cols>
  <sheetData>
    <row r="1" customFormat="false" ht="14.25" hidden="false" customHeight="false" outlineLevel="0" collapsed="false">
      <c r="A1" s="55" t="s">
        <v>96</v>
      </c>
      <c r="B1" s="55" t="s">
        <v>1</v>
      </c>
      <c r="C1" s="55"/>
      <c r="D1" s="55"/>
      <c r="E1" s="55" t="s">
        <v>97</v>
      </c>
      <c r="F1" s="55" t="s">
        <v>93</v>
      </c>
      <c r="G1" s="55" t="s">
        <v>2</v>
      </c>
      <c r="H1" s="55"/>
      <c r="I1" s="55"/>
      <c r="J1" s="55" t="s">
        <v>97</v>
      </c>
      <c r="K1" s="55" t="s">
        <v>93</v>
      </c>
      <c r="L1" s="55" t="s">
        <v>3</v>
      </c>
      <c r="M1" s="55"/>
      <c r="N1" s="55"/>
      <c r="O1" s="55" t="s">
        <v>97</v>
      </c>
      <c r="P1" s="55" t="s">
        <v>93</v>
      </c>
      <c r="Q1" s="55" t="s">
        <v>4</v>
      </c>
      <c r="R1" s="55"/>
      <c r="S1" s="55"/>
      <c r="T1" s="55" t="s">
        <v>97</v>
      </c>
      <c r="U1" s="55" t="s">
        <v>93</v>
      </c>
      <c r="V1" s="55" t="s">
        <v>5</v>
      </c>
      <c r="W1" s="55"/>
      <c r="X1" s="55"/>
      <c r="Y1" s="55" t="s">
        <v>97</v>
      </c>
      <c r="Z1" s="55" t="s">
        <v>93</v>
      </c>
      <c r="AA1" s="55" t="s">
        <v>6</v>
      </c>
      <c r="AB1" s="55"/>
      <c r="AC1" s="55"/>
      <c r="AD1" s="55" t="s">
        <v>97</v>
      </c>
      <c r="AE1" s="55" t="s">
        <v>93</v>
      </c>
      <c r="AF1" s="55" t="s">
        <v>7</v>
      </c>
      <c r="AG1" s="55"/>
      <c r="AH1" s="55"/>
      <c r="AI1" s="55" t="s">
        <v>97</v>
      </c>
      <c r="AJ1" s="55" t="s">
        <v>93</v>
      </c>
      <c r="AK1" s="55" t="s">
        <v>8</v>
      </c>
      <c r="AL1" s="55"/>
      <c r="AM1" s="55"/>
      <c r="AN1" s="55" t="s">
        <v>97</v>
      </c>
      <c r="AO1" s="55" t="s">
        <v>93</v>
      </c>
      <c r="AP1" s="55" t="s">
        <v>9</v>
      </c>
      <c r="AQ1" s="55"/>
      <c r="AR1" s="55"/>
      <c r="AS1" s="56" t="s">
        <v>98</v>
      </c>
      <c r="AT1" s="56" t="s">
        <v>99</v>
      </c>
      <c r="AU1" s="55" t="s">
        <v>10</v>
      </c>
      <c r="AV1" s="55"/>
      <c r="AW1" s="55"/>
      <c r="AX1" s="55" t="s">
        <v>97</v>
      </c>
      <c r="AY1" s="55" t="s">
        <v>93</v>
      </c>
      <c r="AZ1" s="55" t="s">
        <v>11</v>
      </c>
      <c r="BA1" s="55"/>
      <c r="BB1" s="55"/>
      <c r="BC1" s="55" t="s">
        <v>97</v>
      </c>
      <c r="BD1" s="55" t="s">
        <v>93</v>
      </c>
      <c r="BE1" s="55" t="s">
        <v>12</v>
      </c>
      <c r="BF1" s="55"/>
      <c r="BG1" s="55"/>
      <c r="BH1" s="56" t="s">
        <v>98</v>
      </c>
      <c r="BI1" s="56" t="s">
        <v>99</v>
      </c>
    </row>
    <row r="2" customFormat="false" ht="15" hidden="false" customHeight="false" outlineLevel="0" collapsed="false">
      <c r="A2" s="12" t="s">
        <v>16</v>
      </c>
      <c r="B2" s="57" t="n">
        <v>8.48</v>
      </c>
      <c r="C2" s="57" t="n">
        <v>9.78</v>
      </c>
      <c r="D2" s="57" t="n">
        <v>9.13</v>
      </c>
      <c r="E2" s="57" t="n">
        <f aca="false">AVERAGE(B2:D2)</f>
        <v>9.13</v>
      </c>
      <c r="F2" s="57" t="n">
        <f aca="false">STDEVP(B2:D2)</f>
        <v>0.530722777603022</v>
      </c>
      <c r="G2" s="57" t="n">
        <v>231.1</v>
      </c>
      <c r="H2" s="57" t="n">
        <v>253</v>
      </c>
      <c r="I2" s="57" t="n">
        <v>241.9</v>
      </c>
      <c r="J2" s="57" t="n">
        <f aca="false">AVERAGE(G2:I2)</f>
        <v>242</v>
      </c>
      <c r="K2" s="57" t="n">
        <f aca="false">STDEVP(G2:I2)</f>
        <v>8.94091717890285</v>
      </c>
      <c r="L2" s="57" t="n">
        <v>7.27</v>
      </c>
      <c r="M2" s="57" t="n">
        <v>11.33</v>
      </c>
      <c r="N2" s="57" t="n">
        <v>9.36</v>
      </c>
      <c r="O2" s="57" t="n">
        <f aca="false">AVERAGE(L2:N2)</f>
        <v>9.32</v>
      </c>
      <c r="P2" s="57" t="n">
        <f aca="false">STDEVP(L2:N2)</f>
        <v>1.65772937075587</v>
      </c>
      <c r="Q2" s="57" t="n">
        <v>179.45</v>
      </c>
      <c r="R2" s="57" t="n">
        <v>179.49</v>
      </c>
      <c r="S2" s="57" t="n">
        <v>234.16</v>
      </c>
      <c r="T2" s="57" t="n">
        <f aca="false">AVERAGE(Q2:S2)</f>
        <v>197.7</v>
      </c>
      <c r="U2" s="57" t="n">
        <f aca="false">STDEVP(Q2:S2)</f>
        <v>25.7811184138056</v>
      </c>
      <c r="V2" s="57" t="n">
        <v>1825.89</v>
      </c>
      <c r="W2" s="57" t="n">
        <v>2060</v>
      </c>
      <c r="X2" s="57" t="n">
        <v>1943.11</v>
      </c>
      <c r="Y2" s="57" t="n">
        <f aca="false">AVERAGE(V2:X2)</f>
        <v>1943</v>
      </c>
      <c r="Z2" s="57" t="n">
        <f aca="false">STDEVP(V2:X2)</f>
        <v>95.5750389310235</v>
      </c>
      <c r="AA2" s="57" t="n">
        <v>312.3</v>
      </c>
      <c r="AB2" s="57" t="n">
        <v>415.3</v>
      </c>
      <c r="AC2" s="57" t="n">
        <v>362.3</v>
      </c>
      <c r="AD2" s="57" t="n">
        <f aca="false">AVERAGE(AA2:AC2)</f>
        <v>363.3</v>
      </c>
      <c r="AE2" s="57" t="n">
        <f aca="false">STDEVP(AA2:AC2)</f>
        <v>42.055518860985</v>
      </c>
      <c r="AF2" s="57" t="n">
        <v>0.24</v>
      </c>
      <c r="AG2" s="57" t="n">
        <v>0.119</v>
      </c>
      <c r="AH2" s="57" t="n">
        <v>0.181</v>
      </c>
      <c r="AI2" s="57" t="n">
        <f aca="false">AVERAGE(AF2:AH2)</f>
        <v>0.18</v>
      </c>
      <c r="AJ2" s="57" t="n">
        <f aca="false">STDEVP(AF2:AH2)</f>
        <v>0.0494031038161234</v>
      </c>
      <c r="AK2" s="57" t="n">
        <v>20.25</v>
      </c>
      <c r="AL2" s="57" t="n">
        <v>22.67</v>
      </c>
      <c r="AM2" s="57" t="n">
        <v>21.46</v>
      </c>
      <c r="AN2" s="57" t="n">
        <f aca="false">AVERAGE(AK2:AM2)</f>
        <v>21.46</v>
      </c>
      <c r="AO2" s="57" t="n">
        <f aca="false">STDEVP(AK2:AM2)</f>
        <v>0.987960862922549</v>
      </c>
      <c r="AP2" s="57" t="n">
        <v>1.77</v>
      </c>
      <c r="AQ2" s="57" t="n">
        <v>1.67</v>
      </c>
      <c r="AR2" s="57" t="n">
        <v>1.75</v>
      </c>
      <c r="AS2" s="57" t="n">
        <f aca="false">AVERAGE(AP2:AR2)</f>
        <v>1.73</v>
      </c>
      <c r="AT2" s="57" t="n">
        <f aca="false">STDEVP(AP2:AR2)</f>
        <v>0.0432049379893858</v>
      </c>
      <c r="AU2" s="57" t="n">
        <v>1.1</v>
      </c>
      <c r="AV2" s="57" t="n">
        <v>0.97</v>
      </c>
      <c r="AW2" s="57" t="n">
        <v>1.05</v>
      </c>
      <c r="AX2" s="57" t="n">
        <f aca="false">AVERAGE(AU2:AW2)</f>
        <v>1.04</v>
      </c>
      <c r="AY2" s="57" t="n">
        <f aca="false">STDEVP(AU2:AW2)</f>
        <v>0.0535412613473634</v>
      </c>
      <c r="AZ2" s="57" t="n">
        <v>0.0101</v>
      </c>
      <c r="BA2" s="57" t="n">
        <v>0.0121</v>
      </c>
      <c r="BB2" s="57" t="n">
        <v>0.0111</v>
      </c>
      <c r="BC2" s="57" t="n">
        <f aca="false">AVERAGE(AZ2:BB2)</f>
        <v>0.0111</v>
      </c>
      <c r="BD2" s="57" t="n">
        <f aca="false">STDEVP(AZ2:BB2)</f>
        <v>0.000816496580927726</v>
      </c>
      <c r="BE2" s="57" t="n">
        <v>0.032</v>
      </c>
      <c r="BF2" s="57" t="n">
        <v>0.028</v>
      </c>
      <c r="BG2" s="57" t="n">
        <v>0.03</v>
      </c>
      <c r="BH2" s="55" t="n">
        <f aca="false">AVERAGE(BE2:BG2)</f>
        <v>0.03</v>
      </c>
      <c r="BI2" s="55" t="n">
        <f aca="false">STDEVP(BE2:BG2)</f>
        <v>0.00163299316185545</v>
      </c>
    </row>
    <row r="3" customFormat="false" ht="15" hidden="false" customHeight="false" outlineLevel="0" collapsed="false">
      <c r="A3" s="12" t="s">
        <v>18</v>
      </c>
      <c r="B3" s="57" t="n">
        <v>11.15</v>
      </c>
      <c r="C3" s="57" t="n">
        <v>12.4</v>
      </c>
      <c r="D3" s="57" t="n">
        <v>11.82</v>
      </c>
      <c r="E3" s="57" t="n">
        <f aca="false">AVERAGE(B3:D3)</f>
        <v>11.79</v>
      </c>
      <c r="F3" s="57" t="n">
        <f aca="false">STDEVP(B3:D3)</f>
        <v>0.510751080925598</v>
      </c>
      <c r="G3" s="57" t="n">
        <v>266.9</v>
      </c>
      <c r="H3" s="57" t="n">
        <v>288.7</v>
      </c>
      <c r="I3" s="57" t="n">
        <v>277.5</v>
      </c>
      <c r="J3" s="57" t="n">
        <f aca="false">AVERAGE(G3:I3)</f>
        <v>277.7</v>
      </c>
      <c r="K3" s="57" t="n">
        <f aca="false">STDEVP(G3:I3)</f>
        <v>8.90093628033966</v>
      </c>
      <c r="L3" s="57" t="n">
        <v>11.33</v>
      </c>
      <c r="M3" s="57" t="n">
        <v>15.43</v>
      </c>
      <c r="N3" s="57" t="n">
        <v>13.38</v>
      </c>
      <c r="O3" s="57" t="n">
        <f aca="false">AVERAGE(L3:N3)</f>
        <v>13.38</v>
      </c>
      <c r="P3" s="57" t="n">
        <f aca="false">STDEVP(L3:N3)</f>
        <v>1.67381799090184</v>
      </c>
      <c r="Q3" s="57" t="n">
        <v>201.55</v>
      </c>
      <c r="R3" s="57" t="n">
        <v>238</v>
      </c>
      <c r="S3" s="57" t="n">
        <v>219.85</v>
      </c>
      <c r="T3" s="57" t="n">
        <f aca="false">AVERAGE(Q3:S3)</f>
        <v>219.8</v>
      </c>
      <c r="U3" s="57" t="n">
        <f aca="false">STDEVP(Q3:S3)</f>
        <v>14.8806921882015</v>
      </c>
      <c r="V3" s="57" t="n">
        <v>1374.02</v>
      </c>
      <c r="W3" s="57" t="n">
        <v>1140.71</v>
      </c>
      <c r="X3" s="57" t="n">
        <v>1256.27</v>
      </c>
      <c r="Y3" s="57" t="n">
        <f aca="false">AVERAGE(V3:X3)</f>
        <v>1257</v>
      </c>
      <c r="Z3" s="57" t="n">
        <f aca="false">STDEVP(V3:X3)</f>
        <v>95.2498073488865</v>
      </c>
      <c r="AA3" s="57" t="n">
        <v>212.1</v>
      </c>
      <c r="AB3" s="57" t="n">
        <v>314.45</v>
      </c>
      <c r="AC3" s="57" t="n">
        <v>263.35</v>
      </c>
      <c r="AD3" s="57" t="n">
        <f aca="false">AVERAGE(AA3:AC3)</f>
        <v>263.3</v>
      </c>
      <c r="AE3" s="57" t="n">
        <f aca="false">STDEVP(AA3:AC3)</f>
        <v>41.7842274867762</v>
      </c>
      <c r="AF3" s="57" t="n">
        <v>0.295</v>
      </c>
      <c r="AG3" s="57" t="n">
        <v>0.413</v>
      </c>
      <c r="AH3" s="57" t="n">
        <v>0.351</v>
      </c>
      <c r="AI3" s="57" t="n">
        <f aca="false">AVERAGE(AF3:AH3)</f>
        <v>0.353</v>
      </c>
      <c r="AJ3" s="57" t="n">
        <f aca="false">STDEVP(AF3:AH3)</f>
        <v>0.0481940521918075</v>
      </c>
      <c r="AK3" s="57" t="n">
        <v>8.08</v>
      </c>
      <c r="AL3" s="57" t="n">
        <v>10.49</v>
      </c>
      <c r="AM3" s="57" t="n">
        <v>9.33</v>
      </c>
      <c r="AN3" s="57" t="n">
        <f aca="false">AVERAGE(AK3:AM3)</f>
        <v>9.3</v>
      </c>
      <c r="AO3" s="57" t="n">
        <f aca="false">STDEVP(AK3:AM3)</f>
        <v>0.984107040248502</v>
      </c>
      <c r="AP3" s="57" t="n">
        <v>1.15</v>
      </c>
      <c r="AQ3" s="57" t="n">
        <v>1.23</v>
      </c>
      <c r="AR3" s="57" t="n">
        <v>1.13</v>
      </c>
      <c r="AS3" s="57" t="n">
        <f aca="false">AVERAGE(AP3:AR3)</f>
        <v>1.17</v>
      </c>
      <c r="AT3" s="57" t="n">
        <f aca="false">STDEVP(AP3:AR3)</f>
        <v>0.0432049379893858</v>
      </c>
      <c r="AU3" s="57" t="n">
        <v>0.93</v>
      </c>
      <c r="AV3" s="57" t="n">
        <v>1.03</v>
      </c>
      <c r="AW3" s="57" t="n">
        <v>0.98</v>
      </c>
      <c r="AX3" s="57" t="n">
        <f aca="false">AVERAGE(AU3:AW3)</f>
        <v>0.98</v>
      </c>
      <c r="AY3" s="57" t="n">
        <f aca="false">STDEVP(AU3:AW3)</f>
        <v>0.0408248290463863</v>
      </c>
      <c r="AZ3" s="57" t="n">
        <v>0.0018</v>
      </c>
      <c r="BA3" s="57" t="n">
        <v>0.0048</v>
      </c>
      <c r="BB3" s="57" t="n">
        <v>0.0018</v>
      </c>
      <c r="BC3" s="57" t="n">
        <f aca="false">AVERAGE(AZ3:BB3)</f>
        <v>0.0028</v>
      </c>
      <c r="BD3" s="57" t="n">
        <f aca="false">STDEVP(AZ3:BB3)</f>
        <v>0.00141421356237309</v>
      </c>
      <c r="BE3" s="57" t="n">
        <v>0.035</v>
      </c>
      <c r="BF3" s="57" t="n">
        <v>0.03</v>
      </c>
      <c r="BG3" s="57" t="n">
        <v>0.034</v>
      </c>
      <c r="BH3" s="55" t="n">
        <f aca="false">AVERAGE(BE3:BG3)</f>
        <v>0.033</v>
      </c>
      <c r="BI3" s="55" t="n">
        <f aca="false">STDEVP(BE3:BG3)</f>
        <v>0.00216024689946929</v>
      </c>
    </row>
    <row r="4" customFormat="false" ht="15" hidden="false" customHeight="false" outlineLevel="0" collapsed="false">
      <c r="A4" s="12" t="s">
        <v>20</v>
      </c>
      <c r="B4" s="57" t="n">
        <v>7.13</v>
      </c>
      <c r="C4" s="57" t="n">
        <v>8.39</v>
      </c>
      <c r="D4" s="57" t="n">
        <v>7.82</v>
      </c>
      <c r="E4" s="57" t="n">
        <f aca="false">AVERAGE(B4:D4)</f>
        <v>7.78</v>
      </c>
      <c r="F4" s="57" t="n">
        <f aca="false">STDEVP(B4:D4)</f>
        <v>0.515169874895651</v>
      </c>
      <c r="G4" s="57" t="n">
        <v>197.4</v>
      </c>
      <c r="H4" s="57" t="n">
        <v>219.2</v>
      </c>
      <c r="I4" s="57" t="n">
        <v>208</v>
      </c>
      <c r="J4" s="57" t="n">
        <f aca="false">AVERAGE(G4:I4)</f>
        <v>208.2</v>
      </c>
      <c r="K4" s="57" t="n">
        <f aca="false">STDEVP(G4:I4)</f>
        <v>8.90093628033965</v>
      </c>
      <c r="L4" s="57" t="n">
        <v>3.58</v>
      </c>
      <c r="M4" s="57" t="n">
        <v>7.65</v>
      </c>
      <c r="N4" s="57" t="n">
        <v>5.69</v>
      </c>
      <c r="O4" s="57" t="n">
        <f aca="false">AVERAGE(L4:N4)</f>
        <v>5.64</v>
      </c>
      <c r="P4" s="57" t="n">
        <f aca="false">STDEVP(L4:N4)</f>
        <v>1.66194664976547</v>
      </c>
      <c r="Q4" s="57" t="n">
        <v>174.71</v>
      </c>
      <c r="R4" s="57" t="n">
        <v>211.21</v>
      </c>
      <c r="S4" s="57" t="n">
        <v>193.08</v>
      </c>
      <c r="T4" s="57" t="n">
        <f aca="false">AVERAGE(Q4:S4)</f>
        <v>193</v>
      </c>
      <c r="U4" s="57" t="n">
        <f aca="false">STDEVP(Q4:S4)</f>
        <v>14.901169976437</v>
      </c>
      <c r="V4" s="57" t="n">
        <v>1562.95</v>
      </c>
      <c r="W4" s="57" t="n">
        <v>1797.05</v>
      </c>
      <c r="X4" s="57" t="n">
        <v>1680</v>
      </c>
      <c r="Y4" s="57" t="n">
        <f aca="false">AVERAGE(V4:X4)</f>
        <v>1680</v>
      </c>
      <c r="Z4" s="57" t="n">
        <f aca="false">STDEVP(V4:X4)</f>
        <v>95.5709247975903</v>
      </c>
      <c r="AA4" s="57" t="n">
        <v>210.23</v>
      </c>
      <c r="AB4" s="57" t="n">
        <v>312.5</v>
      </c>
      <c r="AC4" s="57" t="n">
        <v>261.47</v>
      </c>
      <c r="AD4" s="57" t="n">
        <f aca="false">AVERAGE(AA4:AC4)</f>
        <v>261.4</v>
      </c>
      <c r="AE4" s="57" t="n">
        <f aca="false">STDEVP(AA4:AC4)</f>
        <v>41.7515820059552</v>
      </c>
      <c r="AF4" s="57" t="n">
        <v>0.278</v>
      </c>
      <c r="AG4" s="57" t="n">
        <v>0.399</v>
      </c>
      <c r="AH4" s="57" t="n">
        <v>0.334</v>
      </c>
      <c r="AI4" s="57" t="n">
        <f aca="false">AVERAGE(AF4:AH4)</f>
        <v>0.337</v>
      </c>
      <c r="AJ4" s="57" t="n">
        <f aca="false">STDEVP(AF4:AH4)</f>
        <v>0.0494435705291059</v>
      </c>
      <c r="AK4" s="57" t="n">
        <v>6.45</v>
      </c>
      <c r="AL4" s="57" t="n">
        <v>8.9</v>
      </c>
      <c r="AM4" s="57" t="n">
        <v>7.66</v>
      </c>
      <c r="AN4" s="57" t="n">
        <f aca="false">AVERAGE(AK4:AM4)</f>
        <v>7.67</v>
      </c>
      <c r="AO4" s="57" t="n">
        <f aca="false">STDEVP(AK4:AM4)</f>
        <v>1.00023330611746</v>
      </c>
      <c r="AP4" s="57" t="n">
        <v>0.83</v>
      </c>
      <c r="AQ4" s="57" t="n">
        <v>0.95</v>
      </c>
      <c r="AR4" s="57" t="n">
        <v>0.89</v>
      </c>
      <c r="AS4" s="57" t="n">
        <f aca="false">AVERAGE(AP4:AR4)</f>
        <v>0.89</v>
      </c>
      <c r="AT4" s="57" t="n">
        <f aca="false">STDEVP(AP4:AR4)</f>
        <v>0.0489897948556636</v>
      </c>
      <c r="AU4" s="57" t="n">
        <v>1.73</v>
      </c>
      <c r="AV4" s="57" t="n">
        <v>1.84</v>
      </c>
      <c r="AW4" s="57" t="n">
        <v>1.8</v>
      </c>
      <c r="AX4" s="57" t="n">
        <f aca="false">AVERAGE(AU4:AW4)</f>
        <v>1.79</v>
      </c>
      <c r="AY4" s="57" t="n">
        <f aca="false">STDEVP(AU4:AW4)</f>
        <v>0.0454606056566196</v>
      </c>
      <c r="AZ4" s="57" t="n">
        <v>0.0021</v>
      </c>
      <c r="BA4" s="57" t="n">
        <v>0.0018</v>
      </c>
      <c r="BB4" s="57" t="n">
        <v>0.0021</v>
      </c>
      <c r="BC4" s="57" t="n">
        <f aca="false">AVERAGE(AZ4:BB4)</f>
        <v>0.002</v>
      </c>
      <c r="BD4" s="57" t="n">
        <f aca="false">STDEVP(AZ4:BB4)</f>
        <v>0.000141421356237309</v>
      </c>
      <c r="BE4" s="57" t="n">
        <v>0.026</v>
      </c>
      <c r="BF4" s="57" t="n">
        <v>0.02</v>
      </c>
      <c r="BG4" s="57" t="n">
        <v>0.023</v>
      </c>
      <c r="BH4" s="55" t="n">
        <f aca="false">AVERAGE(BE4:BG4)</f>
        <v>0.023</v>
      </c>
      <c r="BI4" s="55" t="n">
        <f aca="false">STDEVP(BE4:BG4)</f>
        <v>0.00244948974278318</v>
      </c>
    </row>
    <row r="5" customFormat="false" ht="15" hidden="false" customHeight="false" outlineLevel="0" collapsed="false">
      <c r="A5" s="12" t="s">
        <v>22</v>
      </c>
      <c r="B5" s="57" t="n">
        <v>10.87</v>
      </c>
      <c r="C5" s="57" t="n">
        <v>12.12</v>
      </c>
      <c r="D5" s="57" t="n">
        <v>11.48</v>
      </c>
      <c r="E5" s="57" t="n">
        <f aca="false">AVERAGE(B5:D5)</f>
        <v>11.49</v>
      </c>
      <c r="F5" s="57" t="n">
        <f aca="false">STDEVP(B5:D5)</f>
        <v>0.5103593505234</v>
      </c>
      <c r="G5" s="57" t="n">
        <v>173.3</v>
      </c>
      <c r="H5" s="57" t="n">
        <v>151.29</v>
      </c>
      <c r="I5" s="57" t="n">
        <v>162.01</v>
      </c>
      <c r="J5" s="57" t="n">
        <f aca="false">AVERAGE(G5:I5)</f>
        <v>162.2</v>
      </c>
      <c r="K5" s="57" t="n">
        <f aca="false">STDEVP(G5:I5)</f>
        <v>8.98654920793665</v>
      </c>
      <c r="L5" s="57" t="n">
        <v>7.13</v>
      </c>
      <c r="M5" s="57" t="n">
        <v>11.23</v>
      </c>
      <c r="N5" s="57" t="n">
        <v>9.15</v>
      </c>
      <c r="O5" s="57" t="n">
        <f aca="false">AVERAGE(L5:N5)</f>
        <v>9.17</v>
      </c>
      <c r="P5" s="57" t="n">
        <f aca="false">STDEVP(L5:N5)</f>
        <v>1.67387773348792</v>
      </c>
      <c r="Q5" s="57" t="n">
        <v>141.07</v>
      </c>
      <c r="R5" s="57" t="n">
        <v>177.51</v>
      </c>
      <c r="S5" s="57" t="n">
        <v>159.32</v>
      </c>
      <c r="T5" s="57" t="n">
        <f aca="false">AVERAGE(Q5:S5)</f>
        <v>159.3</v>
      </c>
      <c r="U5" s="57" t="n">
        <f aca="false">STDEVP(Q5:S5)</f>
        <v>14.8765744264823</v>
      </c>
      <c r="V5" s="57" t="n">
        <v>1824.95</v>
      </c>
      <c r="W5" s="57" t="n">
        <v>2059.03</v>
      </c>
      <c r="X5" s="57" t="n">
        <v>1942.02</v>
      </c>
      <c r="Y5" s="57" t="n">
        <f aca="false">AVERAGE(V5:X5)</f>
        <v>1942</v>
      </c>
      <c r="Z5" s="57" t="n">
        <f aca="false">STDEVP(V5:X5)</f>
        <v>95.5627608782139</v>
      </c>
      <c r="AA5" s="57" t="n">
        <v>177.35</v>
      </c>
      <c r="AB5" s="57" t="n">
        <v>279.78</v>
      </c>
      <c r="AC5" s="57" t="n">
        <v>228.67</v>
      </c>
      <c r="AD5" s="57" t="n">
        <f aca="false">AVERAGE(AA5:AC5)</f>
        <v>228.6</v>
      </c>
      <c r="AE5" s="57" t="n">
        <f aca="false">STDEVP(AA5:AC5)</f>
        <v>41.8169016865988</v>
      </c>
      <c r="AF5" s="57" t="n">
        <v>0.146</v>
      </c>
      <c r="AG5" s="57" t="n">
        <v>0.315</v>
      </c>
      <c r="AH5" s="57" t="n">
        <v>0.157</v>
      </c>
      <c r="AI5" s="57" t="n">
        <f aca="false">AVERAGE(AF5:AH5)</f>
        <v>0.206</v>
      </c>
      <c r="AJ5" s="57" t="n">
        <f aca="false">STDEVP(AF5:AH5)</f>
        <v>0.0772053538730746</v>
      </c>
      <c r="AK5" s="57" t="n">
        <v>8.31</v>
      </c>
      <c r="AL5" s="57" t="n">
        <v>10.78</v>
      </c>
      <c r="AM5" s="57" t="n">
        <v>9.53</v>
      </c>
      <c r="AN5" s="57" t="n">
        <f aca="false">AVERAGE(AK5:AM5)</f>
        <v>9.54</v>
      </c>
      <c r="AO5" s="57" t="n">
        <f aca="false">STDEVP(AK5:AM5)</f>
        <v>1.00839806954727</v>
      </c>
      <c r="AP5" s="57" t="n">
        <v>0.78</v>
      </c>
      <c r="AQ5" s="57" t="n">
        <v>0.67</v>
      </c>
      <c r="AR5" s="57" t="n">
        <v>0.74</v>
      </c>
      <c r="AS5" s="57" t="n">
        <f aca="false">AVERAGE(AP5:AR5)</f>
        <v>0.73</v>
      </c>
      <c r="AT5" s="57" t="n">
        <f aca="false">STDEVP(AP5:AR5)</f>
        <v>0.0454606056566195</v>
      </c>
      <c r="AU5" s="57" t="n">
        <v>0.97</v>
      </c>
      <c r="AV5" s="57" t="n">
        <v>0.88</v>
      </c>
      <c r="AW5" s="57" t="n">
        <v>0.91</v>
      </c>
      <c r="AX5" s="57" t="n">
        <f aca="false">AVERAGE(AU5:AW5)</f>
        <v>0.92</v>
      </c>
      <c r="AY5" s="57" t="n">
        <f aca="false">STDEVP(AU5:AW5)</f>
        <v>0.0374165738677394</v>
      </c>
      <c r="AZ5" s="57" t="n">
        <v>0.0052</v>
      </c>
      <c r="BA5" s="57" t="n">
        <v>0.0038</v>
      </c>
      <c r="BB5" s="57" t="n">
        <v>0.0036</v>
      </c>
      <c r="BC5" s="57" t="n">
        <f aca="false">AVERAGE(AZ5:BB5)</f>
        <v>0.0042</v>
      </c>
      <c r="BD5" s="57" t="n">
        <f aca="false">STDEVP(AZ5:BB5)</f>
        <v>0.000711805216802087</v>
      </c>
      <c r="BE5" s="57" t="n">
        <v>0.026</v>
      </c>
      <c r="BF5" s="57" t="n">
        <v>0.021</v>
      </c>
      <c r="BG5" s="57" t="n">
        <v>0.022</v>
      </c>
      <c r="BH5" s="55" t="n">
        <f aca="false">AVERAGE(BE5:BG5)</f>
        <v>0.023</v>
      </c>
      <c r="BI5" s="55" t="n">
        <f aca="false">STDEVP(BE5:BG5)</f>
        <v>0.00216024689946929</v>
      </c>
    </row>
    <row r="6" customFormat="false" ht="15" hidden="false" customHeight="false" outlineLevel="0" collapsed="false">
      <c r="A6" s="12" t="s">
        <v>23</v>
      </c>
      <c r="B6" s="57" t="n">
        <v>6.18</v>
      </c>
      <c r="C6" s="57" t="n">
        <v>7.15</v>
      </c>
      <c r="D6" s="57" t="n">
        <v>6.74</v>
      </c>
      <c r="E6" s="57" t="n">
        <f aca="false">AVERAGE(B6:D6)</f>
        <v>6.69</v>
      </c>
      <c r="F6" s="57" t="n">
        <f aca="false">STDEVP(B6:D6)</f>
        <v>0.39757598854391</v>
      </c>
      <c r="G6" s="57" t="n">
        <v>131.69</v>
      </c>
      <c r="H6" s="57" t="n">
        <v>145.97</v>
      </c>
      <c r="I6" s="57" t="n">
        <v>142.25</v>
      </c>
      <c r="J6" s="57" t="n">
        <f aca="false">AVERAGE(G6:I6)</f>
        <v>139.97</v>
      </c>
      <c r="K6" s="57" t="n">
        <f aca="false">STDEVP(G6:I6)</f>
        <v>6.0486031445285</v>
      </c>
      <c r="L6" s="57" t="n">
        <v>8.16</v>
      </c>
      <c r="M6" s="57" t="n">
        <v>4.95</v>
      </c>
      <c r="N6" s="57" t="n">
        <v>6.39</v>
      </c>
      <c r="O6" s="57" t="n">
        <f aca="false">AVERAGE(L6:N6)</f>
        <v>6.5</v>
      </c>
      <c r="P6" s="57" t="n">
        <f aca="false">STDEVP(L6:N6)</f>
        <v>1.31278330275792</v>
      </c>
      <c r="Q6" s="57" t="n">
        <v>146.66</v>
      </c>
      <c r="R6" s="57" t="n">
        <v>175.09</v>
      </c>
      <c r="S6" s="57" t="n">
        <v>160.56</v>
      </c>
      <c r="T6" s="57" t="n">
        <f aca="false">AVERAGE(Q6:S6)</f>
        <v>160.77</v>
      </c>
      <c r="U6" s="57" t="n">
        <f aca="false">STDEVP(Q6:S6)</f>
        <v>11.6074487578738</v>
      </c>
      <c r="V6" s="57" t="n">
        <v>1415.35</v>
      </c>
      <c r="W6" s="57" t="n">
        <v>1591.76</v>
      </c>
      <c r="X6" s="57" t="n">
        <v>1491.69</v>
      </c>
      <c r="Y6" s="57" t="n">
        <f aca="false">AVERAGE(V6:X6)</f>
        <v>1499.6</v>
      </c>
      <c r="Z6" s="57" t="n">
        <f aca="false">STDEVP(V6:X6)</f>
        <v>72.2359471915934</v>
      </c>
      <c r="AA6" s="57" t="n">
        <v>101.12</v>
      </c>
      <c r="AB6" s="57" t="n">
        <v>189.95</v>
      </c>
      <c r="AC6" s="57" t="n">
        <v>147.29</v>
      </c>
      <c r="AD6" s="57" t="n">
        <f aca="false">AVERAGE(AA6:AC6)</f>
        <v>146.12</v>
      </c>
      <c r="AE6" s="57" t="n">
        <f aca="false">STDEVP(AA6:AC6)</f>
        <v>36.2741312783642</v>
      </c>
      <c r="AF6" s="57" t="n">
        <v>0.14</v>
      </c>
      <c r="AG6" s="57" t="n">
        <v>0.07</v>
      </c>
      <c r="AH6" s="57" t="n">
        <v>0.12</v>
      </c>
      <c r="AI6" s="57" t="n">
        <f aca="false">AVERAGE(AF6:AH6)</f>
        <v>0.11</v>
      </c>
      <c r="AJ6" s="57" t="n">
        <f aca="false">STDEVP(AF6:AH6)</f>
        <v>0.0294392028877595</v>
      </c>
      <c r="AK6" s="57" t="n">
        <v>11.58</v>
      </c>
      <c r="AL6" s="57" t="n">
        <v>11.31</v>
      </c>
      <c r="AM6" s="57" t="n">
        <v>11.43</v>
      </c>
      <c r="AN6" s="57" t="n">
        <f aca="false">AVERAGE(AK6:AM6)</f>
        <v>11.44</v>
      </c>
      <c r="AO6" s="57" t="n">
        <f aca="false">STDEVP(AK6:AM6)</f>
        <v>0.110453610171872</v>
      </c>
      <c r="AP6" s="57" t="n">
        <v>1.18</v>
      </c>
      <c r="AQ6" s="57" t="n">
        <v>1.08</v>
      </c>
      <c r="AR6" s="57" t="n">
        <v>1.13</v>
      </c>
      <c r="AS6" s="57" t="n">
        <f aca="false">AVERAGE(AP6:AR6)</f>
        <v>1.13</v>
      </c>
      <c r="AT6" s="57" t="n">
        <f aca="false">STDEVP(AP6:AR6)</f>
        <v>0.0408248290463863</v>
      </c>
      <c r="AU6" s="57" t="n">
        <v>1.17</v>
      </c>
      <c r="AV6" s="57" t="n">
        <v>1.07</v>
      </c>
      <c r="AW6" s="57" t="n">
        <v>1.12</v>
      </c>
      <c r="AX6" s="57" t="n">
        <f aca="false">AVERAGE(AU6:AW6)</f>
        <v>1.12</v>
      </c>
      <c r="AY6" s="57" t="n">
        <f aca="false">STDEVP(AU6:AW6)</f>
        <v>0.0408248290463863</v>
      </c>
      <c r="AZ6" s="57" t="n">
        <v>0.0071</v>
      </c>
      <c r="BA6" s="57" t="n">
        <v>0.0056</v>
      </c>
      <c r="BB6" s="57" t="n">
        <v>0.0062</v>
      </c>
      <c r="BC6" s="57" t="n">
        <f aca="false">AVERAGE(AZ6:BB6)</f>
        <v>0.0063</v>
      </c>
      <c r="BD6" s="57" t="n">
        <f aca="false">STDEVP(AZ6:BB6)</f>
        <v>0.000616441400296898</v>
      </c>
      <c r="BE6" s="57" t="n">
        <v>0.0372</v>
      </c>
      <c r="BF6" s="57" t="n">
        <v>0.035</v>
      </c>
      <c r="BG6" s="57" t="n">
        <v>0.0361</v>
      </c>
      <c r="BH6" s="55" t="n">
        <f aca="false">AVERAGE(BE6:BG6)</f>
        <v>0.0361</v>
      </c>
      <c r="BI6" s="55" t="n">
        <f aca="false">STDEVP(BE6:BG6)</f>
        <v>0.000898146239020496</v>
      </c>
    </row>
    <row r="7" customFormat="false" ht="15" hidden="false" customHeight="false" outlineLevel="0" collapsed="false">
      <c r="A7" s="12" t="s">
        <v>24</v>
      </c>
      <c r="B7" s="57" t="n">
        <v>12.14</v>
      </c>
      <c r="C7" s="57" t="n">
        <v>10.94</v>
      </c>
      <c r="D7" s="57" t="n">
        <v>11.57</v>
      </c>
      <c r="E7" s="57" t="n">
        <f aca="false">AVERAGE(B7:D7)</f>
        <v>11.55</v>
      </c>
      <c r="F7" s="57" t="n">
        <f aca="false">STDEVP(B7:D7)</f>
        <v>0.490102030193714</v>
      </c>
      <c r="G7" s="57" t="n">
        <v>243.13</v>
      </c>
      <c r="H7" s="57" t="n">
        <v>265.07</v>
      </c>
      <c r="I7" s="57" t="n">
        <v>254.1</v>
      </c>
      <c r="J7" s="57" t="n">
        <f aca="false">AVERAGE(G7:I7)</f>
        <v>254.1</v>
      </c>
      <c r="K7" s="57" t="n">
        <f aca="false">STDEVP(G7:I7)</f>
        <v>8.95696749277715</v>
      </c>
      <c r="L7" s="57" t="n">
        <v>14.43</v>
      </c>
      <c r="M7" s="57" t="n">
        <v>18.54</v>
      </c>
      <c r="N7" s="57" t="n">
        <v>16.53</v>
      </c>
      <c r="O7" s="57" t="n">
        <f aca="false">AVERAGE(L7:N7)</f>
        <v>16.5</v>
      </c>
      <c r="P7" s="57" t="n">
        <f aca="false">STDEVP(L7:N7)</f>
        <v>1.67803456460229</v>
      </c>
      <c r="Q7" s="57" t="n">
        <v>204.42</v>
      </c>
      <c r="R7" s="57" t="n">
        <v>240.83</v>
      </c>
      <c r="S7" s="57" t="n">
        <v>222.55</v>
      </c>
      <c r="T7" s="57" t="n">
        <f aca="false">AVERAGE(Q7:S7)</f>
        <v>222.6</v>
      </c>
      <c r="U7" s="57" t="n">
        <f aca="false">STDEVP(Q7:S7)</f>
        <v>14.8643623027248</v>
      </c>
      <c r="V7" s="57" t="n">
        <v>1551.89</v>
      </c>
      <c r="W7" s="57" t="n">
        <v>1786.13</v>
      </c>
      <c r="X7" s="57" t="n">
        <v>1668.98</v>
      </c>
      <c r="Y7" s="57" t="n">
        <f aca="false">AVERAGE(V7:X7)</f>
        <v>1669</v>
      </c>
      <c r="Z7" s="57" t="n">
        <f aca="false">STDEVP(V7:X7)</f>
        <v>95.6280806039732</v>
      </c>
      <c r="AA7" s="57" t="n">
        <v>404.33</v>
      </c>
      <c r="AB7" s="57" t="n">
        <v>506.71</v>
      </c>
      <c r="AC7" s="57" t="n">
        <v>455.56</v>
      </c>
      <c r="AD7" s="57" t="n">
        <f aca="false">AVERAGE(AA7:AC7)</f>
        <v>455.533333333333</v>
      </c>
      <c r="AE7" s="57" t="n">
        <f aca="false">STDEVP(AA7:AC7)</f>
        <v>41.7964642311072</v>
      </c>
      <c r="AF7" s="57" t="n">
        <v>0.302</v>
      </c>
      <c r="AG7" s="57" t="n">
        <v>0.421</v>
      </c>
      <c r="AH7" s="57" t="n">
        <v>0.369</v>
      </c>
      <c r="AI7" s="57" t="n">
        <f aca="false">AVERAGE(AF7:AH7)</f>
        <v>0.364</v>
      </c>
      <c r="AJ7" s="57" t="n">
        <f aca="false">STDEVP(AF7:AH7)</f>
        <v>0.0487100263463968</v>
      </c>
      <c r="AK7" s="57" t="n">
        <v>15.47</v>
      </c>
      <c r="AL7" s="57" t="n">
        <v>17.98</v>
      </c>
      <c r="AM7" s="57" t="n">
        <v>16.71</v>
      </c>
      <c r="AN7" s="57" t="n">
        <f aca="false">AVERAGE(AK7:AM7)</f>
        <v>16.72</v>
      </c>
      <c r="AO7" s="57" t="n">
        <f aca="false">STDEVP(AK7:AM7)</f>
        <v>1.02472760608206</v>
      </c>
      <c r="AP7" s="57" t="n">
        <v>1.3</v>
      </c>
      <c r="AQ7" s="57" t="n">
        <v>1.41</v>
      </c>
      <c r="AR7" s="57" t="n">
        <v>1.34</v>
      </c>
      <c r="AS7" s="57" t="n">
        <f aca="false">AVERAGE(AP7:AR7)</f>
        <v>1.35</v>
      </c>
      <c r="AT7" s="57" t="n">
        <f aca="false">STDEVP(AP7:AR7)</f>
        <v>0.0454606056566195</v>
      </c>
      <c r="AU7" s="57" t="n">
        <v>1.38</v>
      </c>
      <c r="AV7" s="57" t="n">
        <v>1.27</v>
      </c>
      <c r="AW7" s="57" t="n">
        <v>1.31</v>
      </c>
      <c r="AX7" s="57" t="n">
        <f aca="false">AVERAGE(AU7:AW7)</f>
        <v>1.32</v>
      </c>
      <c r="AY7" s="57" t="n">
        <f aca="false">STDEVP(AU7:AW7)</f>
        <v>0.0454606056566195</v>
      </c>
      <c r="AZ7" s="57" t="n">
        <v>0.0049</v>
      </c>
      <c r="BA7" s="57" t="n">
        <v>0.0062</v>
      </c>
      <c r="BB7" s="57" t="n">
        <v>0.0066</v>
      </c>
      <c r="BC7" s="57" t="n">
        <f aca="false">AVERAGE(AZ7:BB7)</f>
        <v>0.0059</v>
      </c>
      <c r="BD7" s="57" t="n">
        <f aca="false">STDEVP(AZ7:BB7)</f>
        <v>0.000725718035235908</v>
      </c>
      <c r="BE7" s="57" t="n">
        <v>0.068</v>
      </c>
      <c r="BF7" s="57" t="n">
        <v>0.063</v>
      </c>
      <c r="BG7" s="57" t="n">
        <v>0.064</v>
      </c>
      <c r="BH7" s="55" t="n">
        <f aca="false">AVERAGE(BE7:BG7)</f>
        <v>0.065</v>
      </c>
      <c r="BI7" s="55" t="n">
        <f aca="false">STDEVP(BE7:BG7)</f>
        <v>0.00216024689946929</v>
      </c>
    </row>
    <row r="8" customFormat="false" ht="15" hidden="false" customHeight="false" outlineLevel="0" collapsed="false">
      <c r="A8" s="12" t="s">
        <v>25</v>
      </c>
      <c r="B8" s="57" t="n">
        <v>11.13</v>
      </c>
      <c r="C8" s="57" t="n">
        <v>12.42</v>
      </c>
      <c r="D8" s="57" t="n">
        <v>11.73</v>
      </c>
      <c r="E8" s="57" t="n">
        <f aca="false">AVERAGE(B8:D8)</f>
        <v>11.76</v>
      </c>
      <c r="F8" s="57" t="n">
        <f aca="false">STDEVP(B8:D8)</f>
        <v>0.527067358124177</v>
      </c>
      <c r="G8" s="57" t="n">
        <v>223.32</v>
      </c>
      <c r="H8" s="57" t="n">
        <v>245.41</v>
      </c>
      <c r="I8" s="57" t="n">
        <v>234.17</v>
      </c>
      <c r="J8" s="57" t="n">
        <f aca="false">AVERAGE(G8:I8)</f>
        <v>234.3</v>
      </c>
      <c r="K8" s="57" t="n">
        <f aca="false">STDEVP(G8:I8)</f>
        <v>9.0186732209714</v>
      </c>
      <c r="L8" s="57" t="n">
        <v>18.84</v>
      </c>
      <c r="M8" s="57" t="n">
        <v>14.76</v>
      </c>
      <c r="N8" s="57" t="n">
        <v>16.8</v>
      </c>
      <c r="O8" s="57" t="n">
        <f aca="false">AVERAGE(L8:N8)</f>
        <v>16.8</v>
      </c>
      <c r="P8" s="57" t="n">
        <f aca="false">STDEVP(L8:N8)</f>
        <v>1.66565302509256</v>
      </c>
      <c r="Q8" s="57" t="n">
        <v>176.14</v>
      </c>
      <c r="R8" s="57" t="n">
        <v>212.61</v>
      </c>
      <c r="S8" s="57" t="n">
        <v>194.45</v>
      </c>
      <c r="T8" s="57" t="n">
        <f aca="false">AVERAGE(Q8:S8)</f>
        <v>194.4</v>
      </c>
      <c r="U8" s="57" t="n">
        <f aca="false">STDEVP(Q8:S8)</f>
        <v>14.8888571309778</v>
      </c>
      <c r="V8" s="57" t="n">
        <v>1181.13</v>
      </c>
      <c r="W8" s="57" t="n">
        <v>946.95</v>
      </c>
      <c r="X8" s="57" t="n">
        <v>1063.92</v>
      </c>
      <c r="Y8" s="57" t="n">
        <f aca="false">AVERAGE(V8:X8)</f>
        <v>1064</v>
      </c>
      <c r="Z8" s="57" t="n">
        <f aca="false">STDEVP(V8:X8)</f>
        <v>95.6036013966001</v>
      </c>
      <c r="AA8" s="57" t="n">
        <v>304.02</v>
      </c>
      <c r="AB8" s="57" t="n">
        <v>303.97</v>
      </c>
      <c r="AC8" s="57" t="n">
        <v>457.61</v>
      </c>
      <c r="AD8" s="57" t="n">
        <f aca="false">AVERAGE(AA8:AC8)</f>
        <v>355.2</v>
      </c>
      <c r="AE8" s="57" t="n">
        <f aca="false">STDEVP(AA8:AC8)</f>
        <v>72.4148083382582</v>
      </c>
      <c r="AF8" s="57" t="n">
        <v>0.379</v>
      </c>
      <c r="AG8" s="57" t="n">
        <v>0.497</v>
      </c>
      <c r="AH8" s="57" t="n">
        <v>0.432</v>
      </c>
      <c r="AI8" s="57" t="n">
        <f aca="false">AVERAGE(AF8:AH8)</f>
        <v>0.436</v>
      </c>
      <c r="AJ8" s="57" t="n">
        <f aca="false">STDEVP(AF8:AH8)</f>
        <v>0.0482562603883337</v>
      </c>
      <c r="AK8" s="57" t="n">
        <v>13.5</v>
      </c>
      <c r="AL8" s="57" t="n">
        <v>15.99</v>
      </c>
      <c r="AM8" s="57" t="n">
        <v>14.7</v>
      </c>
      <c r="AN8" s="57" t="n">
        <f aca="false">AVERAGE(AK8:AM8)</f>
        <v>14.73</v>
      </c>
      <c r="AO8" s="57" t="n">
        <f aca="false">STDEVP(AK8:AM8)</f>
        <v>1.0167595585978</v>
      </c>
      <c r="AP8" s="57" t="n">
        <v>1.77</v>
      </c>
      <c r="AQ8" s="57" t="n">
        <v>1.68</v>
      </c>
      <c r="AR8" s="57" t="n">
        <v>1.68</v>
      </c>
      <c r="AS8" s="57" t="n">
        <f aca="false">AVERAGE(AP8:AR8)</f>
        <v>1.71</v>
      </c>
      <c r="AT8" s="57" t="n">
        <f aca="false">STDEVP(AP8:AR8)</f>
        <v>0.0424264068711929</v>
      </c>
      <c r="AU8" s="57" t="n">
        <v>1.55</v>
      </c>
      <c r="AV8" s="57" t="n">
        <v>1.46</v>
      </c>
      <c r="AW8" s="57" t="n">
        <v>1.49</v>
      </c>
      <c r="AX8" s="57" t="n">
        <f aca="false">AVERAGE(AU8:AW8)</f>
        <v>1.5</v>
      </c>
      <c r="AY8" s="57" t="n">
        <f aca="false">STDEVP(AU8:AW8)</f>
        <v>0.0374165738677395</v>
      </c>
      <c r="AZ8" s="57" t="n">
        <v>0.0062</v>
      </c>
      <c r="BA8" s="57" t="n">
        <v>0.0083</v>
      </c>
      <c r="BB8" s="57" t="n">
        <v>0.0065</v>
      </c>
      <c r="BC8" s="57" t="n">
        <f aca="false">AVERAGE(AZ8:BB8)</f>
        <v>0.007</v>
      </c>
      <c r="BD8" s="57" t="n">
        <f aca="false">STDEVP(AZ8:BB8)</f>
        <v>0.000927361849549571</v>
      </c>
      <c r="BE8" s="57" t="n">
        <v>0.087</v>
      </c>
      <c r="BF8" s="57" t="n">
        <v>0.075</v>
      </c>
      <c r="BG8" s="57" t="n">
        <v>0.09</v>
      </c>
      <c r="BH8" s="55" t="n">
        <f aca="false">AVERAGE(BE8:BG8)</f>
        <v>0.084</v>
      </c>
      <c r="BI8" s="55" t="n">
        <f aca="false">STDEVP(BE8:BG8)</f>
        <v>0.00648074069840786</v>
      </c>
    </row>
    <row r="9" customFormat="false" ht="15" hidden="false" customHeight="false" outlineLevel="0" collapsed="false">
      <c r="A9" s="12" t="s">
        <v>26</v>
      </c>
      <c r="B9" s="57" t="n">
        <v>8.35</v>
      </c>
      <c r="C9" s="57" t="n">
        <v>9.61</v>
      </c>
      <c r="D9" s="57" t="n">
        <v>8.89</v>
      </c>
      <c r="E9" s="57" t="n">
        <f aca="false">AVERAGE(B9:D9)</f>
        <v>8.95</v>
      </c>
      <c r="F9" s="57" t="n">
        <f aca="false">STDEVP(B9:D9)</f>
        <v>0.516139516022558</v>
      </c>
      <c r="G9" s="57" t="n">
        <v>233.98</v>
      </c>
      <c r="H9" s="57" t="n">
        <v>212.25</v>
      </c>
      <c r="I9" s="57" t="n">
        <v>223.07</v>
      </c>
      <c r="J9" s="57" t="n">
        <f aca="false">AVERAGE(G9:I9)</f>
        <v>223.1</v>
      </c>
      <c r="K9" s="57" t="n">
        <f aca="false">STDEVP(G9:I9)</f>
        <v>8.87126071461473</v>
      </c>
      <c r="L9" s="57" t="n">
        <v>6.26</v>
      </c>
      <c r="M9" s="57" t="n">
        <v>9.8</v>
      </c>
      <c r="N9" s="57" t="n">
        <v>8.9</v>
      </c>
      <c r="O9" s="57" t="n">
        <f aca="false">AVERAGE(L9:N9)</f>
        <v>8.32</v>
      </c>
      <c r="P9" s="57" t="n">
        <f aca="false">STDEVP(L9:N9)</f>
        <v>1.50226495665711</v>
      </c>
      <c r="Q9" s="57" t="n">
        <v>219.95</v>
      </c>
      <c r="R9" s="57" t="n">
        <v>246.47</v>
      </c>
      <c r="S9" s="57" t="n">
        <v>248.18</v>
      </c>
      <c r="T9" s="57" t="n">
        <f aca="false">AVERAGE(Q9:S9)</f>
        <v>238.2</v>
      </c>
      <c r="U9" s="57" t="n">
        <f aca="false">STDEVP(Q9:S9)</f>
        <v>12.9235676188892</v>
      </c>
      <c r="V9" s="57" t="n">
        <v>1843.86</v>
      </c>
      <c r="W9" s="57" t="n">
        <v>2078.2</v>
      </c>
      <c r="X9" s="57" t="n">
        <v>1960.94</v>
      </c>
      <c r="Y9" s="57" t="n">
        <f aca="false">AVERAGE(V9:X9)</f>
        <v>1961</v>
      </c>
      <c r="Z9" s="57" t="n">
        <f aca="false">STDEVP(V9:X9)</f>
        <v>95.6689137947466</v>
      </c>
      <c r="AA9" s="57" t="n">
        <v>311.15</v>
      </c>
      <c r="AB9" s="57" t="n">
        <v>413.61</v>
      </c>
      <c r="AC9" s="57" t="n">
        <v>362.44</v>
      </c>
      <c r="AD9" s="57" t="n">
        <f aca="false">AVERAGE(AA9:AC9)</f>
        <v>362.4</v>
      </c>
      <c r="AE9" s="57" t="n">
        <f aca="false">STDEVP(AA9:AC9)</f>
        <v>41.8291294036425</v>
      </c>
      <c r="AF9" s="57" t="n">
        <v>0.375</v>
      </c>
      <c r="AG9" s="57" t="n">
        <v>0.5</v>
      </c>
      <c r="AH9" s="57" t="n">
        <v>0.436</v>
      </c>
      <c r="AI9" s="57" t="n">
        <f aca="false">AVERAGE(AF9:AH9)</f>
        <v>0.437</v>
      </c>
      <c r="AJ9" s="57" t="n">
        <f aca="false">STDEVP(AF9:AH9)</f>
        <v>0.05103593505234</v>
      </c>
      <c r="AK9" s="57" t="n">
        <v>10.57</v>
      </c>
      <c r="AL9" s="57" t="n">
        <v>12.95</v>
      </c>
      <c r="AM9" s="57" t="n">
        <v>11.73</v>
      </c>
      <c r="AN9" s="57" t="n">
        <f aca="false">AVERAGE(AK9:AM9)</f>
        <v>11.75</v>
      </c>
      <c r="AO9" s="57" t="n">
        <f aca="false">STDEVP(AK9:AM9)</f>
        <v>0.97173384559079</v>
      </c>
      <c r="AP9" s="57" t="n">
        <v>1.4</v>
      </c>
      <c r="AQ9" s="57" t="n">
        <v>1.51</v>
      </c>
      <c r="AR9" s="57" t="n">
        <v>1.47</v>
      </c>
      <c r="AS9" s="57" t="n">
        <f aca="false">AVERAGE(AP9:AR9)</f>
        <v>1.46</v>
      </c>
      <c r="AT9" s="57" t="n">
        <f aca="false">STDEVP(AP9:AR9)</f>
        <v>0.0454606056566196</v>
      </c>
      <c r="AU9" s="57" t="n">
        <v>1</v>
      </c>
      <c r="AV9" s="57" t="n">
        <v>0.91</v>
      </c>
      <c r="AW9" s="57" t="n">
        <v>0.94</v>
      </c>
      <c r="AX9" s="57" t="n">
        <f aca="false">AVERAGE(AU9:AW9)</f>
        <v>0.95</v>
      </c>
      <c r="AY9" s="57" t="n">
        <f aca="false">STDEVP(AU9:AW9)</f>
        <v>0.0374165738677394</v>
      </c>
      <c r="AZ9" s="57" t="n">
        <v>0.0048</v>
      </c>
      <c r="BA9" s="57" t="n">
        <v>0.0026</v>
      </c>
      <c r="BB9" s="57" t="n">
        <v>0.004</v>
      </c>
      <c r="BC9" s="57" t="n">
        <f aca="false">AVERAGE(AZ9:BB9)</f>
        <v>0.0038</v>
      </c>
      <c r="BD9" s="57" t="n">
        <f aca="false">STDEVP(AZ9:BB9)</f>
        <v>0.00090921211313239</v>
      </c>
      <c r="BE9" s="57" t="n">
        <v>0.04</v>
      </c>
      <c r="BF9" s="57" t="n">
        <v>0.035</v>
      </c>
      <c r="BG9" s="57" t="n">
        <v>0.039</v>
      </c>
      <c r="BH9" s="55" t="n">
        <f aca="false">AVERAGE(BE9:BG9)</f>
        <v>0.038</v>
      </c>
      <c r="BI9" s="55" t="n">
        <f aca="false">STDEVP(BE9:BG9)</f>
        <v>0.00216024689946929</v>
      </c>
    </row>
    <row r="10" customFormat="false" ht="15" hidden="false" customHeight="false" outlineLevel="0" collapsed="false">
      <c r="A10" s="12" t="s">
        <v>27</v>
      </c>
      <c r="B10" s="57" t="n">
        <v>10.25</v>
      </c>
      <c r="C10" s="57" t="n">
        <v>8.99</v>
      </c>
      <c r="D10" s="57" t="n">
        <v>9.56</v>
      </c>
      <c r="E10" s="57" t="n">
        <f aca="false">AVERAGE(B10:D10)</f>
        <v>9.6</v>
      </c>
      <c r="F10" s="57" t="n">
        <f aca="false">STDEVP(B10:D10)</f>
        <v>0.51516987489565</v>
      </c>
      <c r="G10" s="57" t="n">
        <v>106.04</v>
      </c>
      <c r="H10" s="57" t="n">
        <v>127.93</v>
      </c>
      <c r="I10" s="57" t="n">
        <v>117.03</v>
      </c>
      <c r="J10" s="57" t="n">
        <f aca="false">AVERAGE(G10:I10)</f>
        <v>117</v>
      </c>
      <c r="K10" s="57" t="n">
        <f aca="false">STDEVP(G10:I10)</f>
        <v>8.93658025570557</v>
      </c>
      <c r="L10" s="57" t="n">
        <v>4.32</v>
      </c>
      <c r="M10" s="57" t="n">
        <v>8.42</v>
      </c>
      <c r="N10" s="57" t="n">
        <v>6.31</v>
      </c>
      <c r="O10" s="57" t="n">
        <f aca="false">AVERAGE(L10:N10)</f>
        <v>6.35</v>
      </c>
      <c r="P10" s="57" t="n">
        <f aca="false">STDEVP(L10:N10)</f>
        <v>1.67405694845387</v>
      </c>
      <c r="Q10" s="57" t="n">
        <v>370.19</v>
      </c>
      <c r="R10" s="57" t="n">
        <v>406.68</v>
      </c>
      <c r="S10" s="57" t="n">
        <v>388.33</v>
      </c>
      <c r="T10" s="57" t="n">
        <f aca="false">AVERAGE(Q10:S10)</f>
        <v>388.4</v>
      </c>
      <c r="U10" s="57" t="n">
        <f aca="false">STDEVP(Q10:S10)</f>
        <v>14.8970623502309</v>
      </c>
      <c r="V10" s="57" t="n">
        <v>2525.69</v>
      </c>
      <c r="W10" s="57" t="n">
        <v>2760.06</v>
      </c>
      <c r="X10" s="57" t="n">
        <v>2643.25</v>
      </c>
      <c r="Y10" s="57" t="n">
        <f aca="false">AVERAGE(V10:X10)</f>
        <v>2643</v>
      </c>
      <c r="Z10" s="57" t="n">
        <f aca="false">STDEVP(V10:X10)</f>
        <v>95.6813151386761</v>
      </c>
      <c r="AA10" s="57" t="n">
        <v>138.15</v>
      </c>
      <c r="AB10" s="57" t="n">
        <v>240.62</v>
      </c>
      <c r="AC10" s="57" t="n">
        <v>189.43</v>
      </c>
      <c r="AD10" s="57" t="n">
        <f aca="false">AVERAGE(AA10:AC10)</f>
        <v>189.4</v>
      </c>
      <c r="AE10" s="57" t="n">
        <f aca="false">STDEVP(AA10:AC10)</f>
        <v>41.8332077023346</v>
      </c>
      <c r="AF10" s="57" t="n">
        <v>0.295</v>
      </c>
      <c r="AG10" s="57" t="n">
        <v>0.411</v>
      </c>
      <c r="AH10" s="57" t="n">
        <v>0.347</v>
      </c>
      <c r="AI10" s="57" t="n">
        <f aca="false">AVERAGE(AF10:AH10)</f>
        <v>0.351</v>
      </c>
      <c r="AJ10" s="57" t="n">
        <f aca="false">STDEVP(AF10:AH10)</f>
        <v>0.0474411916657525</v>
      </c>
      <c r="AK10" s="57" t="n">
        <v>7.54</v>
      </c>
      <c r="AL10" s="57" t="n">
        <v>9.95</v>
      </c>
      <c r="AM10" s="57" t="n">
        <v>8.76</v>
      </c>
      <c r="AN10" s="57" t="n">
        <f aca="false">AVERAGE(AK10:AM10)</f>
        <v>8.75</v>
      </c>
      <c r="AO10" s="57" t="n">
        <f aca="false">STDEVP(AK10:AM10)</f>
        <v>0.983903789334438</v>
      </c>
      <c r="AP10" s="57" t="n">
        <v>0.98</v>
      </c>
      <c r="AQ10" s="57" t="n">
        <v>0.9</v>
      </c>
      <c r="AR10" s="57" t="n">
        <v>0.94</v>
      </c>
      <c r="AS10" s="57" t="n">
        <f aca="false">AVERAGE(AP10:AR10)</f>
        <v>0.94</v>
      </c>
      <c r="AT10" s="57" t="n">
        <f aca="false">STDEVP(AP10:AR10)</f>
        <v>0.032659863237109</v>
      </c>
      <c r="AU10" s="57" t="n">
        <v>1.49</v>
      </c>
      <c r="AV10" s="57" t="n">
        <v>1.58</v>
      </c>
      <c r="AW10" s="57" t="n">
        <v>1.52</v>
      </c>
      <c r="AX10" s="57" t="n">
        <f aca="false">AVERAGE(AU10:AW10)</f>
        <v>1.53</v>
      </c>
      <c r="AY10" s="57" t="n">
        <f aca="false">STDEVP(AU10:AW10)</f>
        <v>0.0374165738677395</v>
      </c>
      <c r="AZ10" s="57" t="n">
        <v>0.0057</v>
      </c>
      <c r="BA10" s="57" t="n">
        <v>0.0081</v>
      </c>
      <c r="BB10" s="57" t="n">
        <v>0.0069</v>
      </c>
      <c r="BC10" s="57" t="n">
        <f aca="false">AVERAGE(AZ10:BB10)</f>
        <v>0.0069</v>
      </c>
      <c r="BD10" s="57" t="n">
        <f aca="false">STDEVP(AZ10:BB10)</f>
        <v>0.000979795897113271</v>
      </c>
      <c r="BE10" s="57" t="n">
        <v>0.04</v>
      </c>
      <c r="BF10" s="57" t="n">
        <v>0.033</v>
      </c>
      <c r="BG10" s="57" t="n">
        <v>0.041</v>
      </c>
      <c r="BH10" s="55" t="n">
        <f aca="false">AVERAGE(BE10:BG10)</f>
        <v>0.038</v>
      </c>
      <c r="BI10" s="55" t="n">
        <f aca="false">STDEVP(BE10:BG10)</f>
        <v>0.00355902608401044</v>
      </c>
    </row>
    <row r="11" customFormat="false" ht="15" hidden="false" customHeight="false" outlineLevel="0" collapsed="false">
      <c r="A11" s="12" t="s">
        <v>28</v>
      </c>
      <c r="B11" s="57" t="n">
        <v>8.69</v>
      </c>
      <c r="C11" s="57" t="n">
        <v>7.45</v>
      </c>
      <c r="D11" s="57" t="n">
        <v>8.04</v>
      </c>
      <c r="E11" s="57" t="n">
        <f aca="false">AVERAGE(B11:D11)</f>
        <v>8.06</v>
      </c>
      <c r="F11" s="57" t="n">
        <f aca="false">STDEVP(B11:D11)</f>
        <v>0.506425381143823</v>
      </c>
      <c r="G11" s="57" t="n">
        <v>230.13</v>
      </c>
      <c r="H11" s="57" t="n">
        <v>208.42</v>
      </c>
      <c r="I11" s="57" t="n">
        <v>219.05</v>
      </c>
      <c r="J11" s="57" t="n">
        <f aca="false">AVERAGE(G11:I11)</f>
        <v>219.2</v>
      </c>
      <c r="K11" s="57" t="n">
        <f aca="false">STDEVP(G11:I11)</f>
        <v>8.86370501915913</v>
      </c>
      <c r="L11" s="57" t="n">
        <v>6.12</v>
      </c>
      <c r="M11" s="57" t="n">
        <v>10.15</v>
      </c>
      <c r="N11" s="57" t="n">
        <v>8.21</v>
      </c>
      <c r="O11" s="57" t="n">
        <f aca="false">AVERAGE(L11:N11)</f>
        <v>8.16</v>
      </c>
      <c r="P11" s="57" t="n">
        <f aca="false">STDEVP(L11:N11)</f>
        <v>1.64562045036718</v>
      </c>
      <c r="Q11" s="57" t="n">
        <v>207.23</v>
      </c>
      <c r="R11" s="57" t="n">
        <v>170.75</v>
      </c>
      <c r="S11" s="57" t="n">
        <v>189.02</v>
      </c>
      <c r="T11" s="57" t="n">
        <f aca="false">AVERAGE(Q11:S11)</f>
        <v>189</v>
      </c>
      <c r="U11" s="57" t="n">
        <f aca="false">STDEVP(Q11:S11)</f>
        <v>14.8929043507302</v>
      </c>
      <c r="V11" s="57" t="n">
        <v>1627.89</v>
      </c>
      <c r="W11" s="57" t="n">
        <v>1862.21</v>
      </c>
      <c r="X11" s="57" t="n">
        <v>1744.9</v>
      </c>
      <c r="Y11" s="57" t="n">
        <f aca="false">AVERAGE(V11:X11)</f>
        <v>1745</v>
      </c>
      <c r="Z11" s="57" t="n">
        <f aca="false">STDEVP(V11:X11)</f>
        <v>95.6607655555122</v>
      </c>
      <c r="AA11" s="57" t="n">
        <v>166.06</v>
      </c>
      <c r="AB11" s="57" t="n">
        <v>63.61</v>
      </c>
      <c r="AC11" s="57" t="n">
        <v>114.73</v>
      </c>
      <c r="AD11" s="57" t="n">
        <f aca="false">AVERAGE(AA11:AC11)</f>
        <v>114.8</v>
      </c>
      <c r="AE11" s="57" t="n">
        <f aca="false">STDEVP(AA11:AC11)</f>
        <v>41.8250666466893</v>
      </c>
      <c r="AF11" s="57" t="n">
        <v>0.085</v>
      </c>
      <c r="AG11" s="57" t="n">
        <v>0.211</v>
      </c>
      <c r="AH11" s="57" t="n">
        <v>0.142</v>
      </c>
      <c r="AI11" s="57" t="n">
        <f aca="false">AVERAGE(AF11:AH11)</f>
        <v>0.146</v>
      </c>
      <c r="AJ11" s="57" t="n">
        <f aca="false">STDEVP(AF11:AH11)</f>
        <v>0.051516987489565</v>
      </c>
      <c r="AK11" s="57" t="n">
        <v>6.26</v>
      </c>
      <c r="AL11" s="57" t="n">
        <v>8.71</v>
      </c>
      <c r="AM11" s="57" t="n">
        <v>7.47</v>
      </c>
      <c r="AN11" s="57" t="n">
        <f aca="false">AVERAGE(AK11:AM11)</f>
        <v>7.48</v>
      </c>
      <c r="AO11" s="57" t="n">
        <f aca="false">STDEVP(AK11:AM11)</f>
        <v>1.00023330611746</v>
      </c>
      <c r="AP11" s="57" t="n">
        <v>1.35</v>
      </c>
      <c r="AQ11" s="57" t="n">
        <v>1.27</v>
      </c>
      <c r="AR11" s="57" t="n">
        <v>1.28</v>
      </c>
      <c r="AS11" s="57" t="n">
        <f aca="false">AVERAGE(AP11:AR11)</f>
        <v>1.3</v>
      </c>
      <c r="AT11" s="57" t="n">
        <f aca="false">STDEVP(AP11:AR11)</f>
        <v>0.0355902608401044</v>
      </c>
      <c r="AU11" s="57" t="n">
        <v>1.32</v>
      </c>
      <c r="AV11" s="57" t="n">
        <v>1.41</v>
      </c>
      <c r="AW11" s="57" t="n">
        <v>1.38</v>
      </c>
      <c r="AX11" s="57" t="n">
        <f aca="false">AVERAGE(AU11:AW11)</f>
        <v>1.37</v>
      </c>
      <c r="AY11" s="57" t="n">
        <f aca="false">STDEVP(AU11:AW11)</f>
        <v>0.0374165738677394</v>
      </c>
      <c r="AZ11" s="57" t="n">
        <v>0.007</v>
      </c>
      <c r="BA11" s="57" t="n">
        <v>0.0093</v>
      </c>
      <c r="BB11" s="57" t="n">
        <v>0.008</v>
      </c>
      <c r="BC11" s="57" t="n">
        <f aca="false">AVERAGE(AZ11:BB11)</f>
        <v>0.0081</v>
      </c>
      <c r="BD11" s="57" t="n">
        <f aca="false">STDEVP(AZ11:BB11)</f>
        <v>0.000941629792788369</v>
      </c>
      <c r="BE11" s="57" t="n">
        <v>0.031</v>
      </c>
      <c r="BF11" s="57" t="n">
        <v>0.025</v>
      </c>
      <c r="BG11" s="57" t="n">
        <v>0.031</v>
      </c>
      <c r="BH11" s="55" t="n">
        <f aca="false">AVERAGE(BE11:BG11)</f>
        <v>0.029</v>
      </c>
      <c r="BI11" s="55" t="n">
        <f aca="false">STDEVP(BE11:BG11)</f>
        <v>0.00282842712474619</v>
      </c>
    </row>
    <row r="12" customFormat="false" ht="15" hidden="false" customHeight="false" outlineLevel="0" collapsed="false">
      <c r="A12" s="12" t="s">
        <v>29</v>
      </c>
      <c r="B12" s="57" t="n">
        <v>7.21</v>
      </c>
      <c r="C12" s="57" t="n">
        <v>8.48</v>
      </c>
      <c r="D12" s="57" t="n">
        <v>7.8</v>
      </c>
      <c r="E12" s="57" t="n">
        <f aca="false">AVERAGE(B12:D12)</f>
        <v>7.83</v>
      </c>
      <c r="F12" s="57" t="n">
        <f aca="false">STDEVP(B12:D12)</f>
        <v>0.518909112144571</v>
      </c>
      <c r="G12" s="57" t="n">
        <v>143.09</v>
      </c>
      <c r="H12" s="57" t="n">
        <v>121.39</v>
      </c>
      <c r="I12" s="57" t="n">
        <v>132.42</v>
      </c>
      <c r="J12" s="57" t="n">
        <f aca="false">AVERAGE(G12:I12)</f>
        <v>132.3</v>
      </c>
      <c r="K12" s="57" t="n">
        <f aca="false">STDEVP(G12:I12)</f>
        <v>8.85939426070805</v>
      </c>
      <c r="L12" s="57" t="n">
        <v>6.21</v>
      </c>
      <c r="M12" s="57" t="n">
        <v>10.29</v>
      </c>
      <c r="N12" s="57" t="n">
        <v>8.28</v>
      </c>
      <c r="O12" s="57" t="n">
        <f aca="false">AVERAGE(L12:N12)</f>
        <v>8.26</v>
      </c>
      <c r="P12" s="57" t="n">
        <f aca="false">STDEVP(L12:N12)</f>
        <v>1.66571306052393</v>
      </c>
      <c r="Q12" s="57" t="n">
        <v>168.05</v>
      </c>
      <c r="R12" s="57" t="n">
        <v>204.53</v>
      </c>
      <c r="S12" s="57" t="n">
        <v>186.32</v>
      </c>
      <c r="T12" s="57" t="n">
        <f aca="false">AVERAGE(Q12:S12)</f>
        <v>186.3</v>
      </c>
      <c r="U12" s="57" t="n">
        <f aca="false">STDEVP(Q12:S12)</f>
        <v>14.8929043507302</v>
      </c>
      <c r="V12" s="57" t="n">
        <v>1231.89</v>
      </c>
      <c r="W12" s="57" t="n">
        <v>1466.25</v>
      </c>
      <c r="X12" s="57" t="n">
        <v>1348.86</v>
      </c>
      <c r="Y12" s="57" t="n">
        <f aca="false">AVERAGE(V12:X12)</f>
        <v>1349</v>
      </c>
      <c r="Z12" s="57" t="n">
        <f aca="false">STDEVP(V12:X12)</f>
        <v>95.6771205670404</v>
      </c>
      <c r="AA12" s="57" t="n">
        <v>174.54</v>
      </c>
      <c r="AB12" s="57" t="n">
        <v>277.03</v>
      </c>
      <c r="AC12" s="57" t="n">
        <v>225.83</v>
      </c>
      <c r="AD12" s="57" t="n">
        <f aca="false">AVERAGE(AA12:AC12)</f>
        <v>225.8</v>
      </c>
      <c r="AE12" s="57" t="n">
        <f aca="false">STDEVP(AA12:AC12)</f>
        <v>41.8413726670943</v>
      </c>
      <c r="AF12" s="57" t="n">
        <v>0.366</v>
      </c>
      <c r="AG12" s="57" t="n">
        <v>0.246</v>
      </c>
      <c r="AH12" s="57" t="n">
        <v>0.303</v>
      </c>
      <c r="AI12" s="57" t="n">
        <f aca="false">AVERAGE(AF12:AH12)</f>
        <v>0.305</v>
      </c>
      <c r="AJ12" s="57" t="n">
        <f aca="false">STDEVP(AF12:AH12)</f>
        <v>0.0490102030193714</v>
      </c>
      <c r="AK12" s="57" t="n">
        <v>8.52</v>
      </c>
      <c r="AL12" s="57" t="n">
        <v>10.9</v>
      </c>
      <c r="AM12" s="57" t="n">
        <v>9.68</v>
      </c>
      <c r="AN12" s="57" t="n">
        <f aca="false">AVERAGE(AK12:AM12)</f>
        <v>9.7</v>
      </c>
      <c r="AO12" s="57" t="n">
        <f aca="false">STDEVP(AK12:AM12)</f>
        <v>0.971733845590791</v>
      </c>
      <c r="AP12" s="57" t="n">
        <v>0.97</v>
      </c>
      <c r="AQ12" s="57" t="n">
        <v>0.88</v>
      </c>
      <c r="AR12" s="57" t="n">
        <v>0.91</v>
      </c>
      <c r="AS12" s="57" t="n">
        <f aca="false">AVERAGE(AP12:AR12)</f>
        <v>0.92</v>
      </c>
      <c r="AT12" s="57" t="n">
        <f aca="false">STDEVP(AP12:AR12)</f>
        <v>0.0374165738677394</v>
      </c>
      <c r="AU12" s="57" t="n">
        <v>0.9</v>
      </c>
      <c r="AV12" s="57" t="n">
        <v>1</v>
      </c>
      <c r="AW12" s="57" t="n">
        <v>0.92</v>
      </c>
      <c r="AX12" s="57" t="n">
        <f aca="false">AVERAGE(AU12:AW12)</f>
        <v>0.94</v>
      </c>
      <c r="AY12" s="57" t="n">
        <f aca="false">STDEVP(AU12:AW12)</f>
        <v>0.0432049379893857</v>
      </c>
      <c r="AZ12" s="57" t="n">
        <v>0.0042</v>
      </c>
      <c r="BA12" s="57" t="n">
        <v>0.0026</v>
      </c>
      <c r="BB12" s="57" t="n">
        <v>0.0025</v>
      </c>
      <c r="BC12" s="57" t="n">
        <f aca="false">AVERAGE(AZ12:BB12)</f>
        <v>0.0031</v>
      </c>
      <c r="BD12" s="57" t="n">
        <f aca="false">STDEVP(AZ12:BB12)</f>
        <v>0.000778888096369861</v>
      </c>
      <c r="BE12" s="57" t="n">
        <v>0.04</v>
      </c>
      <c r="BF12" s="57" t="n">
        <v>0.045</v>
      </c>
      <c r="BG12" s="57" t="n">
        <v>0.041</v>
      </c>
      <c r="BH12" s="55" t="n">
        <f aca="false">AVERAGE(BE12:BG12)</f>
        <v>0.042</v>
      </c>
      <c r="BI12" s="55" t="n">
        <f aca="false">STDEVP(BE12:BG12)</f>
        <v>0.00216024689946929</v>
      </c>
    </row>
    <row r="13" customFormat="false" ht="15" hidden="false" customHeight="false" outlineLevel="0" collapsed="false">
      <c r="A13" s="12" t="s">
        <v>30</v>
      </c>
      <c r="B13" s="57" t="n">
        <v>8.05</v>
      </c>
      <c r="C13" s="57" t="n">
        <v>9.25</v>
      </c>
      <c r="D13" s="57" t="n">
        <v>8.59</v>
      </c>
      <c r="E13" s="57" t="n">
        <f aca="false">AVERAGE(B13:D13)</f>
        <v>8.63</v>
      </c>
      <c r="F13" s="57" t="n">
        <f aca="false">STDEVP(B13:D13)</f>
        <v>0.490713765855412</v>
      </c>
      <c r="G13" s="57" t="n">
        <v>188.99</v>
      </c>
      <c r="H13" s="57" t="n">
        <v>210.83</v>
      </c>
      <c r="I13" s="57" t="n">
        <v>199.88</v>
      </c>
      <c r="J13" s="57" t="n">
        <f aca="false">AVERAGE(G13:I13)</f>
        <v>199.9</v>
      </c>
      <c r="K13" s="57" t="n">
        <f aca="false">STDEVP(G13:I13)</f>
        <v>8.91615387933609</v>
      </c>
      <c r="L13" s="57" t="n">
        <v>6.87</v>
      </c>
      <c r="M13" s="57" t="n">
        <v>10.97</v>
      </c>
      <c r="N13" s="57" t="n">
        <v>8.89</v>
      </c>
      <c r="O13" s="57" t="n">
        <f aca="false">AVERAGE(L13:N13)</f>
        <v>8.91</v>
      </c>
      <c r="P13" s="57" t="n">
        <f aca="false">STDEVP(L13:N13)</f>
        <v>1.67387773348792</v>
      </c>
      <c r="Q13" s="57" t="n">
        <v>231.36</v>
      </c>
      <c r="R13" s="57" t="n">
        <v>267.81</v>
      </c>
      <c r="S13" s="57" t="n">
        <v>249.63</v>
      </c>
      <c r="T13" s="57" t="n">
        <f aca="false">AVERAGE(Q13:S13)</f>
        <v>249.6</v>
      </c>
      <c r="U13" s="57" t="n">
        <f aca="false">STDEVP(Q13:S13)</f>
        <v>14.8806653077072</v>
      </c>
      <c r="V13" s="57" t="n">
        <v>2239.89</v>
      </c>
      <c r="W13" s="57" t="n">
        <v>2474.13</v>
      </c>
      <c r="X13" s="57" t="n">
        <v>2356.98</v>
      </c>
      <c r="Y13" s="57" t="n">
        <f aca="false">AVERAGE(V13:X13)</f>
        <v>2357</v>
      </c>
      <c r="Z13" s="57" t="n">
        <f aca="false">STDEVP(V13:X13)</f>
        <v>95.6280806039733</v>
      </c>
      <c r="AA13" s="57" t="n">
        <v>92.32</v>
      </c>
      <c r="AB13" s="57" t="n">
        <v>195.51</v>
      </c>
      <c r="AC13" s="57" t="n">
        <v>142.67</v>
      </c>
      <c r="AD13" s="57" t="n">
        <f aca="false">AVERAGE(AA13:AC13)</f>
        <v>143.5</v>
      </c>
      <c r="AE13" s="57" t="n">
        <f aca="false">STDEVP(AA13:AC13)</f>
        <v>42.1312291141223</v>
      </c>
      <c r="AF13" s="57" t="n">
        <v>0.248</v>
      </c>
      <c r="AG13" s="57" t="n">
        <v>0.372</v>
      </c>
      <c r="AH13" s="57" t="n">
        <v>0.307</v>
      </c>
      <c r="AI13" s="57" t="n">
        <f aca="false">AVERAGE(AF13:AH13)</f>
        <v>0.309</v>
      </c>
      <c r="AJ13" s="57" t="n">
        <f aca="false">STDEVP(AF13:AH13)</f>
        <v>0.0506425381143823</v>
      </c>
      <c r="AK13" s="57" t="n">
        <v>9.47</v>
      </c>
      <c r="AL13" s="57" t="n">
        <v>9.93</v>
      </c>
      <c r="AM13" s="57" t="n">
        <v>9.64</v>
      </c>
      <c r="AN13" s="57" t="n">
        <f aca="false">AVERAGE(AK13:AM13)</f>
        <v>9.68</v>
      </c>
      <c r="AO13" s="57" t="n">
        <f aca="false">STDEVP(AK13:AM13)</f>
        <v>0.189912260443254</v>
      </c>
      <c r="AP13" s="57" t="n">
        <v>1.6</v>
      </c>
      <c r="AQ13" s="57" t="n">
        <v>1.56</v>
      </c>
      <c r="AR13" s="57" t="n">
        <v>1.76</v>
      </c>
      <c r="AS13" s="57" t="n">
        <f aca="false">AVERAGE(AP13:AR13)</f>
        <v>1.64</v>
      </c>
      <c r="AT13" s="57" t="n">
        <f aca="false">STDEVP(AP13:AR13)</f>
        <v>0.0864098759787715</v>
      </c>
      <c r="AU13" s="57" t="n">
        <v>1.96</v>
      </c>
      <c r="AV13" s="57" t="n">
        <v>1.87</v>
      </c>
      <c r="AW13" s="57" t="n">
        <v>1.9</v>
      </c>
      <c r="AX13" s="57" t="n">
        <f aca="false">AVERAGE(AU13:AW13)</f>
        <v>1.91</v>
      </c>
      <c r="AY13" s="57" t="n">
        <f aca="false">STDEVP(AU13:AW13)</f>
        <v>0.0374165738677394</v>
      </c>
      <c r="AZ13" s="57" t="n">
        <v>0.0031</v>
      </c>
      <c r="BA13" s="57" t="n">
        <v>0.0055</v>
      </c>
      <c r="BB13" s="57" t="n">
        <v>0.0037</v>
      </c>
      <c r="BC13" s="57" t="n">
        <f aca="false">AVERAGE(AZ13:BB13)</f>
        <v>0.0041</v>
      </c>
      <c r="BD13" s="57" t="n">
        <f aca="false">STDEVP(AZ13:BB13)</f>
        <v>0.00101980390271856</v>
      </c>
      <c r="BE13" s="57" t="n">
        <v>0.04</v>
      </c>
      <c r="BF13" s="57" t="n">
        <v>0.034</v>
      </c>
      <c r="BG13" s="57" t="n">
        <v>0.034</v>
      </c>
      <c r="BH13" s="55" t="n">
        <f aca="false">AVERAGE(BE13:BG13)</f>
        <v>0.036</v>
      </c>
      <c r="BI13" s="55" t="n">
        <f aca="false">STDEVP(BE13:BG13)</f>
        <v>0.00282842712474619</v>
      </c>
    </row>
    <row r="14" customFormat="false" ht="15" hidden="false" customHeight="false" outlineLevel="0" collapsed="false">
      <c r="A14" s="12" t="s">
        <v>31</v>
      </c>
      <c r="B14" s="57" t="n">
        <v>8.9</v>
      </c>
      <c r="C14" s="57" t="n">
        <v>7.64</v>
      </c>
      <c r="D14" s="57" t="n">
        <v>8.21</v>
      </c>
      <c r="E14" s="57" t="n">
        <f aca="false">AVERAGE(B14:D14)</f>
        <v>8.25</v>
      </c>
      <c r="F14" s="57" t="n">
        <f aca="false">STDEVP(B14:D14)</f>
        <v>0.515169874895651</v>
      </c>
      <c r="G14" s="57" t="n">
        <v>247.48</v>
      </c>
      <c r="H14" s="57" t="n">
        <v>225.68</v>
      </c>
      <c r="I14" s="57" t="n">
        <v>236.64</v>
      </c>
      <c r="J14" s="57" t="n">
        <f aca="false">AVERAGE(G14:I14)</f>
        <v>236.6</v>
      </c>
      <c r="K14" s="57" t="n">
        <f aca="false">STDEVP(G14:I14)</f>
        <v>8.89985767676464</v>
      </c>
      <c r="L14" s="57" t="n">
        <v>5.92</v>
      </c>
      <c r="M14" s="57" t="n">
        <v>10.01</v>
      </c>
      <c r="N14" s="57" t="n">
        <v>7.95</v>
      </c>
      <c r="O14" s="57" t="n">
        <f aca="false">AVERAGE(L14:N14)</f>
        <v>7.96</v>
      </c>
      <c r="P14" s="57" t="n">
        <f aca="false">STDEVP(L14:N14)</f>
        <v>1.66975048036126</v>
      </c>
      <c r="Q14" s="57" t="n">
        <v>168.06</v>
      </c>
      <c r="R14" s="57" t="n">
        <v>204.55</v>
      </c>
      <c r="S14" s="57" t="n">
        <v>186.29</v>
      </c>
      <c r="T14" s="57" t="n">
        <f aca="false">AVERAGE(Q14:S14)</f>
        <v>186.3</v>
      </c>
      <c r="U14" s="57" t="n">
        <f aca="false">STDEVP(Q14:S14)</f>
        <v>14.8969817972188</v>
      </c>
      <c r="V14" s="57" t="n">
        <v>1225.87</v>
      </c>
      <c r="W14" s="57" t="n">
        <v>1460.14</v>
      </c>
      <c r="X14" s="57" t="n">
        <v>1342.99</v>
      </c>
      <c r="Y14" s="57" t="n">
        <f aca="false">AVERAGE(V14:X14)</f>
        <v>1343</v>
      </c>
      <c r="Z14" s="57" t="n">
        <f aca="false">STDEVP(V14:X14)</f>
        <v>95.6403272683653</v>
      </c>
      <c r="AA14" s="57" t="n">
        <v>885.41</v>
      </c>
      <c r="AB14" s="57" t="n">
        <v>781.53</v>
      </c>
      <c r="AC14" s="57" t="n">
        <v>833.26</v>
      </c>
      <c r="AD14" s="57" t="n">
        <f aca="false">AVERAGE(AA14:AC14)</f>
        <v>833.4</v>
      </c>
      <c r="AE14" s="57" t="n">
        <f aca="false">STDEVP(AA14:AC14)</f>
        <v>42.4089479551977</v>
      </c>
      <c r="AF14" s="57" t="n">
        <v>0.276</v>
      </c>
      <c r="AG14" s="57" t="n">
        <v>0.395</v>
      </c>
      <c r="AH14" s="57" t="n">
        <v>0.337</v>
      </c>
      <c r="AI14" s="57" t="n">
        <f aca="false">AVERAGE(AF14:AH14)</f>
        <v>0.336</v>
      </c>
      <c r="AJ14" s="57" t="n">
        <f aca="false">STDEVP(AF14:AH14)</f>
        <v>0.0485866922795395</v>
      </c>
      <c r="AK14" s="57" t="n">
        <v>11.65</v>
      </c>
      <c r="AL14" s="57" t="n">
        <v>12.09</v>
      </c>
      <c r="AM14" s="57" t="n">
        <v>11.84</v>
      </c>
      <c r="AN14" s="57" t="n">
        <f aca="false">AVERAGE(AK14:AM14)</f>
        <v>11.86</v>
      </c>
      <c r="AO14" s="57" t="n">
        <f aca="false">STDEVP(AK14:AM14)</f>
        <v>0.180185090023194</v>
      </c>
      <c r="AP14" s="57" t="n">
        <v>1.8</v>
      </c>
      <c r="AQ14" s="57" t="n">
        <v>1.78</v>
      </c>
      <c r="AR14" s="57" t="n">
        <v>1.91</v>
      </c>
      <c r="AS14" s="57" t="n">
        <f aca="false">AVERAGE(AP14:AR14)</f>
        <v>1.83</v>
      </c>
      <c r="AT14" s="57" t="n">
        <f aca="false">STDEVP(AP14:AR14)</f>
        <v>0.0571547606649408</v>
      </c>
      <c r="AU14" s="57" t="n">
        <v>1.14</v>
      </c>
      <c r="AV14" s="57" t="n">
        <v>1.23</v>
      </c>
      <c r="AW14" s="57" t="n">
        <v>1.2</v>
      </c>
      <c r="AX14" s="57" t="n">
        <f aca="false">AVERAGE(AU14:AW14)</f>
        <v>1.19</v>
      </c>
      <c r="AY14" s="57" t="n">
        <f aca="false">STDEVP(AU14:AW14)</f>
        <v>0.0374165738677395</v>
      </c>
      <c r="AZ14" s="57" t="n">
        <v>0.0041</v>
      </c>
      <c r="BA14" s="57" t="n">
        <v>0.0019</v>
      </c>
      <c r="BB14" s="57" t="n">
        <v>0.003</v>
      </c>
      <c r="BC14" s="57" t="n">
        <f aca="false">AVERAGE(AZ14:BB14)</f>
        <v>0.003</v>
      </c>
      <c r="BD14" s="57" t="n">
        <f aca="false">STDEVP(AZ14:BB14)</f>
        <v>0.000898146239020499</v>
      </c>
      <c r="BE14" s="57" t="n">
        <v>0.033</v>
      </c>
      <c r="BF14" s="57" t="n">
        <v>0.025</v>
      </c>
      <c r="BG14" s="57" t="n">
        <v>0.035</v>
      </c>
      <c r="BH14" s="55" t="n">
        <f aca="false">AVERAGE(BE14:BG14)</f>
        <v>0.031</v>
      </c>
      <c r="BI14" s="55" t="n">
        <f aca="false">STDEVP(BE14:BG14)</f>
        <v>0.00432049379893857</v>
      </c>
    </row>
    <row r="15" customFormat="false" ht="15" hidden="false" customHeight="false" outlineLevel="0" collapsed="false">
      <c r="A15" s="12" t="s">
        <v>32</v>
      </c>
      <c r="B15" s="57" t="n">
        <v>6.95</v>
      </c>
      <c r="C15" s="57" t="n">
        <v>5.78</v>
      </c>
      <c r="D15" s="57" t="n">
        <v>6.32</v>
      </c>
      <c r="E15" s="57" t="n">
        <f aca="false">AVERAGE(B15:D15)</f>
        <v>6.35</v>
      </c>
      <c r="F15" s="57" t="n">
        <f aca="false">STDEVP(B15:D15)</f>
        <v>0.478121323515277</v>
      </c>
      <c r="G15" s="57" t="n">
        <v>142.77</v>
      </c>
      <c r="H15" s="57" t="n">
        <v>125.7</v>
      </c>
      <c r="I15" s="57" t="n">
        <v>132.9</v>
      </c>
      <c r="J15" s="57" t="n">
        <f aca="false">AVERAGE(G15:I15)</f>
        <v>133.79</v>
      </c>
      <c r="K15" s="57" t="n">
        <f aca="false">STDEVP(G15:I15)</f>
        <v>6.99715656534853</v>
      </c>
      <c r="L15" s="57" t="n">
        <v>7.95</v>
      </c>
      <c r="M15" s="57" t="n">
        <v>4.69</v>
      </c>
      <c r="N15" s="57" t="n">
        <v>6.38</v>
      </c>
      <c r="O15" s="57" t="n">
        <f aca="false">AVERAGE(L15:N15)</f>
        <v>6.34</v>
      </c>
      <c r="P15" s="57" t="n">
        <f aca="false">STDEVP(L15:N15)</f>
        <v>1.33118994387227</v>
      </c>
      <c r="Q15" s="57" t="n">
        <v>126.69</v>
      </c>
      <c r="R15" s="57" t="n">
        <v>153.48</v>
      </c>
      <c r="S15" s="57" t="n">
        <v>137.85</v>
      </c>
      <c r="T15" s="57" t="n">
        <f aca="false">AVERAGE(Q15:S15)</f>
        <v>139.34</v>
      </c>
      <c r="U15" s="57" t="n">
        <f aca="false">STDEVP(Q15:S15)</f>
        <v>10.98760210419</v>
      </c>
      <c r="V15" s="57" t="n">
        <v>2261.28</v>
      </c>
      <c r="W15" s="57" t="n">
        <v>2078.94</v>
      </c>
      <c r="X15" s="57" t="n">
        <v>2179.29</v>
      </c>
      <c r="Y15" s="57" t="n">
        <f aca="false">AVERAGE(V15:X15)</f>
        <v>2173.17</v>
      </c>
      <c r="Z15" s="57" t="n">
        <f aca="false">STDEVP(V15:X15)</f>
        <v>74.5656744085374</v>
      </c>
      <c r="AA15" s="57" t="n">
        <v>210.4</v>
      </c>
      <c r="AB15" s="57" t="n">
        <v>291.73</v>
      </c>
      <c r="AC15" s="57" t="n">
        <v>256.12</v>
      </c>
      <c r="AD15" s="57" t="n">
        <f aca="false">AVERAGE(AA15:AC15)</f>
        <v>252.75</v>
      </c>
      <c r="AE15" s="57" t="n">
        <f aca="false">STDEVP(AA15:AC15)</f>
        <v>33.2882351589867</v>
      </c>
      <c r="AF15" s="57" t="n">
        <v>0.14</v>
      </c>
      <c r="AG15" s="57" t="n">
        <v>0.07</v>
      </c>
      <c r="AH15" s="57" t="n">
        <v>0.09</v>
      </c>
      <c r="AI15" s="57" t="n">
        <f aca="false">AVERAGE(AF15:AH15)</f>
        <v>0.1</v>
      </c>
      <c r="AJ15" s="57" t="n">
        <f aca="false">STDEVP(AF15:AH15)</f>
        <v>0.0294392028877595</v>
      </c>
      <c r="AK15" s="57" t="n">
        <v>4.37</v>
      </c>
      <c r="AL15" s="57" t="n">
        <v>4.75</v>
      </c>
      <c r="AM15" s="57" t="n">
        <v>4.38</v>
      </c>
      <c r="AN15" s="57" t="n">
        <f aca="false">AVERAGE(AK15:AM15)</f>
        <v>4.5</v>
      </c>
      <c r="AO15" s="57" t="n">
        <f aca="false">STDEVP(AK15:AM15)</f>
        <v>0.176823829464998</v>
      </c>
      <c r="AP15" s="57" t="n">
        <v>1.09</v>
      </c>
      <c r="AQ15" s="57" t="n">
        <v>1</v>
      </c>
      <c r="AR15" s="57" t="n">
        <v>1.03</v>
      </c>
      <c r="AS15" s="57" t="n">
        <f aca="false">AVERAGE(AP15:AR15)</f>
        <v>1.04</v>
      </c>
      <c r="AT15" s="57" t="n">
        <f aca="false">STDEVP(AP15:AR15)</f>
        <v>0.0374165738677395</v>
      </c>
      <c r="AU15" s="57" t="n">
        <v>1.04</v>
      </c>
      <c r="AV15" s="57" t="n">
        <v>0.95</v>
      </c>
      <c r="AW15" s="57" t="n">
        <v>1.01</v>
      </c>
      <c r="AX15" s="57" t="n">
        <f aca="false">AVERAGE(AU15:AW15)</f>
        <v>1</v>
      </c>
      <c r="AY15" s="57" t="n">
        <f aca="false">STDEVP(AU15:AW15)</f>
        <v>0.0374165738677395</v>
      </c>
      <c r="AZ15" s="57" t="n">
        <v>0.006</v>
      </c>
      <c r="BA15" s="57" t="n">
        <v>0.005</v>
      </c>
      <c r="BB15" s="57" t="n">
        <v>0.0052</v>
      </c>
      <c r="BC15" s="57" t="n">
        <f aca="false">AVERAGE(AZ15:BB15)</f>
        <v>0.0054</v>
      </c>
      <c r="BD15" s="57" t="n">
        <f aca="false">STDEVP(AZ15:BB15)</f>
        <v>0.000432049379893857</v>
      </c>
      <c r="BE15" s="57" t="n">
        <v>0.0554</v>
      </c>
      <c r="BF15" s="57" t="n">
        <v>0.0498</v>
      </c>
      <c r="BG15" s="57" t="n">
        <v>0.0535</v>
      </c>
      <c r="BH15" s="55" t="n">
        <f aca="false">AVERAGE(BE15:BG15)</f>
        <v>0.0529</v>
      </c>
      <c r="BI15" s="55" t="n">
        <f aca="false">STDEVP(BE15:BG15)</f>
        <v>0.00232522400354604</v>
      </c>
    </row>
    <row r="16" customFormat="false" ht="15" hidden="false" customHeight="false" outlineLevel="0" collapsed="false">
      <c r="A16" s="12" t="s">
        <v>33</v>
      </c>
      <c r="B16" s="57" t="n">
        <v>5.82</v>
      </c>
      <c r="C16" s="57" t="n">
        <v>7.03</v>
      </c>
      <c r="D16" s="57" t="n">
        <v>6.62</v>
      </c>
      <c r="E16" s="57" t="n">
        <f aca="false">AVERAGE(B16:D16)</f>
        <v>6.49</v>
      </c>
      <c r="F16" s="57" t="n">
        <f aca="false">STDEVP(B16:D16)</f>
        <v>0.502460612054982</v>
      </c>
      <c r="G16" s="57" t="n">
        <v>79.79</v>
      </c>
      <c r="H16" s="57" t="n">
        <v>64.15</v>
      </c>
      <c r="I16" s="57" t="n">
        <v>72.66</v>
      </c>
      <c r="J16" s="57" t="n">
        <f aca="false">AVERAGE(G16:I16)</f>
        <v>72.2</v>
      </c>
      <c r="K16" s="57" t="n">
        <f aca="false">STDEVP(G16:I16)</f>
        <v>6.39328293341275</v>
      </c>
      <c r="L16" s="57" t="n">
        <v>14.73</v>
      </c>
      <c r="M16" s="57" t="n">
        <v>11.58</v>
      </c>
      <c r="N16" s="57" t="n">
        <v>13.08</v>
      </c>
      <c r="O16" s="57" t="n">
        <f aca="false">AVERAGE(L16:N16)</f>
        <v>13.13</v>
      </c>
      <c r="P16" s="57" t="n">
        <f aca="false">STDEVP(L16:N16)</f>
        <v>1.28646803302686</v>
      </c>
      <c r="Q16" s="57" t="n">
        <v>60.21</v>
      </c>
      <c r="R16" s="57" t="n">
        <v>87.1</v>
      </c>
      <c r="S16" s="57" t="n">
        <v>71.84</v>
      </c>
      <c r="T16" s="57" t="n">
        <f aca="false">AVERAGE(Q16:S16)</f>
        <v>73.05</v>
      </c>
      <c r="U16" s="57" t="n">
        <f aca="false">STDEVP(Q16:S16)</f>
        <v>11.0110883506884</v>
      </c>
      <c r="V16" s="57" t="n">
        <v>805.91</v>
      </c>
      <c r="W16" s="57" t="n">
        <v>977.93</v>
      </c>
      <c r="X16" s="57" t="n">
        <v>871.94</v>
      </c>
      <c r="Y16" s="57" t="n">
        <f aca="false">AVERAGE(V16:X16)</f>
        <v>885.26</v>
      </c>
      <c r="Z16" s="57" t="n">
        <f aca="false">STDEVP(V16:X16)</f>
        <v>70.8556603243523</v>
      </c>
      <c r="AA16" s="57" t="n">
        <v>105.13</v>
      </c>
      <c r="AB16" s="57" t="n">
        <v>128.71</v>
      </c>
      <c r="AC16" s="57" t="n">
        <v>113.23</v>
      </c>
      <c r="AD16" s="57" t="n">
        <f aca="false">AVERAGE(AA16:AC16)</f>
        <v>115.69</v>
      </c>
      <c r="AE16" s="57" t="n">
        <f aca="false">STDEVP(AA16:AC16)</f>
        <v>9.78239234543371</v>
      </c>
      <c r="AF16" s="57" t="n">
        <v>0.15</v>
      </c>
      <c r="AG16" s="57" t="n">
        <v>0.07</v>
      </c>
      <c r="AH16" s="57" t="n">
        <v>0.08</v>
      </c>
      <c r="AI16" s="57" t="n">
        <f aca="false">AVERAGE(AF16:AH16)</f>
        <v>0.1</v>
      </c>
      <c r="AJ16" s="57" t="n">
        <f aca="false">STDEVP(AF16:AH16)</f>
        <v>0.0355902608401044</v>
      </c>
      <c r="AK16" s="57" t="n">
        <v>3.42</v>
      </c>
      <c r="AL16" s="57" t="n">
        <v>3.75</v>
      </c>
      <c r="AM16" s="57" t="n">
        <v>3.51</v>
      </c>
      <c r="AN16" s="57" t="n">
        <f aca="false">AVERAGE(AK16:AM16)</f>
        <v>3.56</v>
      </c>
      <c r="AO16" s="57" t="n">
        <f aca="false">STDEVP(AK16:AM16)</f>
        <v>0.139283882771841</v>
      </c>
      <c r="AP16" s="57" t="n">
        <v>0.65</v>
      </c>
      <c r="AQ16" s="57" t="n">
        <v>0.57</v>
      </c>
      <c r="AR16" s="57" t="n">
        <v>0.61</v>
      </c>
      <c r="AS16" s="57" t="n">
        <f aca="false">AVERAGE(AP16:AR16)</f>
        <v>0.61</v>
      </c>
      <c r="AT16" s="57" t="n">
        <f aca="false">STDEVP(AP16:AR16)</f>
        <v>0.0326598632371091</v>
      </c>
      <c r="AU16" s="57" t="n">
        <v>0.74</v>
      </c>
      <c r="AV16" s="57" t="n">
        <v>0.66</v>
      </c>
      <c r="AW16" s="57" t="n">
        <v>0.7</v>
      </c>
      <c r="AX16" s="57" t="n">
        <f aca="false">AVERAGE(AU16:AW16)</f>
        <v>0.7</v>
      </c>
      <c r="AY16" s="57" t="n">
        <f aca="false">STDEVP(AU16:AW16)</f>
        <v>0.032659863237109</v>
      </c>
      <c r="AZ16" s="57" t="n">
        <v>0.0036</v>
      </c>
      <c r="BA16" s="57" t="n">
        <v>0.0028</v>
      </c>
      <c r="BB16" s="57" t="n">
        <v>0.0032</v>
      </c>
      <c r="BC16" s="57" t="n">
        <f aca="false">AVERAGE(AZ16:BB16)</f>
        <v>0.0032</v>
      </c>
      <c r="BD16" s="57" t="n">
        <f aca="false">STDEVP(AZ16:BB16)</f>
        <v>0.00032659863237109</v>
      </c>
      <c r="BE16" s="57" t="n">
        <v>0.0541</v>
      </c>
      <c r="BF16" s="57" t="n">
        <v>0.0506</v>
      </c>
      <c r="BG16" s="57" t="n">
        <v>0.051</v>
      </c>
      <c r="BH16" s="55" t="n">
        <f aca="false">AVERAGE(BE16:BG16)</f>
        <v>0.0519</v>
      </c>
      <c r="BI16" s="55" t="n">
        <f aca="false">STDEVP(BE16:BG16)</f>
        <v>0.00156418242755334</v>
      </c>
    </row>
    <row r="17" customFormat="false" ht="15" hidden="false" customHeight="false" outlineLevel="0" collapsed="false">
      <c r="A17" s="12" t="s">
        <v>34</v>
      </c>
      <c r="B17" s="57" t="n">
        <v>7.65</v>
      </c>
      <c r="C17" s="57" t="n">
        <v>6.68</v>
      </c>
      <c r="D17" s="57" t="n">
        <v>7.09</v>
      </c>
      <c r="E17" s="57" t="n">
        <f aca="false">AVERAGE(B17:D17)</f>
        <v>7.14</v>
      </c>
      <c r="F17" s="57" t="n">
        <f aca="false">STDEVP(B17:D17)</f>
        <v>0.39757598854391</v>
      </c>
      <c r="G17" s="57" t="n">
        <v>141.7</v>
      </c>
      <c r="H17" s="57" t="n">
        <v>124.87</v>
      </c>
      <c r="I17" s="57" t="n">
        <v>131.92</v>
      </c>
      <c r="J17" s="57" t="n">
        <f aca="false">AVERAGE(G17:I17)</f>
        <v>132.83</v>
      </c>
      <c r="K17" s="57" t="n">
        <f aca="false">STDEVP(G17:I17)</f>
        <v>6.90088400134359</v>
      </c>
      <c r="L17" s="57" t="n">
        <v>9.21</v>
      </c>
      <c r="M17" s="57" t="n">
        <v>5.99</v>
      </c>
      <c r="N17" s="57" t="n">
        <v>7.57</v>
      </c>
      <c r="O17" s="57" t="n">
        <f aca="false">AVERAGE(L17:N17)</f>
        <v>7.59</v>
      </c>
      <c r="P17" s="57" t="n">
        <f aca="false">STDEVP(L17:N17)</f>
        <v>1.31463556420274</v>
      </c>
      <c r="Q17" s="57" t="n">
        <v>128.28</v>
      </c>
      <c r="R17" s="57" t="n">
        <v>101.63</v>
      </c>
      <c r="S17" s="57" t="n">
        <v>112.48</v>
      </c>
      <c r="T17" s="57" t="n">
        <f aca="false">AVERAGE(Q17:S17)</f>
        <v>114.13</v>
      </c>
      <c r="U17" s="57" t="n">
        <f aca="false">STDEVP(Q17:S17)</f>
        <v>10.942196610675</v>
      </c>
      <c r="V17" s="57" t="n">
        <v>1704.98</v>
      </c>
      <c r="W17" s="57" t="n">
        <v>1885.39</v>
      </c>
      <c r="X17" s="57" t="n">
        <v>1798.02</v>
      </c>
      <c r="Y17" s="57" t="n">
        <f aca="false">AVERAGE(V17:X17)</f>
        <v>1796.13</v>
      </c>
      <c r="Z17" s="57" t="n">
        <f aca="false">STDEVP(V17:X17)</f>
        <v>73.6641979978515</v>
      </c>
      <c r="AA17" s="57" t="n">
        <v>279.79</v>
      </c>
      <c r="AB17" s="57" t="n">
        <v>358.16</v>
      </c>
      <c r="AC17" s="57" t="n">
        <v>358.16</v>
      </c>
      <c r="AD17" s="57" t="n">
        <f aca="false">AVERAGE(AA17:AC17)</f>
        <v>332.036666666667</v>
      </c>
      <c r="AE17" s="57" t="n">
        <f aca="false">STDEVP(AA17:AC17)</f>
        <v>36.9439722943932</v>
      </c>
      <c r="AF17" s="57" t="n">
        <v>0.16</v>
      </c>
      <c r="AG17" s="57" t="n">
        <v>0.07</v>
      </c>
      <c r="AH17" s="57" t="n">
        <v>0.1</v>
      </c>
      <c r="AI17" s="57" t="n">
        <f aca="false">AVERAGE(AF17:AH17)</f>
        <v>0.11</v>
      </c>
      <c r="AJ17" s="57" t="n">
        <f aca="false">STDEVP(AF17:AH17)</f>
        <v>0.0374165738677394</v>
      </c>
      <c r="AK17" s="57" t="n">
        <v>5.32</v>
      </c>
      <c r="AL17" s="57" t="n">
        <v>5</v>
      </c>
      <c r="AM17" s="57" t="n">
        <v>4.98</v>
      </c>
      <c r="AN17" s="57" t="n">
        <f aca="false">AVERAGE(AK17:AM17)</f>
        <v>5.1</v>
      </c>
      <c r="AO17" s="57" t="n">
        <f aca="false">STDEVP(AK17:AM17)</f>
        <v>0.155777619273972</v>
      </c>
      <c r="AP17" s="57" t="n">
        <v>0.91</v>
      </c>
      <c r="AQ17" s="57" t="n">
        <v>0.8</v>
      </c>
      <c r="AR17" s="57" t="n">
        <v>0.84</v>
      </c>
      <c r="AS17" s="57" t="n">
        <f aca="false">AVERAGE(AP17:AR17)</f>
        <v>0.85</v>
      </c>
      <c r="AT17" s="57" t="n">
        <f aca="false">STDEVP(AP17:AR17)</f>
        <v>0.0454606056566195</v>
      </c>
      <c r="AU17" s="57" t="n">
        <v>1.02</v>
      </c>
      <c r="AV17" s="57" t="n">
        <v>1.13</v>
      </c>
      <c r="AW17" s="57" t="n">
        <v>1.06</v>
      </c>
      <c r="AX17" s="57" t="n">
        <f aca="false">AVERAGE(AU17:AW17)</f>
        <v>1.07</v>
      </c>
      <c r="AY17" s="57" t="n">
        <f aca="false">STDEVP(AU17:AW17)</f>
        <v>0.0454606056566195</v>
      </c>
      <c r="AZ17" s="57" t="n">
        <v>0.0073</v>
      </c>
      <c r="BA17" s="57" t="n">
        <v>0.0068</v>
      </c>
      <c r="BB17" s="57" t="n">
        <v>0.0072</v>
      </c>
      <c r="BC17" s="57" t="n">
        <f aca="false">AVERAGE(AZ17:BB17)</f>
        <v>0.0071</v>
      </c>
      <c r="BD17" s="57" t="n">
        <f aca="false">STDEVP(AZ17:BB17)</f>
        <v>0.000216024689946929</v>
      </c>
      <c r="BE17" s="57" t="n">
        <v>0.0446</v>
      </c>
      <c r="BF17" s="57" t="n">
        <v>0.0491</v>
      </c>
      <c r="BG17" s="57" t="n">
        <v>0.0455</v>
      </c>
      <c r="BH17" s="55" t="n">
        <f aca="false">AVERAGE(BE17:BG17)</f>
        <v>0.0464</v>
      </c>
      <c r="BI17" s="55" t="n">
        <f aca="false">STDEVP(BE17:BG17)</f>
        <v>0.00194422220952236</v>
      </c>
    </row>
    <row r="18" customFormat="false" ht="15" hidden="false" customHeight="false" outlineLevel="0" collapsed="false">
      <c r="A18" s="12" t="s">
        <v>35</v>
      </c>
      <c r="B18" s="57" t="n">
        <v>5.57</v>
      </c>
      <c r="C18" s="57" t="n">
        <v>6.67</v>
      </c>
      <c r="D18" s="57" t="n">
        <v>6.15</v>
      </c>
      <c r="E18" s="57" t="n">
        <f aca="false">AVERAGE(B18:D18)</f>
        <v>6.13</v>
      </c>
      <c r="F18" s="57" t="n">
        <f aca="false">STDEVP(B18:D18)</f>
        <v>0.44929574521318</v>
      </c>
      <c r="G18" s="57" t="n">
        <v>146.27</v>
      </c>
      <c r="H18" s="57" t="n">
        <v>129.53</v>
      </c>
      <c r="I18" s="57" t="n">
        <v>136.58</v>
      </c>
      <c r="J18" s="57" t="n">
        <f aca="false">AVERAGE(G18:I18)</f>
        <v>137.46</v>
      </c>
      <c r="K18" s="57" t="n">
        <f aca="false">STDEVP(G18:I18)</f>
        <v>6.86234653744621</v>
      </c>
      <c r="L18" s="57" t="n">
        <v>7.67</v>
      </c>
      <c r="M18" s="57" t="n">
        <v>4.48</v>
      </c>
      <c r="N18" s="57" t="n">
        <v>5.94</v>
      </c>
      <c r="O18" s="57" t="n">
        <f aca="false">AVERAGE(L18:N18)</f>
        <v>6.03</v>
      </c>
      <c r="P18" s="57" t="n">
        <f aca="false">STDEVP(L18:N18)</f>
        <v>1.30386604628952</v>
      </c>
      <c r="Q18" s="57" t="n">
        <v>150.24</v>
      </c>
      <c r="R18" s="57" t="n">
        <v>177.75</v>
      </c>
      <c r="S18" s="57" t="n">
        <v>165.63</v>
      </c>
      <c r="T18" s="57" t="n">
        <f aca="false">AVERAGE(Q18:S18)</f>
        <v>164.54</v>
      </c>
      <c r="U18" s="57" t="n">
        <f aca="false">STDEVP(Q18:S18)</f>
        <v>11.2573265032156</v>
      </c>
      <c r="V18" s="57" t="n">
        <v>1914.52</v>
      </c>
      <c r="W18" s="57" t="n">
        <v>2094.39</v>
      </c>
      <c r="X18" s="57" t="n">
        <v>1993.73</v>
      </c>
      <c r="Y18" s="57" t="n">
        <f aca="false">AVERAGE(V18:X18)</f>
        <v>2000.88</v>
      </c>
      <c r="Z18" s="57" t="n">
        <f aca="false">STDEVP(V18:X18)</f>
        <v>73.605462206732</v>
      </c>
      <c r="AA18" s="57" t="n">
        <v>120.11</v>
      </c>
      <c r="AB18" s="57" t="n">
        <v>187.25</v>
      </c>
      <c r="AC18" s="57" t="n">
        <v>171.65</v>
      </c>
      <c r="AD18" s="57" t="n">
        <f aca="false">AVERAGE(AA18:AC18)</f>
        <v>159.67</v>
      </c>
      <c r="AE18" s="57" t="n">
        <f aca="false">STDEVP(AA18:AC18)</f>
        <v>28.6889665202496</v>
      </c>
      <c r="AF18" s="57" t="n">
        <v>0.13</v>
      </c>
      <c r="AG18" s="57" t="n">
        <v>0.07</v>
      </c>
      <c r="AH18" s="57" t="n">
        <v>0.07</v>
      </c>
      <c r="AI18" s="57" t="n">
        <f aca="false">AVERAGE(AF18:AH18)</f>
        <v>0.09</v>
      </c>
      <c r="AJ18" s="57" t="n">
        <f aca="false">STDEVP(AF18:AH18)</f>
        <v>0.0282842712474619</v>
      </c>
      <c r="AK18" s="57" t="n">
        <v>4.23</v>
      </c>
      <c r="AL18" s="57" t="n">
        <v>4.51</v>
      </c>
      <c r="AM18" s="57" t="n">
        <v>4.31</v>
      </c>
      <c r="AN18" s="57" t="n">
        <f aca="false">AVERAGE(AK18:AM18)</f>
        <v>4.35</v>
      </c>
      <c r="AO18" s="57" t="n">
        <f aca="false">STDEVP(AK18:AM18)</f>
        <v>0.117756811551038</v>
      </c>
      <c r="AP18" s="57" t="n">
        <v>1.05</v>
      </c>
      <c r="AQ18" s="57" t="n">
        <v>0.96</v>
      </c>
      <c r="AR18" s="57" t="n">
        <v>0.99</v>
      </c>
      <c r="AS18" s="57" t="n">
        <f aca="false">AVERAGE(AP18:AR18)</f>
        <v>1</v>
      </c>
      <c r="AT18" s="57" t="n">
        <f aca="false">STDEVP(AP18:AR18)</f>
        <v>0.0374165738677395</v>
      </c>
      <c r="AU18" s="57" t="n">
        <v>1.12</v>
      </c>
      <c r="AV18" s="57" t="n">
        <v>1.03</v>
      </c>
      <c r="AW18" s="57" t="n">
        <v>1.06</v>
      </c>
      <c r="AX18" s="57" t="n">
        <f aca="false">AVERAGE(AU18:AW18)</f>
        <v>1.07</v>
      </c>
      <c r="AY18" s="57" t="n">
        <f aca="false">STDEVP(AU18:AW18)</f>
        <v>0.0374165738677395</v>
      </c>
      <c r="AZ18" s="57" t="n">
        <v>0.0025</v>
      </c>
      <c r="BA18" s="57" t="n">
        <v>0.0035</v>
      </c>
      <c r="BB18" s="57" t="n">
        <v>0.0024</v>
      </c>
      <c r="BC18" s="57" t="n">
        <f aca="false">AVERAGE(AZ18:BB18)</f>
        <v>0.0028</v>
      </c>
      <c r="BD18" s="57" t="n">
        <f aca="false">STDEVP(AZ18:BB18)</f>
        <v>0.000496655480858378</v>
      </c>
      <c r="BE18" s="57" t="n">
        <v>0.0367</v>
      </c>
      <c r="BF18" s="57" t="n">
        <v>0.0311</v>
      </c>
      <c r="BG18" s="57" t="n">
        <v>0.0309</v>
      </c>
      <c r="BH18" s="55" t="n">
        <f aca="false">AVERAGE(BE18:BG18)</f>
        <v>0.0329</v>
      </c>
      <c r="BI18" s="55" t="n">
        <f aca="false">STDEVP(BE18:BG18)</f>
        <v>0.00268824602048746</v>
      </c>
    </row>
    <row r="19" customFormat="false" ht="15" hidden="false" customHeight="false" outlineLevel="0" collapsed="false">
      <c r="A19" s="12" t="s">
        <v>36</v>
      </c>
      <c r="B19" s="57" t="n">
        <v>6.52</v>
      </c>
      <c r="C19" s="57" t="n">
        <v>5.34</v>
      </c>
      <c r="D19" s="57" t="n">
        <v>5.87</v>
      </c>
      <c r="E19" s="57" t="n">
        <f aca="false">AVERAGE(B19:D19)</f>
        <v>5.91</v>
      </c>
      <c r="F19" s="57" t="n">
        <f aca="false">STDEVP(B19:D19)</f>
        <v>0.482562603883337</v>
      </c>
      <c r="G19" s="57" t="n">
        <v>185.04</v>
      </c>
      <c r="H19" s="57" t="n">
        <v>168.46</v>
      </c>
      <c r="I19" s="57" t="n">
        <v>177.11</v>
      </c>
      <c r="J19" s="57" t="n">
        <f aca="false">AVERAGE(G19:I19)</f>
        <v>176.87</v>
      </c>
      <c r="K19" s="57" t="n">
        <f aca="false">STDEVP(G19:I19)</f>
        <v>6.77088374340208</v>
      </c>
      <c r="L19" s="57" t="n">
        <v>8.55</v>
      </c>
      <c r="M19" s="57" t="n">
        <v>5.59</v>
      </c>
      <c r="N19" s="57" t="n">
        <v>6.47</v>
      </c>
      <c r="O19" s="57" t="n">
        <f aca="false">AVERAGE(L19:N19)</f>
        <v>6.87</v>
      </c>
      <c r="P19" s="57" t="n">
        <f aca="false">STDEVP(L19:N19)</f>
        <v>1.24107480301014</v>
      </c>
      <c r="Q19" s="57" t="n">
        <v>165.24</v>
      </c>
      <c r="R19" s="57" t="n">
        <v>137.41</v>
      </c>
      <c r="S19" s="57" t="n">
        <v>150.62</v>
      </c>
      <c r="T19" s="57" t="n">
        <f aca="false">AVERAGE(Q19:S19)</f>
        <v>151.09</v>
      </c>
      <c r="U19" s="57" t="n">
        <f aca="false">STDEVP(Q19:S19)</f>
        <v>11.3664095767602</v>
      </c>
      <c r="V19" s="57" t="n">
        <v>1444.41</v>
      </c>
      <c r="W19" s="57" t="n">
        <v>1258.25</v>
      </c>
      <c r="X19" s="57" t="n">
        <v>1348.39</v>
      </c>
      <c r="Y19" s="57" t="n">
        <f aca="false">AVERAGE(V19:X19)</f>
        <v>1350.35</v>
      </c>
      <c r="Z19" s="57" t="n">
        <f aca="false">STDEVP(V19:X19)</f>
        <v>76.0121376272676</v>
      </c>
      <c r="AA19" s="57" t="n">
        <v>335.68</v>
      </c>
      <c r="AB19" s="57" t="n">
        <v>256.3</v>
      </c>
      <c r="AC19" s="57" t="n">
        <v>295.87</v>
      </c>
      <c r="AD19" s="57" t="n">
        <f aca="false">AVERAGE(AA19:AC19)</f>
        <v>295.95</v>
      </c>
      <c r="AE19" s="57" t="n">
        <f aca="false">STDEVP(AA19:AC19)</f>
        <v>32.406798669415</v>
      </c>
      <c r="AF19" s="57" t="n">
        <v>0.12</v>
      </c>
      <c r="AG19" s="57" t="n">
        <v>0.06</v>
      </c>
      <c r="AH19" s="57" t="n">
        <v>0.09</v>
      </c>
      <c r="AI19" s="57" t="n">
        <f aca="false">AVERAGE(AF19:AH19)</f>
        <v>0.09</v>
      </c>
      <c r="AJ19" s="57" t="n">
        <f aca="false">STDEVP(AF19:AH19)</f>
        <v>0.0244948974278318</v>
      </c>
      <c r="AK19" s="57" t="n">
        <v>4.55</v>
      </c>
      <c r="AL19" s="57" t="n">
        <v>4.85</v>
      </c>
      <c r="AM19" s="57" t="n">
        <v>4.64</v>
      </c>
      <c r="AN19" s="57" t="n">
        <f aca="false">AVERAGE(AK19:AM19)</f>
        <v>4.68</v>
      </c>
      <c r="AO19" s="57" t="n">
        <f aca="false">STDEVP(AK19:AM19)</f>
        <v>0.125698050899765</v>
      </c>
      <c r="AP19" s="57" t="n">
        <v>0.73</v>
      </c>
      <c r="AQ19" s="57" t="n">
        <v>0.94</v>
      </c>
      <c r="AR19" s="57" t="n">
        <v>0.97</v>
      </c>
      <c r="AS19" s="57" t="n">
        <f aca="false">AVERAGE(AP19:AR19)</f>
        <v>0.88</v>
      </c>
      <c r="AT19" s="57" t="n">
        <f aca="false">STDEVP(AP19:AR19)</f>
        <v>0.106770782520313</v>
      </c>
      <c r="AU19" s="57" t="n">
        <v>0.97</v>
      </c>
      <c r="AV19" s="57" t="n">
        <v>0.87</v>
      </c>
      <c r="AW19" s="57" t="n">
        <v>0.92</v>
      </c>
      <c r="AX19" s="57" t="n">
        <f aca="false">AVERAGE(AU19:AW19)</f>
        <v>0.92</v>
      </c>
      <c r="AY19" s="57" t="n">
        <f aca="false">STDEVP(AU19:AW19)</f>
        <v>0.0408248290463863</v>
      </c>
      <c r="AZ19" s="57" t="n">
        <v>0.004</v>
      </c>
      <c r="BA19" s="57" t="n">
        <v>0.005</v>
      </c>
      <c r="BB19" s="57" t="n">
        <v>0.0042</v>
      </c>
      <c r="BC19" s="57" t="n">
        <f aca="false">AVERAGE(AZ19:BB19)</f>
        <v>0.0044</v>
      </c>
      <c r="BD19" s="57" t="n">
        <f aca="false">STDEVP(AZ19:BB19)</f>
        <v>0.000432049379893857</v>
      </c>
      <c r="BE19" s="57" t="n">
        <v>0.0486</v>
      </c>
      <c r="BF19" s="57" t="n">
        <v>0.0426</v>
      </c>
      <c r="BG19" s="57" t="n">
        <v>0.0429</v>
      </c>
      <c r="BH19" s="55" t="n">
        <f aca="false">AVERAGE(BE19:BG19)</f>
        <v>0.0447</v>
      </c>
      <c r="BI19" s="55" t="n">
        <f aca="false">STDEVP(BE19:BG19)</f>
        <v>0.00276043474836845</v>
      </c>
    </row>
    <row r="20" customFormat="false" ht="15" hidden="false" customHeight="false" outlineLevel="0" collapsed="false">
      <c r="A20" s="26" t="s">
        <v>37</v>
      </c>
      <c r="B20" s="57" t="n">
        <v>5.47</v>
      </c>
      <c r="C20" s="57" t="n">
        <v>6.54</v>
      </c>
      <c r="D20" s="57" t="n">
        <v>5.99</v>
      </c>
      <c r="E20" s="57" t="n">
        <f aca="false">AVERAGE(B20:D20)</f>
        <v>6</v>
      </c>
      <c r="F20" s="57" t="n">
        <f aca="false">STDEVP(B20:D20)</f>
        <v>0.436882898116494</v>
      </c>
      <c r="G20" s="57" t="n">
        <v>156.27</v>
      </c>
      <c r="H20" s="57" t="n">
        <v>164.38</v>
      </c>
      <c r="I20" s="57" t="n">
        <v>130.43</v>
      </c>
      <c r="J20" s="57" t="n">
        <f aca="false">AVERAGE(G20:I20)</f>
        <v>150.36</v>
      </c>
      <c r="K20" s="57" t="n">
        <f aca="false">STDEVP(G20:I20)</f>
        <v>14.4763416188852</v>
      </c>
      <c r="L20" s="57" t="n">
        <v>6.38</v>
      </c>
      <c r="M20" s="57" t="n">
        <v>9.64</v>
      </c>
      <c r="N20" s="57" t="n">
        <v>7.95</v>
      </c>
      <c r="O20" s="57" t="n">
        <f aca="false">AVERAGE(L20:N20)</f>
        <v>7.99</v>
      </c>
      <c r="P20" s="57" t="n">
        <f aca="false">STDEVP(L20:N20)</f>
        <v>1.33118994387227</v>
      </c>
      <c r="Q20" s="57" t="n">
        <v>197.86</v>
      </c>
      <c r="R20" s="57" t="n">
        <v>225.99</v>
      </c>
      <c r="S20" s="57" t="n">
        <v>212.27</v>
      </c>
      <c r="T20" s="57" t="n">
        <f aca="false">AVERAGE(Q20:S20)</f>
        <v>212.04</v>
      </c>
      <c r="U20" s="57" t="n">
        <f aca="false">STDEVP(Q20:S20)</f>
        <v>11.4851759527953</v>
      </c>
      <c r="V20" s="57" t="n">
        <v>1385.66</v>
      </c>
      <c r="W20" s="57" t="n">
        <v>1567.76</v>
      </c>
      <c r="X20" s="57" t="n">
        <v>1473.44</v>
      </c>
      <c r="Y20" s="57" t="n">
        <f aca="false">AVERAGE(V20:X20)</f>
        <v>1475.62</v>
      </c>
      <c r="Z20" s="57" t="n">
        <f aca="false">STDEVP(V20:X20)</f>
        <v>74.3579935178458</v>
      </c>
      <c r="AA20" s="57" t="n">
        <v>180.5</v>
      </c>
      <c r="AB20" s="57" t="n">
        <v>110.06</v>
      </c>
      <c r="AC20" s="57" t="n">
        <v>144.74</v>
      </c>
      <c r="AD20" s="57" t="n">
        <f aca="false">AVERAGE(AA20:AC20)</f>
        <v>145.1</v>
      </c>
      <c r="AE20" s="57" t="n">
        <f aca="false">STDEVP(AA20:AC20)</f>
        <v>28.7581362400278</v>
      </c>
      <c r="AF20" s="57" t="n">
        <v>0.05</v>
      </c>
      <c r="AG20" s="57" t="n">
        <v>0.12</v>
      </c>
      <c r="AH20" s="57" t="n">
        <v>0.1</v>
      </c>
      <c r="AI20" s="57" t="n">
        <f aca="false">AVERAGE(AF20:AH20)</f>
        <v>0.09</v>
      </c>
      <c r="AJ20" s="57" t="n">
        <f aca="false">STDEVP(AF20:AH20)</f>
        <v>0.0294392028877595</v>
      </c>
      <c r="AK20" s="57" t="n">
        <v>5.17</v>
      </c>
      <c r="AL20" s="57" t="n">
        <v>5.56</v>
      </c>
      <c r="AM20" s="57" t="n">
        <v>5.32</v>
      </c>
      <c r="AN20" s="57" t="n">
        <f aca="false">AVERAGE(AK20:AM20)</f>
        <v>5.35</v>
      </c>
      <c r="AO20" s="57" t="n">
        <f aca="false">STDEVP(AK20:AM20)</f>
        <v>0.16062378404209</v>
      </c>
      <c r="AP20" s="57" t="n">
        <v>1.37</v>
      </c>
      <c r="AQ20" s="57" t="n">
        <v>1.27</v>
      </c>
      <c r="AR20" s="57" t="n">
        <v>1.32</v>
      </c>
      <c r="AS20" s="57" t="n">
        <f aca="false">AVERAGE(AP20:AR20)</f>
        <v>1.32</v>
      </c>
      <c r="AT20" s="57" t="n">
        <f aca="false">STDEVP(AP20:AR20)</f>
        <v>0.0408248290463863</v>
      </c>
      <c r="AU20" s="57" t="n">
        <v>1.3</v>
      </c>
      <c r="AV20" s="57" t="n">
        <v>1.39</v>
      </c>
      <c r="AW20" s="57" t="n">
        <v>1.33</v>
      </c>
      <c r="AX20" s="57" t="n">
        <f aca="false">AVERAGE(AU20:AW20)</f>
        <v>1.34</v>
      </c>
      <c r="AY20" s="57" t="n">
        <f aca="false">STDEVP(AU20:AW20)</f>
        <v>0.0374165738677394</v>
      </c>
      <c r="AZ20" s="57" t="n">
        <v>0.0092</v>
      </c>
      <c r="BA20" s="57" t="n">
        <v>0.01</v>
      </c>
      <c r="BB20" s="57" t="n">
        <v>0.0102</v>
      </c>
      <c r="BC20" s="57" t="n">
        <f aca="false">AVERAGE(AZ20:BB20)</f>
        <v>0.0098</v>
      </c>
      <c r="BD20" s="57" t="n">
        <f aca="false">STDEVP(AZ20:BB20)</f>
        <v>0.000432049379893858</v>
      </c>
      <c r="BE20" s="57" t="n">
        <v>0.0475</v>
      </c>
      <c r="BF20" s="57" t="n">
        <v>0.0417</v>
      </c>
      <c r="BG20" s="57" t="n">
        <v>0.0422</v>
      </c>
      <c r="BH20" s="55" t="n">
        <f aca="false">AVERAGE(BE20:BG20)</f>
        <v>0.0438</v>
      </c>
      <c r="BI20" s="55" t="n">
        <f aca="false">STDEVP(BE20:BG20)</f>
        <v>0.00262424592343528</v>
      </c>
    </row>
    <row r="21" customFormat="false" ht="15" hidden="false" customHeight="false" outlineLevel="0" collapsed="false">
      <c r="A21" s="12" t="s">
        <v>38</v>
      </c>
      <c r="B21" s="57" t="n">
        <v>4.71</v>
      </c>
      <c r="C21" s="57" t="n">
        <v>5.74</v>
      </c>
      <c r="D21" s="57" t="n">
        <v>5.51</v>
      </c>
      <c r="E21" s="57" t="n">
        <f aca="false">AVERAGE(B21:D21)</f>
        <v>5.32</v>
      </c>
      <c r="F21" s="57" t="n">
        <f aca="false">STDEVP(B21:D21)</f>
        <v>0.441437047229463</v>
      </c>
      <c r="G21" s="57" t="n">
        <v>116.65</v>
      </c>
      <c r="H21" s="57" t="n">
        <v>98.37</v>
      </c>
      <c r="I21" s="57" t="n">
        <v>99.05</v>
      </c>
      <c r="J21" s="57" t="n">
        <f aca="false">AVERAGE(G21:I21)</f>
        <v>104.69</v>
      </c>
      <c r="K21" s="57" t="n">
        <f aca="false">STDEVP(G21:I21)</f>
        <v>8.46155226106101</v>
      </c>
      <c r="L21" s="57" t="n">
        <v>7.84</v>
      </c>
      <c r="M21" s="57" t="n">
        <v>4.81</v>
      </c>
      <c r="N21" s="57" t="n">
        <v>5.98</v>
      </c>
      <c r="O21" s="57" t="n">
        <f aca="false">AVERAGE(L21:N21)</f>
        <v>6.21</v>
      </c>
      <c r="P21" s="57" t="n">
        <f aca="false">STDEVP(L21:N21)</f>
        <v>1.24763776794389</v>
      </c>
      <c r="Q21" s="57" t="n">
        <v>105.01</v>
      </c>
      <c r="R21" s="57" t="n">
        <v>77.01</v>
      </c>
      <c r="S21" s="57" t="n">
        <v>90.62</v>
      </c>
      <c r="T21" s="57" t="n">
        <f aca="false">AVERAGE(Q21:S21)</f>
        <v>90.88</v>
      </c>
      <c r="U21" s="57" t="n">
        <f aca="false">STDEVP(Q21:S21)</f>
        <v>11.4324304794154</v>
      </c>
      <c r="V21" s="57" t="n">
        <v>1302.74</v>
      </c>
      <c r="W21" s="57" t="n">
        <v>1487.46</v>
      </c>
      <c r="X21" s="57" t="n">
        <v>1391.53</v>
      </c>
      <c r="Y21" s="57" t="n">
        <f aca="false">AVERAGE(V21:X21)</f>
        <v>1393.91</v>
      </c>
      <c r="Z21" s="57" t="n">
        <f aca="false">STDEVP(V21:X21)</f>
        <v>75.4304001491883</v>
      </c>
      <c r="AA21" s="57" t="n">
        <v>66.88</v>
      </c>
      <c r="AB21" s="57" t="n">
        <v>83.26</v>
      </c>
      <c r="AC21" s="57" t="n">
        <v>64.87</v>
      </c>
      <c r="AD21" s="57" t="n">
        <f aca="false">AVERAGE(AA21:AC21)</f>
        <v>71.67</v>
      </c>
      <c r="AE21" s="57" t="n">
        <f aca="false">STDEVP(AA21:AC21)</f>
        <v>8.23634627732468</v>
      </c>
      <c r="AF21" s="57" t="n">
        <v>0.12</v>
      </c>
      <c r="AG21" s="57" t="n">
        <v>0.06</v>
      </c>
      <c r="AH21" s="57" t="n">
        <v>0.06</v>
      </c>
      <c r="AI21" s="57" t="n">
        <f aca="false">AVERAGE(AF21:AH21)</f>
        <v>0.08</v>
      </c>
      <c r="AJ21" s="57" t="n">
        <f aca="false">STDEVP(AF21:AH21)</f>
        <v>0.0282842712474619</v>
      </c>
      <c r="AK21" s="57" t="n">
        <v>4.28</v>
      </c>
      <c r="AL21" s="57" t="n">
        <v>4</v>
      </c>
      <c r="AM21" s="57" t="n">
        <v>4.02</v>
      </c>
      <c r="AN21" s="57" t="n">
        <f aca="false">AVERAGE(AK21:AM21)</f>
        <v>4.1</v>
      </c>
      <c r="AO21" s="57" t="n">
        <f aca="false">STDEVP(AK21:AM21)</f>
        <v>0.127540843131394</v>
      </c>
      <c r="AP21" s="57" t="n">
        <v>0.7</v>
      </c>
      <c r="AQ21" s="57" t="n">
        <v>0.61</v>
      </c>
      <c r="AR21" s="57" t="n">
        <v>0.67</v>
      </c>
      <c r="AS21" s="57" t="n">
        <f aca="false">AVERAGE(AP21:AR21)</f>
        <v>0.66</v>
      </c>
      <c r="AT21" s="57" t="n">
        <f aca="false">STDEVP(AP21:AR21)</f>
        <v>0.0374165738677394</v>
      </c>
      <c r="AU21" s="57" t="n">
        <v>0.97</v>
      </c>
      <c r="AV21" s="57" t="n">
        <v>0.89</v>
      </c>
      <c r="AW21" s="57" t="n">
        <v>1</v>
      </c>
      <c r="AX21" s="57" t="n">
        <f aca="false">AVERAGE(AU21:AW21)</f>
        <v>0.953333333333333</v>
      </c>
      <c r="AY21" s="57" t="n">
        <f aca="false">STDEVP(AU21:AW21)</f>
        <v>0.0464279609239471</v>
      </c>
      <c r="AZ21" s="57" t="n">
        <v>0.0035</v>
      </c>
      <c r="BA21" s="57" t="n">
        <v>0.0044</v>
      </c>
      <c r="BB21" s="57" t="n">
        <v>0.0038</v>
      </c>
      <c r="BC21" s="57" t="n">
        <f aca="false">AVERAGE(AZ21:BB21)</f>
        <v>0.0039</v>
      </c>
      <c r="BD21" s="57" t="n">
        <f aca="false">STDEVP(AZ21:BB21)</f>
        <v>0.000374165738677394</v>
      </c>
      <c r="BE21" s="57" t="n">
        <v>0.0423</v>
      </c>
      <c r="BF21" s="57" t="n">
        <v>0.0389</v>
      </c>
      <c r="BG21" s="57" t="n">
        <v>0.0388</v>
      </c>
      <c r="BH21" s="55" t="n">
        <f aca="false">AVERAGE(BE21:BG21)</f>
        <v>0.04</v>
      </c>
      <c r="BI21" s="55" t="n">
        <f aca="false">STDEVP(BE21:BG21)</f>
        <v>0.00162685791225499</v>
      </c>
    </row>
    <row r="22" customFormat="false" ht="15" hidden="false" customHeight="false" outlineLevel="0" collapsed="false">
      <c r="A22" s="12" t="s">
        <v>39</v>
      </c>
      <c r="B22" s="57" t="n">
        <v>7.56</v>
      </c>
      <c r="C22" s="57" t="n">
        <v>6.4</v>
      </c>
      <c r="D22" s="57" t="n">
        <v>6.77</v>
      </c>
      <c r="E22" s="57" t="n">
        <f aca="false">AVERAGE(B22:D22)</f>
        <v>6.91</v>
      </c>
      <c r="F22" s="57" t="n">
        <f aca="false">STDEVP(B22:D22)</f>
        <v>0.483804368176504</v>
      </c>
      <c r="G22" s="57" t="n">
        <v>115.11</v>
      </c>
      <c r="H22" s="57" t="n">
        <v>97.91</v>
      </c>
      <c r="I22" s="57" t="n">
        <v>105.46</v>
      </c>
      <c r="J22" s="57" t="n">
        <f aca="false">AVERAGE(G22:I22)</f>
        <v>106.16</v>
      </c>
      <c r="K22" s="57" t="n">
        <f aca="false">STDEVP(G22:I22)</f>
        <v>7.03929447222282</v>
      </c>
      <c r="L22" s="57" t="n">
        <v>8.16</v>
      </c>
      <c r="M22" s="57" t="n">
        <v>5.01</v>
      </c>
      <c r="N22" s="57" t="n">
        <v>6.66</v>
      </c>
      <c r="O22" s="57" t="n">
        <f aca="false">AVERAGE(L22:N22)</f>
        <v>6.61</v>
      </c>
      <c r="P22" s="57" t="n">
        <f aca="false">STDEVP(L22:N22)</f>
        <v>1.28646803302686</v>
      </c>
      <c r="Q22" s="57" t="n">
        <v>141.09</v>
      </c>
      <c r="R22" s="57" t="n">
        <v>167.3</v>
      </c>
      <c r="S22" s="57" t="n">
        <v>152.77</v>
      </c>
      <c r="T22" s="57" t="n">
        <f aca="false">AVERAGE(Q22:S22)</f>
        <v>153.72</v>
      </c>
      <c r="U22" s="57" t="n">
        <f aca="false">STDEVP(Q22:S22)</f>
        <v>10.7212530362205</v>
      </c>
      <c r="V22" s="57" t="n">
        <v>2178.49</v>
      </c>
      <c r="W22" s="57" t="n">
        <v>1995.33</v>
      </c>
      <c r="X22" s="57" t="n">
        <v>2073.32</v>
      </c>
      <c r="Y22" s="57" t="n">
        <f aca="false">AVERAGE(V22:X22)</f>
        <v>2082.38</v>
      </c>
      <c r="Z22" s="57" t="n">
        <f aca="false">STDEVP(V22:X22)</f>
        <v>75.0486913054895</v>
      </c>
      <c r="AA22" s="57" t="n">
        <v>136.85</v>
      </c>
      <c r="AB22" s="57" t="n">
        <v>97.99</v>
      </c>
      <c r="AC22" s="57" t="n">
        <v>125.01</v>
      </c>
      <c r="AD22" s="57" t="n">
        <f aca="false">AVERAGE(AA22:AC22)</f>
        <v>119.95</v>
      </c>
      <c r="AE22" s="57" t="n">
        <f aca="false">STDEVP(AA22:AC22)</f>
        <v>16.2629968537987</v>
      </c>
      <c r="AF22" s="57" t="n">
        <v>0.13</v>
      </c>
      <c r="AG22" s="57" t="n">
        <v>0.06</v>
      </c>
      <c r="AH22" s="57" t="n">
        <v>0.14</v>
      </c>
      <c r="AI22" s="57" t="n">
        <f aca="false">AVERAGE(AF22:AH22)</f>
        <v>0.11</v>
      </c>
      <c r="AJ22" s="57" t="n">
        <f aca="false">STDEVP(AF22:AH22)</f>
        <v>0.0355902608401044</v>
      </c>
      <c r="AK22" s="57" t="n">
        <v>3.89</v>
      </c>
      <c r="AL22" s="57" t="n">
        <v>4.18</v>
      </c>
      <c r="AM22" s="57" t="n">
        <v>4.06</v>
      </c>
      <c r="AN22" s="57" t="n">
        <f aca="false">AVERAGE(AK22:AM22)</f>
        <v>4.04333333333333</v>
      </c>
      <c r="AO22" s="57" t="n">
        <f aca="false">STDEVP(AK22:AM22)</f>
        <v>0.118977121983831</v>
      </c>
      <c r="AP22" s="57" t="n">
        <v>1</v>
      </c>
      <c r="AQ22" s="57" t="n">
        <v>0.91</v>
      </c>
      <c r="AR22" s="57" t="n">
        <v>0.97</v>
      </c>
      <c r="AS22" s="57" t="n">
        <f aca="false">AVERAGE(AP22:AR22)</f>
        <v>0.96</v>
      </c>
      <c r="AT22" s="57" t="n">
        <f aca="false">STDEVP(AP22:AR22)</f>
        <v>0.0374165738677394</v>
      </c>
      <c r="AU22" s="57" t="n">
        <v>1.72</v>
      </c>
      <c r="AV22" s="57" t="n">
        <v>1.64</v>
      </c>
      <c r="AW22" s="57" t="n">
        <v>1.68</v>
      </c>
      <c r="AX22" s="57" t="n">
        <f aca="false">AVERAGE(AU22:AW22)</f>
        <v>1.68</v>
      </c>
      <c r="AY22" s="57" t="n">
        <f aca="false">STDEVP(AU22:AW22)</f>
        <v>0.0326598632371091</v>
      </c>
      <c r="AZ22" s="57" t="n">
        <v>0.0065</v>
      </c>
      <c r="BA22" s="57" t="n">
        <v>0.0056</v>
      </c>
      <c r="BB22" s="57" t="n">
        <v>0.0059</v>
      </c>
      <c r="BC22" s="57" t="n">
        <f aca="false">AVERAGE(AZ22:BB22)</f>
        <v>0.006</v>
      </c>
      <c r="BD22" s="57" t="n">
        <f aca="false">STDEVP(AZ22:BB22)</f>
        <v>0.000374165738677394</v>
      </c>
      <c r="BE22" s="57" t="n">
        <v>0.0379</v>
      </c>
      <c r="BF22" s="57" t="n">
        <v>0.0406</v>
      </c>
      <c r="BG22" s="57" t="n">
        <v>0.0391</v>
      </c>
      <c r="BH22" s="55" t="n">
        <f aca="false">AVERAGE(BE22:BG22)</f>
        <v>0.0392</v>
      </c>
      <c r="BI22" s="55" t="n">
        <f aca="false">STDEVP(BE22:BG22)</f>
        <v>0.00110453610171872</v>
      </c>
    </row>
    <row r="23" customFormat="false" ht="15" hidden="false" customHeight="false" outlineLevel="0" collapsed="false">
      <c r="A23" s="12" t="s">
        <v>40</v>
      </c>
      <c r="B23" s="57" t="n">
        <v>4.51</v>
      </c>
      <c r="C23" s="57" t="n">
        <v>5.62</v>
      </c>
      <c r="D23" s="57" t="n">
        <v>5.11</v>
      </c>
      <c r="E23" s="57" t="n">
        <f aca="false">AVERAGE(B23:D23)</f>
        <v>5.08</v>
      </c>
      <c r="F23" s="57" t="n">
        <f aca="false">STDEVP(B23:D23)</f>
        <v>0.45365184888855</v>
      </c>
      <c r="G23" s="57" t="n">
        <v>112.25</v>
      </c>
      <c r="H23" s="57" t="n">
        <v>129.36</v>
      </c>
      <c r="I23" s="57" t="n">
        <v>120.55</v>
      </c>
      <c r="J23" s="57" t="n">
        <f aca="false">AVERAGE(G23:I23)</f>
        <v>120.72</v>
      </c>
      <c r="K23" s="57" t="n">
        <f aca="false">STDEVP(G23:I23)</f>
        <v>6.98616251361695</v>
      </c>
      <c r="L23" s="57" t="n">
        <v>4.03</v>
      </c>
      <c r="M23" s="57" t="n">
        <v>7.3</v>
      </c>
      <c r="N23" s="57" t="n">
        <v>5.65</v>
      </c>
      <c r="O23" s="57" t="n">
        <f aca="false">AVERAGE(L23:N23)</f>
        <v>5.66</v>
      </c>
      <c r="P23" s="57" t="n">
        <f aca="false">STDEVP(L23:N23)</f>
        <v>1.33499063667128</v>
      </c>
      <c r="Q23" s="57" t="n">
        <v>116.84</v>
      </c>
      <c r="R23" s="57" t="n">
        <v>143.78</v>
      </c>
      <c r="S23" s="57" t="n">
        <v>129.08</v>
      </c>
      <c r="T23" s="57" t="n">
        <f aca="false">AVERAGE(Q23:S23)</f>
        <v>129.9</v>
      </c>
      <c r="U23" s="57" t="n">
        <f aca="false">STDEVP(Q23:S23)</f>
        <v>11.0134826462841</v>
      </c>
      <c r="V23" s="57" t="n">
        <v>1781.79</v>
      </c>
      <c r="W23" s="57" t="n">
        <v>1966.21</v>
      </c>
      <c r="X23" s="57" t="n">
        <v>1873.85</v>
      </c>
      <c r="Y23" s="57" t="n">
        <f aca="false">AVERAGE(V23:X23)</f>
        <v>1873.95</v>
      </c>
      <c r="Z23" s="57" t="n">
        <f aca="false">STDEVP(V23:X23)</f>
        <v>75.2891829326542</v>
      </c>
      <c r="AA23" s="57" t="n">
        <v>115.21</v>
      </c>
      <c r="AB23" s="57" t="n">
        <v>90.35</v>
      </c>
      <c r="AC23" s="57" t="n">
        <v>95.1</v>
      </c>
      <c r="AD23" s="57" t="n">
        <f aca="false">AVERAGE(AA23:AC23)</f>
        <v>100.22</v>
      </c>
      <c r="AE23" s="57" t="n">
        <f aca="false">STDEVP(AA23:AC23)</f>
        <v>10.7754566801907</v>
      </c>
      <c r="AF23" s="57" t="n">
        <v>0.12</v>
      </c>
      <c r="AG23" s="57" t="n">
        <v>0.05</v>
      </c>
      <c r="AH23" s="57" t="n">
        <v>0.07</v>
      </c>
      <c r="AI23" s="57" t="n">
        <f aca="false">AVERAGE(AF23:AH23)</f>
        <v>0.08</v>
      </c>
      <c r="AJ23" s="57" t="n">
        <f aca="false">STDEVP(AF23:AH23)</f>
        <v>0.0294392028877595</v>
      </c>
      <c r="AK23" s="57" t="n">
        <v>3.41</v>
      </c>
      <c r="AL23" s="57" t="n">
        <v>3.67</v>
      </c>
      <c r="AM23" s="57" t="n">
        <v>3.6</v>
      </c>
      <c r="AN23" s="57" t="n">
        <f aca="false">AVERAGE(AK23:AM23)</f>
        <v>3.56</v>
      </c>
      <c r="AO23" s="57" t="n">
        <f aca="false">STDEVP(AK23:AM23)</f>
        <v>0.109848380355227</v>
      </c>
      <c r="AP23" s="57" t="n">
        <v>0.91</v>
      </c>
      <c r="AQ23" s="57" t="n">
        <v>0.8</v>
      </c>
      <c r="AR23" s="57" t="n">
        <v>0.84</v>
      </c>
      <c r="AS23" s="57" t="n">
        <f aca="false">AVERAGE(AP23:AR23)</f>
        <v>0.85</v>
      </c>
      <c r="AT23" s="57" t="n">
        <f aca="false">STDEVP(AP23:AR23)</f>
        <v>0.0454606056566195</v>
      </c>
      <c r="AU23" s="57" t="n">
        <v>0.95</v>
      </c>
      <c r="AV23" s="57" t="n">
        <v>0.86</v>
      </c>
      <c r="AW23" s="57" t="n">
        <v>0.92</v>
      </c>
      <c r="AX23" s="57" t="n">
        <f aca="false">AVERAGE(AU23:AW23)</f>
        <v>0.91</v>
      </c>
      <c r="AY23" s="57" t="n">
        <f aca="false">STDEVP(AU23:AW23)</f>
        <v>0.0374165738677394</v>
      </c>
      <c r="AZ23" s="57" t="n">
        <v>0.0048</v>
      </c>
      <c r="BA23" s="57" t="n">
        <v>0.0035</v>
      </c>
      <c r="BB23" s="57" t="n">
        <v>0.0043</v>
      </c>
      <c r="BC23" s="57" t="n">
        <f aca="false">AVERAGE(AZ23:BB23)</f>
        <v>0.0042</v>
      </c>
      <c r="BD23" s="57" t="n">
        <f aca="false">STDEVP(AZ23:BB23)</f>
        <v>0.000535412613473633</v>
      </c>
      <c r="BE23" s="57" t="n">
        <v>0.031</v>
      </c>
      <c r="BF23" s="57" t="n">
        <v>0.0339</v>
      </c>
      <c r="BG23" s="57" t="n">
        <v>0.0323</v>
      </c>
      <c r="BH23" s="55" t="n">
        <f aca="false">AVERAGE(BE23:BG23)</f>
        <v>0.0324</v>
      </c>
      <c r="BI23" s="55" t="n">
        <f aca="false">STDEVP(BE23:BG23)</f>
        <v>0.00118602979164381</v>
      </c>
    </row>
    <row r="24" customFormat="false" ht="15" hidden="false" customHeight="false" outlineLevel="0" collapsed="false">
      <c r="A24" s="12" t="s">
        <v>41</v>
      </c>
      <c r="B24" s="57" t="n">
        <v>5.09</v>
      </c>
      <c r="C24" s="57" t="n">
        <v>6.18</v>
      </c>
      <c r="D24" s="57" t="n">
        <v>5.68</v>
      </c>
      <c r="E24" s="57" t="n">
        <f aca="false">AVERAGE(B24:D24)</f>
        <v>5.65</v>
      </c>
      <c r="F24" s="57" t="n">
        <f aca="false">STDEVP(B24:D24)</f>
        <v>0.445495978283381</v>
      </c>
      <c r="G24" s="57" t="n">
        <v>174.11</v>
      </c>
      <c r="H24" s="57" t="n">
        <v>157.79</v>
      </c>
      <c r="I24" s="57" t="n">
        <v>166.01</v>
      </c>
      <c r="J24" s="57" t="n">
        <f aca="false">AVERAGE(G24:I24)</f>
        <v>165.97</v>
      </c>
      <c r="K24" s="57" t="n">
        <f aca="false">STDEVP(G24:I24)</f>
        <v>6.66267213661307</v>
      </c>
      <c r="L24" s="57" t="n">
        <v>5.33</v>
      </c>
      <c r="M24" s="57" t="n">
        <v>8.44</v>
      </c>
      <c r="N24" s="57" t="n">
        <v>6.75</v>
      </c>
      <c r="O24" s="57" t="n">
        <f aca="false">AVERAGE(L24:N24)</f>
        <v>6.84</v>
      </c>
      <c r="P24" s="57" t="n">
        <f aca="false">STDEVP(L24:N24)</f>
        <v>1.27124610782754</v>
      </c>
      <c r="Q24" s="57" t="n">
        <v>104.66</v>
      </c>
      <c r="R24" s="57" t="n">
        <v>132.54</v>
      </c>
      <c r="S24" s="57" t="n">
        <v>118.39</v>
      </c>
      <c r="T24" s="57" t="n">
        <f aca="false">AVERAGE(Q24:S24)</f>
        <v>118.53</v>
      </c>
      <c r="U24" s="57" t="n">
        <f aca="false">STDEVP(Q24:S24)</f>
        <v>11.3823928357207</v>
      </c>
      <c r="V24" s="57" t="n">
        <v>1455.14</v>
      </c>
      <c r="W24" s="57" t="n">
        <v>1456.96</v>
      </c>
      <c r="X24" s="57" t="n">
        <v>1732.83</v>
      </c>
      <c r="Y24" s="57" t="n">
        <f aca="false">AVERAGE(V24:X24)</f>
        <v>1548.31</v>
      </c>
      <c r="Z24" s="57" t="n">
        <f aca="false">STDEVP(V24:X24)</f>
        <v>130.477458845069</v>
      </c>
      <c r="AA24" s="57" t="n">
        <v>130.05</v>
      </c>
      <c r="AB24" s="57" t="n">
        <v>220.56</v>
      </c>
      <c r="AC24" s="57" t="n">
        <v>213.54</v>
      </c>
      <c r="AD24" s="57" t="n">
        <f aca="false">AVERAGE(AA24:AC24)</f>
        <v>188.05</v>
      </c>
      <c r="AE24" s="57" t="n">
        <f aca="false">STDEVP(AA24:AC24)</f>
        <v>41.1122050004618</v>
      </c>
      <c r="AF24" s="57" t="n">
        <v>0.12</v>
      </c>
      <c r="AG24" s="57" t="n">
        <v>0.06</v>
      </c>
      <c r="AH24" s="57" t="n">
        <v>0.06</v>
      </c>
      <c r="AI24" s="57" t="n">
        <f aca="false">AVERAGE(AF24:AH24)</f>
        <v>0.08</v>
      </c>
      <c r="AJ24" s="57" t="n">
        <f aca="false">STDEVP(AF24:AH24)</f>
        <v>0.0282842712474619</v>
      </c>
      <c r="AK24" s="57" t="n">
        <v>4.51</v>
      </c>
      <c r="AL24" s="57" t="n">
        <v>4.8</v>
      </c>
      <c r="AM24" s="57" t="n">
        <v>4.73</v>
      </c>
      <c r="AN24" s="57" t="n">
        <f aca="false">AVERAGE(AK24:AM24)</f>
        <v>4.68</v>
      </c>
      <c r="AO24" s="57" t="n">
        <f aca="false">STDEVP(AK24:AM24)</f>
        <v>0.123558353285671</v>
      </c>
      <c r="AP24" s="57" t="n">
        <v>1.07</v>
      </c>
      <c r="AQ24" s="57" t="n">
        <v>0.97</v>
      </c>
      <c r="AR24" s="57" t="n">
        <v>1.02</v>
      </c>
      <c r="AS24" s="57" t="n">
        <f aca="false">AVERAGE(AP24:AR24)</f>
        <v>1.02</v>
      </c>
      <c r="AT24" s="57" t="n">
        <f aca="false">STDEVP(AP24:AR24)</f>
        <v>0.0408248290463863</v>
      </c>
      <c r="AU24" s="57" t="n">
        <v>0.8</v>
      </c>
      <c r="AV24" s="57" t="n">
        <v>0.78</v>
      </c>
      <c r="AW24" s="57" t="n">
        <v>0.91</v>
      </c>
      <c r="AX24" s="57" t="n">
        <f aca="false">AVERAGE(AU24:AW24)</f>
        <v>0.83</v>
      </c>
      <c r="AY24" s="57" t="n">
        <f aca="false">STDEVP(AU24:AW24)</f>
        <v>0.0571547606649408</v>
      </c>
      <c r="AZ24" s="57" t="n">
        <v>0.0026</v>
      </c>
      <c r="BA24" s="57" t="n">
        <v>0.0017</v>
      </c>
      <c r="BB24" s="57" t="n">
        <v>0.002</v>
      </c>
      <c r="BC24" s="57" t="n">
        <f aca="false">AVERAGE(AZ24:BB24)</f>
        <v>0.0021</v>
      </c>
      <c r="BD24" s="57" t="n">
        <f aca="false">STDEVP(AZ24:BB24)</f>
        <v>0.000374165738677394</v>
      </c>
      <c r="BE24" s="57" t="n">
        <v>0.048</v>
      </c>
      <c r="BF24" s="57" t="n">
        <v>0.05</v>
      </c>
      <c r="BG24" s="57" t="n">
        <v>0.0496</v>
      </c>
      <c r="BH24" s="55" t="n">
        <f aca="false">AVERAGE(BE24:BG24)</f>
        <v>0.0492</v>
      </c>
      <c r="BI24" s="55" t="n">
        <f aca="false">STDEVP(BE24:BG24)</f>
        <v>0.000864098759787715</v>
      </c>
    </row>
    <row r="25" customFormat="false" ht="15" hidden="false" customHeight="false" outlineLevel="0" collapsed="false">
      <c r="A25" s="12" t="s">
        <v>42</v>
      </c>
      <c r="B25" s="57" t="n">
        <v>7.57</v>
      </c>
      <c r="C25" s="57" t="n">
        <v>6.49</v>
      </c>
      <c r="D25" s="57" t="n">
        <v>7.09</v>
      </c>
      <c r="E25" s="57" t="n">
        <f aca="false">AVERAGE(B25:D25)</f>
        <v>7.05</v>
      </c>
      <c r="F25" s="57" t="n">
        <f aca="false">STDEVP(B25:D25)</f>
        <v>0.441814440687491</v>
      </c>
      <c r="G25" s="57" t="n">
        <v>125.82</v>
      </c>
      <c r="H25" s="57" t="n">
        <v>142.85</v>
      </c>
      <c r="I25" s="57" t="n">
        <v>134.05</v>
      </c>
      <c r="J25" s="57" t="n">
        <f aca="false">AVERAGE(G25:I25)</f>
        <v>134.24</v>
      </c>
      <c r="K25" s="57" t="n">
        <f aca="false">STDEVP(G25:I25)</f>
        <v>6.95376636555088</v>
      </c>
      <c r="L25" s="57" t="n">
        <v>7.78</v>
      </c>
      <c r="M25" s="57" t="n">
        <v>4.6</v>
      </c>
      <c r="N25" s="57" t="n">
        <v>5.92</v>
      </c>
      <c r="O25" s="57" t="n">
        <f aca="false">AVERAGE(L25:N25)</f>
        <v>6.1</v>
      </c>
      <c r="P25" s="57" t="n">
        <f aca="false">STDEVP(L25:N25)</f>
        <v>1.30445390872963</v>
      </c>
      <c r="Q25" s="57" t="n">
        <v>77.05</v>
      </c>
      <c r="R25" s="57" t="n">
        <v>104.03</v>
      </c>
      <c r="S25" s="57" t="n">
        <v>90.72</v>
      </c>
      <c r="T25" s="57" t="n">
        <f aca="false">AVERAGE(Q25:S25)</f>
        <v>90.6</v>
      </c>
      <c r="U25" s="57" t="n">
        <f aca="false">STDEVP(Q25:S25)</f>
        <v>11.0148657126025</v>
      </c>
      <c r="V25" s="57" t="n">
        <v>886.28</v>
      </c>
      <c r="W25" s="57" t="n">
        <v>1068.36</v>
      </c>
      <c r="X25" s="57" t="n">
        <v>970.99</v>
      </c>
      <c r="Y25" s="57" t="n">
        <f aca="false">AVERAGE(V25:X25)</f>
        <v>975.21</v>
      </c>
      <c r="Z25" s="57" t="n">
        <f aca="false">STDEVP(V25:X25)</f>
        <v>74.3937179247459</v>
      </c>
      <c r="AA25" s="57" t="n">
        <v>341.26</v>
      </c>
      <c r="AB25" s="57" t="n">
        <v>270.85</v>
      </c>
      <c r="AC25" s="57" t="n">
        <v>300.1</v>
      </c>
      <c r="AD25" s="57" t="n">
        <f aca="false">AVERAGE(AA25:AC25)</f>
        <v>304.07</v>
      </c>
      <c r="AE25" s="57" t="n">
        <f aca="false">STDEVP(AA25:AC25)</f>
        <v>28.8815131182561</v>
      </c>
      <c r="AF25" s="57" t="n">
        <v>0.13</v>
      </c>
      <c r="AG25" s="57" t="n">
        <v>0.08</v>
      </c>
      <c r="AH25" s="57" t="n">
        <v>0.12</v>
      </c>
      <c r="AI25" s="57" t="n">
        <f aca="false">AVERAGE(AF25:AH25)</f>
        <v>0.11</v>
      </c>
      <c r="AJ25" s="57" t="n">
        <f aca="false">STDEVP(AF25:AH25)</f>
        <v>0.0216024689946929</v>
      </c>
      <c r="AK25" s="57" t="n">
        <v>4.11</v>
      </c>
      <c r="AL25" s="57" t="n">
        <v>4.38</v>
      </c>
      <c r="AM25" s="57" t="n">
        <v>4.29</v>
      </c>
      <c r="AN25" s="57" t="n">
        <f aca="false">AVERAGE(AK25:AM25)</f>
        <v>4.26</v>
      </c>
      <c r="AO25" s="57" t="n">
        <f aca="false">STDEVP(AK25:AM25)</f>
        <v>0.112249721603218</v>
      </c>
      <c r="AP25" s="57" t="n">
        <v>0.43</v>
      </c>
      <c r="AQ25" s="57" t="n">
        <v>0.34</v>
      </c>
      <c r="AR25" s="57" t="n">
        <v>0.37</v>
      </c>
      <c r="AS25" s="57" t="n">
        <f aca="false">AVERAGE(AP25:AR25)</f>
        <v>0.38</v>
      </c>
      <c r="AT25" s="57" t="n">
        <f aca="false">STDEVP(AP25:AR25)</f>
        <v>0.0374165738677394</v>
      </c>
      <c r="AU25" s="57" t="n">
        <v>0.8</v>
      </c>
      <c r="AV25" s="57" t="n">
        <v>0.9</v>
      </c>
      <c r="AW25" s="57" t="n">
        <v>0.82</v>
      </c>
      <c r="AX25" s="57" t="n">
        <f aca="false">AVERAGE(AU25:AW25)</f>
        <v>0.84</v>
      </c>
      <c r="AY25" s="57" t="n">
        <f aca="false">STDEVP(AU25:AW25)</f>
        <v>0.0432049379893857</v>
      </c>
      <c r="AZ25" s="57" t="n">
        <v>0.0056</v>
      </c>
      <c r="BA25" s="57" t="n">
        <v>0.005</v>
      </c>
      <c r="BB25" s="57" t="n">
        <v>0.0044</v>
      </c>
      <c r="BC25" s="57" t="n">
        <f aca="false">AVERAGE(AZ25:BB25)</f>
        <v>0.005</v>
      </c>
      <c r="BD25" s="57" t="n">
        <f aca="false">STDEVP(AZ25:BB25)</f>
        <v>0.000489897948556636</v>
      </c>
      <c r="BE25" s="57" t="n">
        <v>0.048</v>
      </c>
      <c r="BF25" s="57" t="n">
        <v>0.0468</v>
      </c>
      <c r="BG25" s="57" t="n">
        <v>0.0462</v>
      </c>
      <c r="BH25" s="55" t="n">
        <f aca="false">AVERAGE(BE25:BG25)</f>
        <v>0.047</v>
      </c>
      <c r="BI25" s="55" t="n">
        <f aca="false">STDEVP(BE25:BG25)</f>
        <v>0.000748331477354789</v>
      </c>
    </row>
    <row r="26" customFormat="false" ht="15" hidden="false" customHeight="false" outlineLevel="0" collapsed="false">
      <c r="A26" s="12" t="s">
        <v>43</v>
      </c>
      <c r="B26" s="57" t="n">
        <v>5.35</v>
      </c>
      <c r="C26" s="57" t="n">
        <v>6.59</v>
      </c>
      <c r="D26" s="57" t="n">
        <v>6</v>
      </c>
      <c r="E26" s="57" t="n">
        <f aca="false">AVERAGE(B26:D26)</f>
        <v>5.98</v>
      </c>
      <c r="F26" s="57" t="n">
        <f aca="false">STDEVP(B26:D26)</f>
        <v>0.506425381143823</v>
      </c>
      <c r="G26" s="57" t="n">
        <v>121.02</v>
      </c>
      <c r="H26" s="57" t="n">
        <v>137.48</v>
      </c>
      <c r="I26" s="57" t="n">
        <v>127.24</v>
      </c>
      <c r="J26" s="57" t="n">
        <f aca="false">AVERAGE(G26:I26)</f>
        <v>128.58</v>
      </c>
      <c r="K26" s="57" t="n">
        <f aca="false">STDEVP(G26:I26)</f>
        <v>6.7862409820656</v>
      </c>
      <c r="L26" s="57" t="n">
        <v>7.8</v>
      </c>
      <c r="M26" s="57" t="n">
        <v>4.52</v>
      </c>
      <c r="N26" s="57" t="n">
        <v>6.01</v>
      </c>
      <c r="O26" s="57" t="n">
        <f aca="false">AVERAGE(L26:N26)</f>
        <v>6.11</v>
      </c>
      <c r="P26" s="57" t="n">
        <f aca="false">STDEVP(L26:N26)</f>
        <v>1.34092008213266</v>
      </c>
      <c r="Q26" s="57" t="n">
        <v>128.11</v>
      </c>
      <c r="R26" s="57" t="n">
        <v>156.62</v>
      </c>
      <c r="S26" s="57" t="n">
        <v>142.35</v>
      </c>
      <c r="T26" s="57" t="n">
        <f aca="false">AVERAGE(Q26:S26)</f>
        <v>142.36</v>
      </c>
      <c r="U26" s="57" t="n">
        <f aca="false">STDEVP(Q26:S26)</f>
        <v>11.6391609090461</v>
      </c>
      <c r="V26" s="57" t="n">
        <v>1180.58</v>
      </c>
      <c r="W26" s="57" t="n">
        <v>1368.53</v>
      </c>
      <c r="X26" s="57" t="n">
        <v>1277.24</v>
      </c>
      <c r="Y26" s="57" t="n">
        <f aca="false">AVERAGE(V26:X26)</f>
        <v>1275.45</v>
      </c>
      <c r="Z26" s="57" t="n">
        <f aca="false">STDEVP(V26:X26)</f>
        <v>76.7407049746092</v>
      </c>
      <c r="AA26" s="57" t="n">
        <v>140.55</v>
      </c>
      <c r="AB26" s="57" t="n">
        <v>172.36</v>
      </c>
      <c r="AC26" s="57" t="n">
        <v>142.78</v>
      </c>
      <c r="AD26" s="57" t="n">
        <f aca="false">AVERAGE(AA26:AC26)</f>
        <v>151.896666666667</v>
      </c>
      <c r="AE26" s="57" t="n">
        <f aca="false">STDEVP(AA26:AC26)</f>
        <v>14.4983730888063</v>
      </c>
      <c r="AF26" s="57" t="n">
        <v>0.13</v>
      </c>
      <c r="AG26" s="57" t="n">
        <v>0.07</v>
      </c>
      <c r="AH26" s="57" t="n">
        <v>0.07</v>
      </c>
      <c r="AI26" s="57" t="n">
        <f aca="false">AVERAGE(AF26:AH26)</f>
        <v>0.09</v>
      </c>
      <c r="AJ26" s="57" t="n">
        <f aca="false">STDEVP(AF26:AH26)</f>
        <v>0.0282842712474619</v>
      </c>
      <c r="AK26" s="57" t="n">
        <v>5.17</v>
      </c>
      <c r="AL26" s="57" t="n">
        <v>4.9</v>
      </c>
      <c r="AM26" s="57" t="n">
        <v>5.08</v>
      </c>
      <c r="AN26" s="57" t="n">
        <f aca="false">AVERAGE(AK26:AM26)</f>
        <v>5.05</v>
      </c>
      <c r="AO26" s="57" t="n">
        <f aca="false">STDEVP(AK26:AM26)</f>
        <v>0.112249721603218</v>
      </c>
      <c r="AP26" s="57" t="n">
        <v>1.36</v>
      </c>
      <c r="AQ26" s="57" t="n">
        <v>1.46</v>
      </c>
      <c r="AR26" s="57" t="n">
        <v>1.41</v>
      </c>
      <c r="AS26" s="57" t="n">
        <f aca="false">AVERAGE(AP26:AR26)</f>
        <v>1.41</v>
      </c>
      <c r="AT26" s="57" t="n">
        <f aca="false">STDEVP(AP26:AR26)</f>
        <v>0.0408248290463863</v>
      </c>
      <c r="AU26" s="57" t="n">
        <v>1.38</v>
      </c>
      <c r="AV26" s="57" t="n">
        <v>1.47</v>
      </c>
      <c r="AW26" s="57" t="n">
        <v>1.41</v>
      </c>
      <c r="AX26" s="57" t="n">
        <f aca="false">AVERAGE(AU26:AW26)</f>
        <v>1.42</v>
      </c>
      <c r="AY26" s="57" t="n">
        <f aca="false">STDEVP(AU26:AW26)</f>
        <v>0.0374165738677395</v>
      </c>
      <c r="AZ26" s="57" t="n">
        <v>0.0057</v>
      </c>
      <c r="BA26" s="57" t="n">
        <v>0.0045</v>
      </c>
      <c r="BB26" s="57" t="n">
        <v>0.0048</v>
      </c>
      <c r="BC26" s="57" t="n">
        <f aca="false">AVERAGE(AZ26:BB26)</f>
        <v>0.005</v>
      </c>
      <c r="BD26" s="57" t="n">
        <f aca="false">STDEVP(AZ26:BB26)</f>
        <v>0.000509901951359279</v>
      </c>
      <c r="BE26" s="57" t="n">
        <v>0.0451</v>
      </c>
      <c r="BF26" s="57" t="n">
        <v>0.0428</v>
      </c>
      <c r="BG26" s="57" t="n">
        <v>0.0441</v>
      </c>
      <c r="BH26" s="55" t="n">
        <f aca="false">AVERAGE(BE26:BG26)</f>
        <v>0.044</v>
      </c>
      <c r="BI26" s="55" t="n">
        <f aca="false">STDEVP(BE26:BG26)</f>
        <v>0.00094162979278837</v>
      </c>
    </row>
    <row r="27" customFormat="false" ht="15" hidden="false" customHeight="false" outlineLevel="0" collapsed="false">
      <c r="A27" s="12" t="s">
        <v>44</v>
      </c>
      <c r="B27" s="57" t="n">
        <v>6.07</v>
      </c>
      <c r="C27" s="57" t="n">
        <v>7</v>
      </c>
      <c r="D27" s="57" t="n">
        <v>6.7</v>
      </c>
      <c r="E27" s="57" t="n">
        <f aca="false">AVERAGE(B27:D27)</f>
        <v>6.59</v>
      </c>
      <c r="F27" s="57" t="n">
        <f aca="false">STDEVP(B27:D27)</f>
        <v>0.387556447501522</v>
      </c>
      <c r="G27" s="57" t="n">
        <v>134.9</v>
      </c>
      <c r="H27" s="57" t="n">
        <v>151.95</v>
      </c>
      <c r="I27" s="57" t="n">
        <v>142.87</v>
      </c>
      <c r="J27" s="57" t="n">
        <f aca="false">AVERAGE(G27:I27)</f>
        <v>143.24</v>
      </c>
      <c r="K27" s="57" t="n">
        <f aca="false">STDEVP(G27:I27)</f>
        <v>6.96554855461266</v>
      </c>
      <c r="L27" s="57" t="n">
        <v>7.94</v>
      </c>
      <c r="M27" s="57" t="n">
        <v>11.02</v>
      </c>
      <c r="N27" s="57" t="n">
        <v>9.66</v>
      </c>
      <c r="O27" s="57" t="n">
        <f aca="false">AVERAGE(L27:N27)</f>
        <v>9.54</v>
      </c>
      <c r="P27" s="57" t="n">
        <f aca="false">STDEVP(L27:N27)</f>
        <v>1.26026452249782</v>
      </c>
      <c r="Q27" s="57" t="n">
        <v>201.31</v>
      </c>
      <c r="R27" s="57" t="n">
        <v>173.88</v>
      </c>
      <c r="S27" s="57" t="n">
        <v>189.17</v>
      </c>
      <c r="T27" s="57" t="n">
        <f aca="false">AVERAGE(Q27:S27)</f>
        <v>188.12</v>
      </c>
      <c r="U27" s="57" t="n">
        <f aca="false">STDEVP(Q27:S27)</f>
        <v>11.2228368368549</v>
      </c>
      <c r="V27" s="57" t="n">
        <v>1540.22</v>
      </c>
      <c r="W27" s="57" t="n">
        <v>1362.34</v>
      </c>
      <c r="X27" s="57" t="n">
        <v>1457.46</v>
      </c>
      <c r="Y27" s="57" t="n">
        <f aca="false">AVERAGE(V27:X27)</f>
        <v>1453.34</v>
      </c>
      <c r="Z27" s="57" t="n">
        <f aca="false">STDEVP(V27:X27)</f>
        <v>72.6776187465349</v>
      </c>
      <c r="AA27" s="57" t="n">
        <v>128.56</v>
      </c>
      <c r="AB27" s="57" t="n">
        <v>215.51</v>
      </c>
      <c r="AC27" s="57" t="n">
        <v>179.19</v>
      </c>
      <c r="AD27" s="57" t="n">
        <f aca="false">AVERAGE(AA27:AC27)</f>
        <v>174.42</v>
      </c>
      <c r="AE27" s="57" t="n">
        <f aca="false">STDEVP(AA27:AC27)</f>
        <v>35.6570731646144</v>
      </c>
      <c r="AF27" s="57" t="n">
        <v>0.14</v>
      </c>
      <c r="AG27" s="57" t="n">
        <v>0.07</v>
      </c>
      <c r="AH27" s="57" t="n">
        <v>0.12</v>
      </c>
      <c r="AI27" s="57" t="n">
        <f aca="false">AVERAGE(AF27:AH27)</f>
        <v>0.11</v>
      </c>
      <c r="AJ27" s="57" t="n">
        <f aca="false">STDEVP(AF27:AH27)</f>
        <v>0.0294392028877595</v>
      </c>
      <c r="AK27" s="57" t="n">
        <v>5.89</v>
      </c>
      <c r="AL27" s="57" t="n">
        <v>6.05</v>
      </c>
      <c r="AM27" s="57" t="n">
        <v>5.85</v>
      </c>
      <c r="AN27" s="57" t="n">
        <f aca="false">AVERAGE(AK27:AM27)</f>
        <v>5.93</v>
      </c>
      <c r="AO27" s="57" t="n">
        <f aca="false">STDEVP(AK27:AM27)</f>
        <v>0.0864098759787716</v>
      </c>
      <c r="AP27" s="57" t="n">
        <v>1.08</v>
      </c>
      <c r="AQ27" s="57" t="n">
        <v>1.17</v>
      </c>
      <c r="AR27" s="57" t="n">
        <v>1.11</v>
      </c>
      <c r="AS27" s="57" t="n">
        <f aca="false">AVERAGE(AP27:AR27)</f>
        <v>1.12</v>
      </c>
      <c r="AT27" s="57" t="n">
        <f aca="false">STDEVP(AP27:AR27)</f>
        <v>0.0374165738677394</v>
      </c>
      <c r="AU27" s="57" t="n">
        <v>1.37</v>
      </c>
      <c r="AV27" s="57" t="n">
        <v>1.3</v>
      </c>
      <c r="AW27" s="57" t="n">
        <v>1.32</v>
      </c>
      <c r="AX27" s="57" t="n">
        <f aca="false">AVERAGE(AU27:AW27)</f>
        <v>1.33</v>
      </c>
      <c r="AY27" s="57" t="n">
        <f aca="false">STDEVP(AU27:AW27)</f>
        <v>0.0294392028877595</v>
      </c>
      <c r="AZ27" s="57" t="n">
        <v>0.0047</v>
      </c>
      <c r="BA27" s="57" t="n">
        <v>0.0059</v>
      </c>
      <c r="BB27" s="57" t="n">
        <v>0.005</v>
      </c>
      <c r="BC27" s="57" t="n">
        <f aca="false">AVERAGE(AZ27:BB27)</f>
        <v>0.0052</v>
      </c>
      <c r="BD27" s="57" t="n">
        <f aca="false">STDEVP(AZ27:BB27)</f>
        <v>0.000509901951359278</v>
      </c>
      <c r="BE27" s="57" t="n">
        <v>0.074</v>
      </c>
      <c r="BF27" s="57" t="n">
        <v>0.0771</v>
      </c>
      <c r="BG27" s="57" t="n">
        <v>0.076</v>
      </c>
      <c r="BH27" s="55" t="n">
        <f aca="false">AVERAGE(BE27:BG27)</f>
        <v>0.0757</v>
      </c>
      <c r="BI27" s="55" t="n">
        <f aca="false">STDEVP(BE27:BG27)</f>
        <v>0.00128322510366135</v>
      </c>
    </row>
    <row r="28" customFormat="false" ht="15" hidden="false" customHeight="false" outlineLevel="0" collapsed="false">
      <c r="A28" s="12" t="s">
        <v>45</v>
      </c>
      <c r="B28" s="57" t="n">
        <v>8.46</v>
      </c>
      <c r="C28" s="57" t="n">
        <v>7.65</v>
      </c>
      <c r="D28" s="57" t="n">
        <v>8.13</v>
      </c>
      <c r="E28" s="57" t="n">
        <f aca="false">AVERAGE(B28:D28)</f>
        <v>8.08</v>
      </c>
      <c r="F28" s="57" t="n">
        <f aca="false">STDEVP(B28:D28)</f>
        <v>0.332565782966318</v>
      </c>
      <c r="G28" s="57" t="n">
        <v>157.12</v>
      </c>
      <c r="H28" s="57" t="n">
        <v>174.47</v>
      </c>
      <c r="I28" s="57" t="n">
        <v>166.59</v>
      </c>
      <c r="J28" s="57" t="n">
        <f aca="false">AVERAGE(G28:I28)</f>
        <v>166.06</v>
      </c>
      <c r="K28" s="57" t="n">
        <f aca="false">STDEVP(G28:I28)</f>
        <v>7.09301534374956</v>
      </c>
      <c r="L28" s="57" t="n">
        <v>6.31</v>
      </c>
      <c r="M28" s="57" t="n">
        <v>9.58</v>
      </c>
      <c r="N28" s="57" t="n">
        <v>7.84</v>
      </c>
      <c r="O28" s="57" t="n">
        <f aca="false">AVERAGE(L28:N28)</f>
        <v>7.91</v>
      </c>
      <c r="P28" s="57" t="n">
        <f aca="false">STDEVP(L28:N28)</f>
        <v>1.33588921696374</v>
      </c>
      <c r="Q28" s="57" t="n">
        <v>152.46</v>
      </c>
      <c r="R28" s="57" t="n">
        <v>125.34</v>
      </c>
      <c r="S28" s="57" t="n">
        <v>138.51</v>
      </c>
      <c r="T28" s="57" t="n">
        <f aca="false">AVERAGE(Q28:S28)</f>
        <v>138.77</v>
      </c>
      <c r="U28" s="57" t="n">
        <f aca="false">STDEVP(Q28:S28)</f>
        <v>11.0732199472421</v>
      </c>
      <c r="V28" s="57" t="n">
        <v>1811.24</v>
      </c>
      <c r="W28" s="57" t="n">
        <v>1994.95</v>
      </c>
      <c r="X28" s="57" t="n">
        <v>1901.58</v>
      </c>
      <c r="Y28" s="57" t="n">
        <f aca="false">AVERAGE(V28:X28)</f>
        <v>1902.59</v>
      </c>
      <c r="Z28" s="57" t="n">
        <f aca="false">STDEVP(V28:X28)</f>
        <v>75.0026937294033</v>
      </c>
      <c r="AA28" s="57" t="n">
        <v>238.55</v>
      </c>
      <c r="AB28" s="57" t="n">
        <v>311.25</v>
      </c>
      <c r="AC28" s="57" t="n">
        <v>258.37</v>
      </c>
      <c r="AD28" s="57" t="n">
        <f aca="false">AVERAGE(AA28:AC28)</f>
        <v>269.39</v>
      </c>
      <c r="AE28" s="57" t="n">
        <f aca="false">STDEVP(AA28:AC28)</f>
        <v>30.6855318785037</v>
      </c>
      <c r="AF28" s="57" t="n">
        <v>0.17</v>
      </c>
      <c r="AG28" s="57" t="n">
        <v>0.1</v>
      </c>
      <c r="AH28" s="57" t="n">
        <v>0.15</v>
      </c>
      <c r="AI28" s="57" t="n">
        <f aca="false">AVERAGE(AF28:AH28)</f>
        <v>0.14</v>
      </c>
      <c r="AJ28" s="57" t="n">
        <f aca="false">STDEVP(AF28:AH28)</f>
        <v>0.0294392028877595</v>
      </c>
      <c r="AK28" s="57" t="n">
        <v>6.5</v>
      </c>
      <c r="AL28" s="57" t="n">
        <v>6.78</v>
      </c>
      <c r="AM28" s="57" t="n">
        <v>6.7</v>
      </c>
      <c r="AN28" s="57" t="n">
        <f aca="false">AVERAGE(AK28:AM28)</f>
        <v>6.66</v>
      </c>
      <c r="AO28" s="57" t="n">
        <f aca="false">STDEVP(AK28:AM28)</f>
        <v>0.117756811551038</v>
      </c>
      <c r="AP28" s="57" t="n">
        <v>1.12</v>
      </c>
      <c r="AQ28" s="57" t="n">
        <v>1.21</v>
      </c>
      <c r="AR28" s="57" t="n">
        <v>1.18</v>
      </c>
      <c r="AS28" s="57" t="n">
        <f aca="false">AVERAGE(AP28:AR28)</f>
        <v>1.17</v>
      </c>
      <c r="AT28" s="57" t="n">
        <f aca="false">STDEVP(AP28:AR28)</f>
        <v>0.0374165738677394</v>
      </c>
      <c r="AU28" s="57" t="n">
        <v>1.13</v>
      </c>
      <c r="AV28" s="57" t="n">
        <v>1.03</v>
      </c>
      <c r="AW28" s="57" t="n">
        <v>1.08</v>
      </c>
      <c r="AX28" s="57" t="n">
        <f aca="false">AVERAGE(AU28:AW28)</f>
        <v>1.08</v>
      </c>
      <c r="AY28" s="57" t="n">
        <f aca="false">STDEVP(AU28:AW28)</f>
        <v>0.0408248290463863</v>
      </c>
      <c r="AZ28" s="57" t="n">
        <v>0.007</v>
      </c>
      <c r="BA28" s="57" t="n">
        <v>0.0085</v>
      </c>
      <c r="BB28" s="57" t="n">
        <v>0.0076</v>
      </c>
      <c r="BC28" s="57" t="n">
        <f aca="false">AVERAGE(AZ28:BB28)</f>
        <v>0.0077</v>
      </c>
      <c r="BD28" s="57" t="n">
        <f aca="false">STDEVP(AZ28:BB28)</f>
        <v>0.000616441400296898</v>
      </c>
      <c r="BE28" s="57" t="n">
        <v>0.0501</v>
      </c>
      <c r="BF28" s="57" t="n">
        <v>0.053</v>
      </c>
      <c r="BG28" s="57" t="n">
        <v>0.0517</v>
      </c>
      <c r="BH28" s="55" t="n">
        <f aca="false">AVERAGE(BE28:BG28)</f>
        <v>0.0516</v>
      </c>
      <c r="BI28" s="55" t="n">
        <f aca="false">STDEVP(BE28:BG28)</f>
        <v>0.00118602979164381</v>
      </c>
    </row>
    <row r="29" customFormat="false" ht="15" hidden="false" customHeight="false" outlineLevel="0" collapsed="false">
      <c r="A29" s="12" t="s">
        <v>46</v>
      </c>
      <c r="B29" s="57" t="n">
        <v>7.12</v>
      </c>
      <c r="C29" s="57" t="n">
        <v>6.13</v>
      </c>
      <c r="D29" s="57" t="n">
        <v>6.55</v>
      </c>
      <c r="E29" s="57" t="n">
        <f aca="false">AVERAGE(B29:D29)</f>
        <v>6.6</v>
      </c>
      <c r="F29" s="57" t="n">
        <f aca="false">STDEVP(B29:D29)</f>
        <v>0.405709255502016</v>
      </c>
      <c r="G29" s="57" t="n">
        <v>117.83</v>
      </c>
      <c r="H29" s="57" t="n">
        <v>133.7</v>
      </c>
      <c r="I29" s="57" t="n">
        <v>123.71</v>
      </c>
      <c r="J29" s="57" t="n">
        <f aca="false">AVERAGE(G29:I29)</f>
        <v>125.08</v>
      </c>
      <c r="K29" s="57" t="n">
        <f aca="false">STDEVP(G29:I29)</f>
        <v>6.55092359900495</v>
      </c>
      <c r="L29" s="57" t="n">
        <v>9.27</v>
      </c>
      <c r="M29" s="57" t="n">
        <v>6.09</v>
      </c>
      <c r="N29" s="57" t="n">
        <v>7.44</v>
      </c>
      <c r="O29" s="57" t="n">
        <f aca="false">AVERAGE(L29:N29)</f>
        <v>7.6</v>
      </c>
      <c r="P29" s="57" t="n">
        <f aca="false">STDEVP(L29:N29)</f>
        <v>1.30315002973564</v>
      </c>
      <c r="Q29" s="57" t="n">
        <v>130.21</v>
      </c>
      <c r="R29" s="57" t="n">
        <v>155.83</v>
      </c>
      <c r="S29" s="57" t="n">
        <v>142.12</v>
      </c>
      <c r="T29" s="57" t="n">
        <f aca="false">AVERAGE(Q29:S29)</f>
        <v>142.72</v>
      </c>
      <c r="U29" s="57" t="n">
        <f aca="false">STDEVP(Q29:S29)</f>
        <v>10.4679224299763</v>
      </c>
      <c r="V29" s="57" t="n">
        <v>1488.94</v>
      </c>
      <c r="W29" s="57" t="n">
        <v>1301.51</v>
      </c>
      <c r="X29" s="57" t="n">
        <v>1396.86</v>
      </c>
      <c r="Y29" s="57" t="n">
        <f aca="false">AVERAGE(V29:X29)</f>
        <v>1395.77</v>
      </c>
      <c r="Z29" s="57" t="n">
        <f aca="false">STDEVP(V29:X29)</f>
        <v>76.52185875073</v>
      </c>
      <c r="AA29" s="57" t="n">
        <v>410</v>
      </c>
      <c r="AB29" s="57" t="n">
        <v>328.75</v>
      </c>
      <c r="AC29" s="57" t="n">
        <v>353.13</v>
      </c>
      <c r="AD29" s="57" t="n">
        <f aca="false">AVERAGE(AA29:AC29)</f>
        <v>363.96</v>
      </c>
      <c r="AE29" s="57" t="n">
        <f aca="false">STDEVP(AA29:AC29)</f>
        <v>34.0426918246291</v>
      </c>
      <c r="AF29" s="57" t="n">
        <v>0.15</v>
      </c>
      <c r="AG29" s="57" t="n">
        <v>0.08</v>
      </c>
      <c r="AH29" s="57" t="n">
        <v>0.1</v>
      </c>
      <c r="AI29" s="57" t="n">
        <f aca="false">AVERAGE(AF29:AH29)</f>
        <v>0.11</v>
      </c>
      <c r="AJ29" s="57" t="n">
        <f aca="false">STDEVP(AF29:AH29)</f>
        <v>0.0294392028877595</v>
      </c>
      <c r="AK29" s="57" t="n">
        <v>4.8</v>
      </c>
      <c r="AL29" s="57" t="n">
        <v>5.08</v>
      </c>
      <c r="AM29" s="57" t="n">
        <v>4.94</v>
      </c>
      <c r="AN29" s="57" t="n">
        <f aca="false">AVERAGE(AK29:AM29)</f>
        <v>4.94</v>
      </c>
      <c r="AO29" s="57" t="n">
        <f aca="false">STDEVP(AK29:AM29)</f>
        <v>0.114309521329882</v>
      </c>
      <c r="AP29" s="57" t="n">
        <v>0.88</v>
      </c>
      <c r="AQ29" s="57" t="n">
        <v>0.78</v>
      </c>
      <c r="AR29" s="57" t="n">
        <v>0.83</v>
      </c>
      <c r="AS29" s="57" t="n">
        <f aca="false">AVERAGE(AP29:AR29)</f>
        <v>0.83</v>
      </c>
      <c r="AT29" s="57" t="n">
        <f aca="false">STDEVP(AP29:AR29)</f>
        <v>0.0408248290463863</v>
      </c>
      <c r="AU29" s="57" t="n">
        <v>1.15</v>
      </c>
      <c r="AV29" s="57" t="n">
        <v>1.05</v>
      </c>
      <c r="AW29" s="57" t="n">
        <v>1.1</v>
      </c>
      <c r="AX29" s="57" t="n">
        <f aca="false">AVERAGE(AU29:AW29)</f>
        <v>1.1</v>
      </c>
      <c r="AY29" s="57" t="n">
        <f aca="false">STDEVP(AU29:AW29)</f>
        <v>0.0408248290463863</v>
      </c>
      <c r="AZ29" s="57" t="n">
        <v>0.0028</v>
      </c>
      <c r="BA29" s="57" t="n">
        <v>0.002</v>
      </c>
      <c r="BB29" s="57" t="n">
        <v>0.0024</v>
      </c>
      <c r="BC29" s="57" t="n">
        <f aca="false">AVERAGE(AZ29:BB29)</f>
        <v>0.0024</v>
      </c>
      <c r="BD29" s="57" t="n">
        <f aca="false">STDEVP(AZ29:BB29)</f>
        <v>0.00032659863237109</v>
      </c>
      <c r="BE29" s="57" t="n">
        <v>0.0432</v>
      </c>
      <c r="BF29" s="57" t="n">
        <v>0.0452</v>
      </c>
      <c r="BG29" s="57" t="n">
        <v>0.0457</v>
      </c>
      <c r="BH29" s="55" t="n">
        <f aca="false">AVERAGE(BE29:BG29)</f>
        <v>0.0447</v>
      </c>
      <c r="BI29" s="55" t="n">
        <f aca="false">STDEVP(BE29:BG29)</f>
        <v>0.00108012344973464</v>
      </c>
    </row>
    <row r="30" customFormat="false" ht="15" hidden="false" customHeight="false" outlineLevel="0" collapsed="false">
      <c r="A30" s="12" t="s">
        <v>47</v>
      </c>
      <c r="B30" s="57" t="n">
        <v>6.91</v>
      </c>
      <c r="C30" s="57" t="n">
        <v>5.95</v>
      </c>
      <c r="D30" s="57" t="n">
        <v>6.34</v>
      </c>
      <c r="E30" s="57" t="n">
        <f aca="false">AVERAGE(B30:D30)</f>
        <v>6.4</v>
      </c>
      <c r="F30" s="57" t="n">
        <f aca="false">STDEVP(B30:D30)</f>
        <v>0.39420806688854</v>
      </c>
      <c r="G30" s="57" t="n">
        <v>152.88</v>
      </c>
      <c r="H30" s="57" t="n">
        <v>170.87</v>
      </c>
      <c r="I30" s="57" t="n">
        <v>163.84</v>
      </c>
      <c r="J30" s="57" t="n">
        <f aca="false">AVERAGE(G30:I30)</f>
        <v>162.53</v>
      </c>
      <c r="K30" s="57" t="n">
        <f aca="false">STDEVP(G30:I30)</f>
        <v>7.40257162523043</v>
      </c>
      <c r="L30" s="57" t="n">
        <v>9.37</v>
      </c>
      <c r="M30" s="57" t="n">
        <v>6.14</v>
      </c>
      <c r="N30" s="57" t="n">
        <v>7.71</v>
      </c>
      <c r="O30" s="57" t="n">
        <f aca="false">AVERAGE(L30:N30)</f>
        <v>7.74</v>
      </c>
      <c r="P30" s="57" t="n">
        <f aca="false">STDEVP(L30:N30)</f>
        <v>1.31881259725052</v>
      </c>
      <c r="Q30" s="57" t="n">
        <v>191.4</v>
      </c>
      <c r="R30" s="57" t="n">
        <v>219.21</v>
      </c>
      <c r="S30" s="57" t="n">
        <v>205.96</v>
      </c>
      <c r="T30" s="57" t="n">
        <f aca="false">AVERAGE(Q30:S30)</f>
        <v>205.523333333333</v>
      </c>
      <c r="U30" s="57" t="n">
        <f aca="false">STDEVP(Q30:S30)</f>
        <v>11.3575828805644</v>
      </c>
      <c r="V30" s="57" t="n">
        <v>2306.93</v>
      </c>
      <c r="W30" s="57" t="n">
        <v>2126.42</v>
      </c>
      <c r="X30" s="57" t="n">
        <v>2222.36</v>
      </c>
      <c r="Y30" s="57" t="n">
        <f aca="false">AVERAGE(V30:X30)</f>
        <v>2218.57</v>
      </c>
      <c r="Z30" s="57" t="n">
        <f aca="false">STDEVP(V30:X30)</f>
        <v>73.7416124043948</v>
      </c>
      <c r="AA30" s="57" t="n">
        <v>135.9</v>
      </c>
      <c r="AB30" s="57" t="n">
        <v>201.35</v>
      </c>
      <c r="AC30" s="57" t="n">
        <v>144.28</v>
      </c>
      <c r="AD30" s="57" t="n">
        <f aca="false">AVERAGE(AA30:AC30)</f>
        <v>160.51</v>
      </c>
      <c r="AE30" s="57" t="n">
        <f aca="false">STDEVP(AA30:AC30)</f>
        <v>29.0801799627627</v>
      </c>
      <c r="AF30" s="57" t="n">
        <v>0.13</v>
      </c>
      <c r="AG30" s="57" t="n">
        <v>0.07</v>
      </c>
      <c r="AH30" s="57" t="n">
        <v>0.1</v>
      </c>
      <c r="AI30" s="57" t="n">
        <f aca="false">AVERAGE(AF30:AH30)</f>
        <v>0.1</v>
      </c>
      <c r="AJ30" s="57" t="n">
        <f aca="false">STDEVP(AF30:AH30)</f>
        <v>0.0244948974278318</v>
      </c>
      <c r="AK30" s="57" t="n">
        <v>4.91</v>
      </c>
      <c r="AL30" s="57" t="n">
        <v>4.62</v>
      </c>
      <c r="AM30" s="57" t="n">
        <v>4.75</v>
      </c>
      <c r="AN30" s="57" t="n">
        <f aca="false">AVERAGE(AK30:AM30)</f>
        <v>4.76</v>
      </c>
      <c r="AO30" s="57" t="n">
        <f aca="false">STDEVP(AK30:AM30)</f>
        <v>0.118602979164381</v>
      </c>
      <c r="AP30" s="57" t="n">
        <v>1.52</v>
      </c>
      <c r="AQ30" s="57" t="n">
        <v>1.43</v>
      </c>
      <c r="AR30" s="57" t="n">
        <v>1.49</v>
      </c>
      <c r="AS30" s="57" t="n">
        <f aca="false">AVERAGE(AP30:AR30)</f>
        <v>1.48</v>
      </c>
      <c r="AT30" s="57" t="n">
        <f aca="false">STDEVP(AP30:AR30)</f>
        <v>0.0374165738677395</v>
      </c>
      <c r="AU30" s="57" t="n">
        <v>1.47</v>
      </c>
      <c r="AV30" s="57" t="n">
        <v>1.39</v>
      </c>
      <c r="AW30" s="57" t="n">
        <v>1.43</v>
      </c>
      <c r="AX30" s="57" t="n">
        <f aca="false">AVERAGE(AU30:AW30)</f>
        <v>1.43</v>
      </c>
      <c r="AY30" s="57" t="n">
        <f aca="false">STDEVP(AU30:AW30)</f>
        <v>0.0326598632371091</v>
      </c>
      <c r="AZ30" s="57" t="n">
        <v>0.0022</v>
      </c>
      <c r="BA30" s="57" t="n">
        <v>0.0034</v>
      </c>
      <c r="BB30" s="57" t="n">
        <v>0.0028</v>
      </c>
      <c r="BC30" s="57" t="n">
        <f aca="false">AVERAGE(AZ30:BB30)</f>
        <v>0.0028</v>
      </c>
      <c r="BD30" s="57" t="n">
        <f aca="false">STDEVP(AZ30:BB30)</f>
        <v>0.000489897948556636</v>
      </c>
      <c r="BE30" s="57" t="n">
        <v>0.0452</v>
      </c>
      <c r="BF30" s="57" t="n">
        <v>0.0427</v>
      </c>
      <c r="BG30" s="57" t="n">
        <v>0.0441</v>
      </c>
      <c r="BH30" s="55" t="n">
        <f aca="false">AVERAGE(BE30:BG30)</f>
        <v>0.044</v>
      </c>
      <c r="BI30" s="55" t="n">
        <f aca="false">STDEVP(BE30:BG30)</f>
        <v>0.00102306728354819</v>
      </c>
    </row>
    <row r="31" customFormat="false" ht="15" hidden="false" customHeight="false" outlineLevel="0" collapsed="false">
      <c r="A31" s="12" t="s">
        <v>48</v>
      </c>
      <c r="B31" s="57" t="n">
        <v>6.54</v>
      </c>
      <c r="C31" s="57" t="n">
        <v>5.47</v>
      </c>
      <c r="D31" s="57" t="n">
        <v>5.99</v>
      </c>
      <c r="E31" s="57" t="n">
        <f aca="false">AVERAGE(B31:D31)</f>
        <v>6</v>
      </c>
      <c r="F31" s="57" t="n">
        <f aca="false">STDEVP(B31:D31)</f>
        <v>0.436882898116494</v>
      </c>
      <c r="G31" s="57" t="n">
        <v>148.38</v>
      </c>
      <c r="H31" s="57" t="n">
        <v>132.25</v>
      </c>
      <c r="I31" s="57" t="n">
        <v>141.02</v>
      </c>
      <c r="J31" s="57" t="n">
        <f aca="false">AVERAGE(G31:I31)</f>
        <v>140.55</v>
      </c>
      <c r="K31" s="57" t="n">
        <f aca="false">STDEVP(G31:I31)</f>
        <v>6.5934260188969</v>
      </c>
      <c r="L31" s="57" t="n">
        <v>11.11</v>
      </c>
      <c r="M31" s="57" t="n">
        <v>13.17</v>
      </c>
      <c r="N31" s="57" t="n">
        <v>13.94</v>
      </c>
      <c r="O31" s="57" t="n">
        <f aca="false">AVERAGE(L31:N31)</f>
        <v>12.74</v>
      </c>
      <c r="P31" s="57" t="n">
        <f aca="false">STDEVP(L31:N31)</f>
        <v>1.19468266358337</v>
      </c>
      <c r="Q31" s="57" t="n">
        <v>141.29</v>
      </c>
      <c r="R31" s="57" t="n">
        <v>168.89</v>
      </c>
      <c r="S31" s="57" t="n">
        <v>155.84</v>
      </c>
      <c r="T31" s="57" t="n">
        <f aca="false">AVERAGE(Q31:S31)</f>
        <v>155.34</v>
      </c>
      <c r="U31" s="57" t="n">
        <f aca="false">STDEVP(Q31:S31)</f>
        <v>11.273198303942</v>
      </c>
      <c r="V31" s="57" t="n">
        <v>1826.26</v>
      </c>
      <c r="W31" s="57" t="n">
        <v>1647.72</v>
      </c>
      <c r="X31" s="57" t="n">
        <v>1734.17</v>
      </c>
      <c r="Y31" s="57" t="n">
        <f aca="false">AVERAGE(V31:X31)</f>
        <v>1736.05</v>
      </c>
      <c r="Z31" s="57" t="n">
        <f aca="false">STDEVP(V31:X31)</f>
        <v>72.9007713722335</v>
      </c>
      <c r="AA31" s="57" t="n">
        <v>311.25</v>
      </c>
      <c r="AB31" s="57" t="n">
        <v>396.1</v>
      </c>
      <c r="AC31" s="57" t="n">
        <v>346.94</v>
      </c>
      <c r="AD31" s="57" t="n">
        <f aca="false">AVERAGE(AA31:AC31)</f>
        <v>351.43</v>
      </c>
      <c r="AE31" s="57" t="n">
        <f aca="false">STDEVP(AA31:AC31)</f>
        <v>34.7850609697132</v>
      </c>
      <c r="AF31" s="57" t="n">
        <v>0.14</v>
      </c>
      <c r="AG31" s="57" t="n">
        <v>0.08</v>
      </c>
      <c r="AH31" s="57" t="n">
        <v>0.08</v>
      </c>
      <c r="AI31" s="57" t="n">
        <f aca="false">AVERAGE(AF31:AH31)</f>
        <v>0.1</v>
      </c>
      <c r="AJ31" s="57" t="n">
        <f aca="false">STDEVP(AF31:AH31)</f>
        <v>0.0282842712474619</v>
      </c>
      <c r="AK31" s="57" t="n">
        <v>4.28</v>
      </c>
      <c r="AL31" s="57" t="n">
        <v>4.59</v>
      </c>
      <c r="AM31" s="57" t="n">
        <v>4.36</v>
      </c>
      <c r="AN31" s="57" t="n">
        <f aca="false">AVERAGE(AK31:AM31)</f>
        <v>4.41</v>
      </c>
      <c r="AO31" s="57" t="n">
        <f aca="false">STDEVP(AK31:AM31)</f>
        <v>0.131402688962847</v>
      </c>
      <c r="AP31" s="57" t="n">
        <v>0.99</v>
      </c>
      <c r="AQ31" s="57" t="n">
        <v>0.9</v>
      </c>
      <c r="AR31" s="57" t="n">
        <v>0.93</v>
      </c>
      <c r="AS31" s="57" t="n">
        <f aca="false">AVERAGE(AP31:AR31)</f>
        <v>0.94</v>
      </c>
      <c r="AT31" s="57" t="n">
        <f aca="false">STDEVP(AP31:AR31)</f>
        <v>0.0374165738677394</v>
      </c>
      <c r="AU31" s="57" t="n">
        <v>1.4</v>
      </c>
      <c r="AV31" s="57" t="n">
        <v>1.5</v>
      </c>
      <c r="AW31" s="57" t="n">
        <v>1.48</v>
      </c>
      <c r="AX31" s="57" t="n">
        <f aca="false">AVERAGE(AU31:AW31)</f>
        <v>1.46</v>
      </c>
      <c r="AY31" s="57" t="n">
        <f aca="false">STDEVP(AU31:AW31)</f>
        <v>0.0432049379893858</v>
      </c>
      <c r="AZ31" s="57" t="n">
        <v>0.009</v>
      </c>
      <c r="BA31" s="57" t="n">
        <v>0.0098</v>
      </c>
      <c r="BB31" s="57" t="n">
        <v>0.0094</v>
      </c>
      <c r="BC31" s="57" t="n">
        <f aca="false">AVERAGE(AZ31:BB31)</f>
        <v>0.0094</v>
      </c>
      <c r="BD31" s="57" t="n">
        <f aca="false">STDEVP(AZ31:BB31)</f>
        <v>0.000326598632371091</v>
      </c>
      <c r="BE31" s="57" t="n">
        <v>0.0454</v>
      </c>
      <c r="BF31" s="57" t="n">
        <v>0.0426</v>
      </c>
      <c r="BG31" s="57" t="n">
        <v>1.232</v>
      </c>
      <c r="BH31" s="55" t="n">
        <f aca="false">AVERAGE(BE31:BG31)</f>
        <v>0.44</v>
      </c>
      <c r="BI31" s="55" t="n">
        <f aca="false">STDEVP(BE31:BG31)</f>
        <v>0.560029737305678</v>
      </c>
    </row>
    <row r="32" customFormat="false" ht="15" hidden="false" customHeight="false" outlineLevel="0" collapsed="false">
      <c r="A32" s="12" t="s">
        <v>49</v>
      </c>
      <c r="B32" s="57" t="n">
        <v>5.25</v>
      </c>
      <c r="C32" s="57" t="n">
        <v>6.3</v>
      </c>
      <c r="D32" s="57" t="n">
        <v>5.82</v>
      </c>
      <c r="E32" s="57" t="n">
        <f aca="false">AVERAGE(B32:D32)</f>
        <v>5.79</v>
      </c>
      <c r="F32" s="57" t="n">
        <f aca="false">STDEVP(B32:D32)</f>
        <v>0.429185274677499</v>
      </c>
      <c r="G32" s="57" t="n">
        <v>94.08</v>
      </c>
      <c r="H32" s="57" t="n">
        <v>77.37</v>
      </c>
      <c r="I32" s="57" t="n">
        <v>83.19</v>
      </c>
      <c r="J32" s="57" t="n">
        <f aca="false">AVERAGE(G32:I32)</f>
        <v>84.88</v>
      </c>
      <c r="K32" s="57" t="n">
        <f aca="false">STDEVP(G32:I32)</f>
        <v>6.92570574021161</v>
      </c>
      <c r="L32" s="57" t="n">
        <v>7.6</v>
      </c>
      <c r="M32" s="57" t="n">
        <v>4.32</v>
      </c>
      <c r="N32" s="57" t="n">
        <v>6.05</v>
      </c>
      <c r="O32" s="57" t="n">
        <f aca="false">AVERAGE(L32:N32)</f>
        <v>5.99</v>
      </c>
      <c r="P32" s="57" t="n">
        <f aca="false">STDEVP(L32:N32)</f>
        <v>1.33972634021529</v>
      </c>
      <c r="Q32" s="57" t="n">
        <v>63.26</v>
      </c>
      <c r="R32" s="57" t="n">
        <v>89.06</v>
      </c>
      <c r="S32" s="57" t="n">
        <v>75.89</v>
      </c>
      <c r="T32" s="57" t="n">
        <f aca="false">AVERAGE(Q32:S32)</f>
        <v>76.07</v>
      </c>
      <c r="U32" s="57" t="n">
        <f aca="false">STDEVP(Q32:S32)</f>
        <v>10.533574891745</v>
      </c>
      <c r="V32" s="57" t="n">
        <v>1830.64</v>
      </c>
      <c r="W32" s="57" t="n">
        <v>1645.84</v>
      </c>
      <c r="X32" s="57" t="n">
        <v>1732.69</v>
      </c>
      <c r="Y32" s="57" t="n">
        <f aca="false">AVERAGE(V32:X32)</f>
        <v>1736.39</v>
      </c>
      <c r="Z32" s="57" t="n">
        <f aca="false">STDEVP(V32:X32)</f>
        <v>75.4896350501181</v>
      </c>
      <c r="AA32" s="57" t="n">
        <v>254.43</v>
      </c>
      <c r="AB32" s="57" t="n">
        <v>176.38</v>
      </c>
      <c r="AC32" s="57" t="n">
        <v>189.71</v>
      </c>
      <c r="AD32" s="57" t="n">
        <f aca="false">AVERAGE(AA32:AC32)</f>
        <v>206.84</v>
      </c>
      <c r="AE32" s="57" t="n">
        <f aca="false">STDEVP(AA32:AC32)</f>
        <v>34.0883978307381</v>
      </c>
      <c r="AF32" s="57" t="n">
        <v>0.06</v>
      </c>
      <c r="AG32" s="57" t="n">
        <v>0.12</v>
      </c>
      <c r="AH32" s="57" t="n">
        <v>0.09</v>
      </c>
      <c r="AI32" s="57" t="n">
        <f aca="false">AVERAGE(AF32:AH32)</f>
        <v>0.09</v>
      </c>
      <c r="AJ32" s="57" t="n">
        <f aca="false">STDEVP(AF32:AH32)</f>
        <v>0.0244948974278318</v>
      </c>
      <c r="AK32" s="57" t="n">
        <v>3.1</v>
      </c>
      <c r="AL32" s="57" t="n">
        <v>3.36</v>
      </c>
      <c r="AM32" s="57" t="n">
        <v>3.26</v>
      </c>
      <c r="AN32" s="57" t="n">
        <f aca="false">AVERAGE(AK32:AM32)</f>
        <v>3.24</v>
      </c>
      <c r="AO32" s="57" t="n">
        <f aca="false">STDEVP(AK32:AM32)</f>
        <v>0.107082522694727</v>
      </c>
      <c r="AP32" s="57" t="n">
        <v>0.74</v>
      </c>
      <c r="AQ32" s="57" t="n">
        <v>0.65</v>
      </c>
      <c r="AR32" s="57" t="n">
        <v>0.71</v>
      </c>
      <c r="AS32" s="57" t="n">
        <f aca="false">AVERAGE(AP32:AR32)</f>
        <v>0.7</v>
      </c>
      <c r="AT32" s="57" t="n">
        <f aca="false">STDEVP(AP32:AR32)</f>
        <v>0.0374165738677394</v>
      </c>
      <c r="AU32" s="57" t="n">
        <v>0.7</v>
      </c>
      <c r="AV32" s="57" t="n">
        <v>0.62</v>
      </c>
      <c r="AW32" s="57" t="n">
        <v>0.69</v>
      </c>
      <c r="AX32" s="57" t="n">
        <f aca="false">AVERAGE(AU32:AW32)</f>
        <v>0.67</v>
      </c>
      <c r="AY32" s="57" t="n">
        <f aca="false">STDEVP(AU32:AW32)</f>
        <v>0.0355902608401044</v>
      </c>
      <c r="AZ32" s="57" t="n">
        <v>0.0056</v>
      </c>
      <c r="BA32" s="57" t="n">
        <v>0.005</v>
      </c>
      <c r="BB32" s="57" t="n">
        <v>0.0044</v>
      </c>
      <c r="BC32" s="57" t="n">
        <f aca="false">AVERAGE(AZ32:BB32)</f>
        <v>0.005</v>
      </c>
      <c r="BD32" s="57" t="n">
        <f aca="false">STDEVP(AZ32:BB32)</f>
        <v>0.000489897948556636</v>
      </c>
      <c r="BE32" s="57" t="n">
        <v>0.0321</v>
      </c>
      <c r="BF32" s="57" t="n">
        <v>0.0351</v>
      </c>
      <c r="BG32" s="57" t="n">
        <v>0.0336</v>
      </c>
      <c r="BH32" s="55" t="n">
        <f aca="false">AVERAGE(BE32:BG32)</f>
        <v>0.0336</v>
      </c>
      <c r="BI32" s="55" t="n">
        <f aca="false">STDEVP(BE32:BG32)</f>
        <v>0.00122474487139159</v>
      </c>
    </row>
    <row r="33" customFormat="false" ht="15" hidden="false" customHeight="false" outlineLevel="0" collapsed="false">
      <c r="A33" s="12" t="s">
        <v>50</v>
      </c>
      <c r="B33" s="57" t="n">
        <v>10.53</v>
      </c>
      <c r="C33" s="57" t="n">
        <v>9.4</v>
      </c>
      <c r="D33" s="57" t="n">
        <v>9.92</v>
      </c>
      <c r="E33" s="57" t="n">
        <f aca="false">AVERAGE(B33:D33)</f>
        <v>9.95</v>
      </c>
      <c r="F33" s="57" t="n">
        <f aca="false">STDEVP(B33:D33)</f>
        <v>0.461808040928984</v>
      </c>
      <c r="G33" s="57" t="n">
        <v>107.42</v>
      </c>
      <c r="H33" s="57" t="n">
        <v>123.84</v>
      </c>
      <c r="I33" s="57" t="n">
        <v>115.72</v>
      </c>
      <c r="J33" s="57" t="n">
        <f aca="false">AVERAGE(G33:I33)</f>
        <v>115.66</v>
      </c>
      <c r="K33" s="57" t="n">
        <f aca="false">STDEVP(G33:I33)</f>
        <v>6.70357118755866</v>
      </c>
      <c r="L33" s="57" t="n">
        <v>7.19</v>
      </c>
      <c r="M33" s="57" t="n">
        <v>10.29</v>
      </c>
      <c r="N33" s="57" t="n">
        <v>8.59</v>
      </c>
      <c r="O33" s="57" t="n">
        <f aca="false">AVERAGE(L33:N33)</f>
        <v>8.69</v>
      </c>
      <c r="P33" s="57" t="n">
        <f aca="false">STDEVP(L33:N33)</f>
        <v>1.2675435561221</v>
      </c>
      <c r="Q33" s="57" t="n">
        <v>173.81</v>
      </c>
      <c r="R33" s="57" t="n">
        <v>201.35</v>
      </c>
      <c r="S33" s="57" t="n">
        <v>186.95</v>
      </c>
      <c r="T33" s="57" t="n">
        <f aca="false">AVERAGE(Q33:S33)</f>
        <v>187.37</v>
      </c>
      <c r="U33" s="57" t="n">
        <f aca="false">STDEVP(Q33:S33)</f>
        <v>11.2470796209505</v>
      </c>
      <c r="V33" s="57" t="n">
        <v>1977.61</v>
      </c>
      <c r="W33" s="57" t="n">
        <v>2165.89</v>
      </c>
      <c r="X33" s="57" t="n">
        <v>2071.84</v>
      </c>
      <c r="Y33" s="57" t="n">
        <f aca="false">AVERAGE(V33:X33)</f>
        <v>2071.78</v>
      </c>
      <c r="Z33" s="57" t="n">
        <f aca="false">STDEVP(V33:X33)</f>
        <v>76.8649998373772</v>
      </c>
      <c r="AA33" s="57" t="n">
        <v>74.21</v>
      </c>
      <c r="AB33" s="57" t="n">
        <v>81.43</v>
      </c>
      <c r="AC33" s="57" t="n">
        <v>93.78</v>
      </c>
      <c r="AD33" s="57" t="n">
        <f aca="false">AVERAGE(AA33:AC33)</f>
        <v>83.14</v>
      </c>
      <c r="AE33" s="57" t="n">
        <f aca="false">STDEVP(AA33:AC33)</f>
        <v>8.08040015510784</v>
      </c>
      <c r="AF33" s="57" t="n">
        <v>0.16</v>
      </c>
      <c r="AG33" s="57" t="n">
        <v>0.1</v>
      </c>
      <c r="AH33" s="57" t="n">
        <v>0.16</v>
      </c>
      <c r="AI33" s="57" t="n">
        <f aca="false">AVERAGE(AF33:AH33)</f>
        <v>0.14</v>
      </c>
      <c r="AJ33" s="57" t="n">
        <f aca="false">STDEVP(AF33:AH33)</f>
        <v>0.0282842712474619</v>
      </c>
      <c r="AK33" s="57" t="n">
        <v>6.78</v>
      </c>
      <c r="AL33" s="57" t="n">
        <v>6.53</v>
      </c>
      <c r="AM33" s="57" t="n">
        <v>6.64</v>
      </c>
      <c r="AN33" s="57" t="n">
        <f aca="false">AVERAGE(AK33:AM33)</f>
        <v>6.65</v>
      </c>
      <c r="AO33" s="57" t="n">
        <f aca="false">STDEVP(AK33:AM33)</f>
        <v>0.102306728354819</v>
      </c>
      <c r="AP33" s="57" t="n">
        <v>0.61</v>
      </c>
      <c r="AQ33" s="57" t="n">
        <v>0.69</v>
      </c>
      <c r="AR33" s="57" t="n">
        <v>0.65</v>
      </c>
      <c r="AS33" s="57" t="n">
        <f aca="false">AVERAGE(AP33:AR33)</f>
        <v>0.65</v>
      </c>
      <c r="AT33" s="57" t="n">
        <f aca="false">STDEVP(AP33:AR33)</f>
        <v>0.032659863237109</v>
      </c>
      <c r="AU33" s="57" t="n">
        <v>1.27</v>
      </c>
      <c r="AV33" s="57" t="n">
        <v>1.2</v>
      </c>
      <c r="AW33" s="57" t="n">
        <v>1.22</v>
      </c>
      <c r="AX33" s="57" t="n">
        <f aca="false">AVERAGE(AU33:AW33)</f>
        <v>1.23</v>
      </c>
      <c r="AY33" s="57" t="n">
        <f aca="false">STDEVP(AU33:AW33)</f>
        <v>0.0294392028877595</v>
      </c>
      <c r="AZ33" s="57" t="n">
        <v>0.0075</v>
      </c>
      <c r="BA33" s="57" t="n">
        <v>0.0087</v>
      </c>
      <c r="BB33" s="57" t="n">
        <v>0.0081</v>
      </c>
      <c r="BC33" s="57" t="n">
        <f aca="false">AVERAGE(AZ33:BB33)</f>
        <v>0.0081</v>
      </c>
      <c r="BD33" s="57" t="n">
        <f aca="false">STDEVP(AZ33:BB33)</f>
        <v>0.000489897948556636</v>
      </c>
      <c r="BE33" s="57" t="n">
        <v>0.0602</v>
      </c>
      <c r="BF33" s="57" t="n">
        <v>0.063</v>
      </c>
      <c r="BG33" s="57" t="n">
        <v>0.0616</v>
      </c>
      <c r="BH33" s="55" t="n">
        <f aca="false">AVERAGE(BE33:BG33)</f>
        <v>0.0616</v>
      </c>
      <c r="BI33" s="55" t="n">
        <f aca="false">STDEVP(BE33:BG33)</f>
        <v>0.00114309521329882</v>
      </c>
    </row>
    <row r="34" customFormat="false" ht="15" hidden="false" customHeight="false" outlineLevel="0" collapsed="false">
      <c r="A34" s="12" t="s">
        <v>51</v>
      </c>
      <c r="B34" s="57" t="n">
        <v>5.33</v>
      </c>
      <c r="C34" s="57" t="n">
        <v>6.41</v>
      </c>
      <c r="D34" s="57" t="n">
        <v>5.81</v>
      </c>
      <c r="E34" s="57" t="n">
        <f aca="false">AVERAGE(B34:D34)</f>
        <v>5.85</v>
      </c>
      <c r="F34" s="57" t="n">
        <f aca="false">STDEVP(B34:D34)</f>
        <v>0.441814440687491</v>
      </c>
      <c r="G34" s="57" t="n">
        <v>145.21</v>
      </c>
      <c r="H34" s="57" t="n">
        <v>161.42</v>
      </c>
      <c r="I34" s="57" t="n">
        <v>153.45</v>
      </c>
      <c r="J34" s="57" t="n">
        <f aca="false">AVERAGE(G34:I34)</f>
        <v>153.36</v>
      </c>
      <c r="K34" s="57" t="n">
        <f aca="false">STDEVP(G34:I34)</f>
        <v>6.61801077867561</v>
      </c>
      <c r="L34" s="57" t="n">
        <v>6.94</v>
      </c>
      <c r="M34" s="57" t="n">
        <v>3.64</v>
      </c>
      <c r="N34" s="57" t="n">
        <v>5.41</v>
      </c>
      <c r="O34" s="57" t="n">
        <f aca="false">AVERAGE(L34:N34)</f>
        <v>5.33</v>
      </c>
      <c r="P34" s="57" t="n">
        <f aca="false">STDEVP(L34:N34)</f>
        <v>1.34840646690825</v>
      </c>
      <c r="Q34" s="57" t="n">
        <v>153.9</v>
      </c>
      <c r="R34" s="57" t="n">
        <v>125.87</v>
      </c>
      <c r="S34" s="57" t="n">
        <v>139.87</v>
      </c>
      <c r="T34" s="57" t="n">
        <f aca="false">AVERAGE(Q34:S34)</f>
        <v>139.88</v>
      </c>
      <c r="U34" s="57" t="n">
        <f aca="false">STDEVP(Q34:S34)</f>
        <v>11.4432017664055</v>
      </c>
      <c r="V34" s="57" t="n">
        <v>2033</v>
      </c>
      <c r="W34" s="57" t="n">
        <v>2031.44</v>
      </c>
      <c r="X34" s="57" t="n">
        <v>2311.31</v>
      </c>
      <c r="Y34" s="57" t="n">
        <f aca="false">AVERAGE(V34:X34)</f>
        <v>2125.25</v>
      </c>
      <c r="Z34" s="57" t="n">
        <f aca="false">STDEVP(V34:X34)</f>
        <v>131.565829150277</v>
      </c>
      <c r="AA34" s="57" t="n">
        <v>120.31</v>
      </c>
      <c r="AB34" s="57" t="n">
        <v>152.45</v>
      </c>
      <c r="AC34" s="57" t="n">
        <v>153.03</v>
      </c>
      <c r="AD34" s="57" t="n">
        <f aca="false">AVERAGE(AA34:AC34)</f>
        <v>141.93</v>
      </c>
      <c r="AE34" s="57" t="n">
        <f aca="false">STDEVP(AA34:AC34)</f>
        <v>15.289482223629</v>
      </c>
      <c r="AF34" s="57" t="n">
        <v>0.12</v>
      </c>
      <c r="AG34" s="57" t="n">
        <v>0.06</v>
      </c>
      <c r="AH34" s="57" t="n">
        <v>0.09</v>
      </c>
      <c r="AI34" s="57" t="n">
        <f aca="false">AVERAGE(AF34:AH34)</f>
        <v>0.09</v>
      </c>
      <c r="AJ34" s="57" t="n">
        <f aca="false">STDEVP(AF34:AH34)</f>
        <v>0.0244948974278318</v>
      </c>
      <c r="AK34" s="57" t="n">
        <v>7.13</v>
      </c>
      <c r="AL34" s="57" t="n">
        <v>6.86</v>
      </c>
      <c r="AM34" s="57" t="n">
        <v>6.98</v>
      </c>
      <c r="AN34" s="57" t="n">
        <f aca="false">AVERAGE(AK34:AM34)</f>
        <v>6.99</v>
      </c>
      <c r="AO34" s="57" t="n">
        <f aca="false">STDEVP(AK34:AM34)</f>
        <v>0.110453610171872</v>
      </c>
      <c r="AP34" s="57" t="n">
        <v>1.06</v>
      </c>
      <c r="AQ34" s="57" t="n">
        <v>1</v>
      </c>
      <c r="AR34" s="57" t="n">
        <v>1.03</v>
      </c>
      <c r="AS34" s="57" t="n">
        <f aca="false">AVERAGE(AP34:AR34)</f>
        <v>1.03</v>
      </c>
      <c r="AT34" s="57" t="n">
        <f aca="false">STDEVP(AP34:AR34)</f>
        <v>0.0244948974278318</v>
      </c>
      <c r="AU34" s="57" t="n">
        <v>0.88</v>
      </c>
      <c r="AV34" s="57" t="n">
        <v>0.97</v>
      </c>
      <c r="AW34" s="57" t="n">
        <v>0.91</v>
      </c>
      <c r="AX34" s="57" t="n">
        <f aca="false">AVERAGE(AU34:AW34)</f>
        <v>0.92</v>
      </c>
      <c r="AY34" s="57" t="n">
        <f aca="false">STDEVP(AU34:AW34)</f>
        <v>0.0374165738677394</v>
      </c>
      <c r="AZ34" s="57" t="n">
        <v>0.0041</v>
      </c>
      <c r="BA34" s="57" t="n">
        <v>0.0056</v>
      </c>
      <c r="BB34" s="57" t="n">
        <v>0.005</v>
      </c>
      <c r="BC34" s="57" t="n">
        <f aca="false">AVERAGE(AZ34:BB34)</f>
        <v>0.0049</v>
      </c>
      <c r="BD34" s="57" t="n">
        <f aca="false">STDEVP(AZ34:BB34)</f>
        <v>0.000616441400296897</v>
      </c>
      <c r="BE34" s="57" t="n">
        <v>0.0285</v>
      </c>
      <c r="BF34" s="57" t="n">
        <v>0.031</v>
      </c>
      <c r="BG34" s="57" t="n">
        <v>0.0299</v>
      </c>
      <c r="BH34" s="55" t="n">
        <f aca="false">AVERAGE(BE34:BG34)</f>
        <v>0.0298</v>
      </c>
      <c r="BI34" s="55" t="n">
        <f aca="false">STDEVP(BE34:BG34)</f>
        <v>0.00102306728354819</v>
      </c>
    </row>
    <row r="35" customFormat="false" ht="15" hidden="false" customHeight="false" outlineLevel="0" collapsed="false">
      <c r="A35" s="12" t="s">
        <v>52</v>
      </c>
      <c r="B35" s="57" t="n">
        <v>6.78</v>
      </c>
      <c r="C35" s="57" t="n">
        <v>5.7</v>
      </c>
      <c r="D35" s="57" t="n">
        <v>6.33</v>
      </c>
      <c r="E35" s="57" t="n">
        <f aca="false">AVERAGE(B35:D35)</f>
        <v>6.27</v>
      </c>
      <c r="F35" s="57" t="n">
        <f aca="false">STDEVP(B35:D35)</f>
        <v>0.442944691807002</v>
      </c>
      <c r="G35" s="57" t="n">
        <v>141.71</v>
      </c>
      <c r="H35" s="57" t="n">
        <v>158.31</v>
      </c>
      <c r="I35" s="57" t="n">
        <v>149.83</v>
      </c>
      <c r="J35" s="57" t="n">
        <f aca="false">AVERAGE(G35:I35)</f>
        <v>149.95</v>
      </c>
      <c r="K35" s="57" t="n">
        <f aca="false">STDEVP(G35:I35)</f>
        <v>6.77745281552492</v>
      </c>
      <c r="L35" s="57" t="n">
        <v>5.81</v>
      </c>
      <c r="M35" s="57" t="n">
        <v>8.94</v>
      </c>
      <c r="N35" s="57" t="n">
        <v>7.51</v>
      </c>
      <c r="O35" s="57" t="n">
        <f aca="false">AVERAGE(L35:N35)</f>
        <v>7.42</v>
      </c>
      <c r="P35" s="57" t="n">
        <f aca="false">STDEVP(L35:N35)</f>
        <v>1.27940090146391</v>
      </c>
      <c r="Q35" s="57" t="n">
        <v>181.35</v>
      </c>
      <c r="R35" s="57" t="n">
        <v>213.36</v>
      </c>
      <c r="S35" s="57" t="n">
        <v>191.97</v>
      </c>
      <c r="T35" s="57" t="n">
        <f aca="false">AVERAGE(Q35:S35)</f>
        <v>195.56</v>
      </c>
      <c r="U35" s="57" t="n">
        <f aca="false">STDEVP(Q35:S35)</f>
        <v>13.3123025806958</v>
      </c>
      <c r="V35" s="57" t="n">
        <v>1925.63</v>
      </c>
      <c r="W35" s="57" t="n">
        <v>2112.33</v>
      </c>
      <c r="X35" s="57" t="n">
        <v>2021.38</v>
      </c>
      <c r="Y35" s="57" t="n">
        <f aca="false">AVERAGE(V35:X35)</f>
        <v>2019.78</v>
      </c>
      <c r="Z35" s="57" t="n">
        <f aca="false">STDEVP(V35:X35)</f>
        <v>76.228352118268</v>
      </c>
      <c r="AA35" s="57" t="n">
        <v>70.09</v>
      </c>
      <c r="AB35" s="57" t="n">
        <v>65.33</v>
      </c>
      <c r="AC35" s="57" t="n">
        <v>56.73</v>
      </c>
      <c r="AD35" s="57" t="n">
        <f aca="false">AVERAGE(AA35:AC35)</f>
        <v>64.05</v>
      </c>
      <c r="AE35" s="57" t="n">
        <f aca="false">STDEVP(AA35:AC35)</f>
        <v>5.52878527948651</v>
      </c>
      <c r="AF35" s="57" t="n">
        <v>0.15</v>
      </c>
      <c r="AG35" s="57" t="n">
        <v>0.06</v>
      </c>
      <c r="AH35" s="57" t="n">
        <v>0.12</v>
      </c>
      <c r="AI35" s="57" t="n">
        <f aca="false">AVERAGE(AF35:AH35)</f>
        <v>0.11</v>
      </c>
      <c r="AJ35" s="57" t="n">
        <f aca="false">STDEVP(AF35:AH35)</f>
        <v>0.0374165738677394</v>
      </c>
      <c r="AK35" s="57" t="n">
        <v>15.71</v>
      </c>
      <c r="AL35" s="57" t="n">
        <v>15.96</v>
      </c>
      <c r="AM35" s="57" t="n">
        <v>15.82</v>
      </c>
      <c r="AN35" s="57" t="n">
        <f aca="false">AVERAGE(AK35:AM35)</f>
        <v>15.83</v>
      </c>
      <c r="AO35" s="57" t="n">
        <f aca="false">STDEVP(AK35:AM35)</f>
        <v>0.102306728354819</v>
      </c>
      <c r="AP35" s="57" t="n">
        <v>1.09</v>
      </c>
      <c r="AQ35" s="57" t="n">
        <v>1</v>
      </c>
      <c r="AR35" s="57" t="n">
        <v>1.06</v>
      </c>
      <c r="AS35" s="57" t="n">
        <f aca="false">AVERAGE(AP35:AR35)</f>
        <v>1.05</v>
      </c>
      <c r="AT35" s="57" t="n">
        <f aca="false">STDEVP(AP35:AR35)</f>
        <v>0.0374165738677395</v>
      </c>
      <c r="AU35" s="57" t="n">
        <v>1.14</v>
      </c>
      <c r="AV35" s="57" t="n">
        <v>1.06</v>
      </c>
      <c r="AW35" s="57" t="n">
        <v>1.1</v>
      </c>
      <c r="AX35" s="57" t="n">
        <f aca="false">AVERAGE(AU35:AW35)</f>
        <v>1.1</v>
      </c>
      <c r="AY35" s="57" t="n">
        <f aca="false">STDEVP(AU35:AW35)</f>
        <v>0.032659863237109</v>
      </c>
      <c r="AZ35" s="57" t="n">
        <v>0.003</v>
      </c>
      <c r="BA35" s="57" t="n">
        <v>0.004</v>
      </c>
      <c r="BB35" s="57" t="n">
        <v>0.0032</v>
      </c>
      <c r="BC35" s="57" t="n">
        <f aca="false">AVERAGE(AZ35:BB35)</f>
        <v>0.0034</v>
      </c>
      <c r="BD35" s="57" t="n">
        <f aca="false">STDEVP(AZ35:BB35)</f>
        <v>0.000432049379893857</v>
      </c>
      <c r="BE35" s="57" t="n">
        <v>0.0373</v>
      </c>
      <c r="BF35" s="57" t="n">
        <v>0.0396</v>
      </c>
      <c r="BG35" s="57" t="n">
        <v>0.0389</v>
      </c>
      <c r="BH35" s="55" t="n">
        <f aca="false">AVERAGE(BE35:BG35)</f>
        <v>0.0386</v>
      </c>
      <c r="BI35" s="55" t="n">
        <f aca="false">STDEVP(BE35:BG35)</f>
        <v>0.000962635271879578</v>
      </c>
    </row>
    <row r="36" customFormat="false" ht="15" hidden="false" customHeight="false" outlineLevel="0" collapsed="false">
      <c r="A36" s="12" t="s">
        <v>53</v>
      </c>
      <c r="B36" s="57" t="n">
        <v>7.23</v>
      </c>
      <c r="C36" s="57" t="n">
        <v>6.02</v>
      </c>
      <c r="D36" s="57" t="n">
        <v>6.52</v>
      </c>
      <c r="E36" s="57" t="n">
        <f aca="false">AVERAGE(B36:D36)</f>
        <v>6.59</v>
      </c>
      <c r="F36" s="57" t="n">
        <f aca="false">STDEVP(B36:D36)</f>
        <v>0.496454093211716</v>
      </c>
      <c r="G36" s="57" t="n">
        <v>180.55</v>
      </c>
      <c r="H36" s="57" t="n">
        <v>162.7</v>
      </c>
      <c r="I36" s="57" t="n">
        <v>170.35</v>
      </c>
      <c r="J36" s="57" t="n">
        <f aca="false">AVERAGE(G36:I36)</f>
        <v>171.2</v>
      </c>
      <c r="K36" s="57" t="n">
        <f aca="false">STDEVP(G36:I36)</f>
        <v>7.31197647698624</v>
      </c>
      <c r="L36" s="57" t="n">
        <v>7.83</v>
      </c>
      <c r="M36" s="57" t="n">
        <v>4.63</v>
      </c>
      <c r="N36" s="57" t="n">
        <v>6.23</v>
      </c>
      <c r="O36" s="57" t="n">
        <f aca="false">AVERAGE(L36:N36)</f>
        <v>6.23</v>
      </c>
      <c r="P36" s="57" t="n">
        <f aca="false">STDEVP(L36:N36)</f>
        <v>1.30639452948436</v>
      </c>
      <c r="Q36" s="57" t="n">
        <v>135.67</v>
      </c>
      <c r="R36" s="57" t="n">
        <v>162.42</v>
      </c>
      <c r="S36" s="57" t="n">
        <v>146.57</v>
      </c>
      <c r="T36" s="57" t="n">
        <f aca="false">AVERAGE(Q36:S36)</f>
        <v>148.22</v>
      </c>
      <c r="U36" s="57" t="n">
        <f aca="false">STDEVP(Q36:S36)</f>
        <v>10.9827895667115</v>
      </c>
      <c r="V36" s="57" t="n">
        <v>1828.23</v>
      </c>
      <c r="W36" s="57" t="n">
        <v>2009.45</v>
      </c>
      <c r="X36" s="57" t="n">
        <v>1912.96</v>
      </c>
      <c r="Y36" s="57" t="n">
        <f aca="false">AVERAGE(V36:X36)</f>
        <v>1916.88</v>
      </c>
      <c r="Z36" s="57" t="n">
        <f aca="false">STDEVP(V36:X36)</f>
        <v>74.0346626025044</v>
      </c>
      <c r="AA36" s="57" t="n">
        <v>195.78</v>
      </c>
      <c r="AB36" s="57" t="n">
        <v>113.68</v>
      </c>
      <c r="AC36" s="57" t="n">
        <v>164.09</v>
      </c>
      <c r="AD36" s="57" t="n">
        <f aca="false">AVERAGE(AA36:AC36)</f>
        <v>157.85</v>
      </c>
      <c r="AE36" s="57" t="n">
        <f aca="false">STDEVP(AA36:AC36)</f>
        <v>33.8063672503667</v>
      </c>
      <c r="AF36" s="57" t="n">
        <v>0.15</v>
      </c>
      <c r="AG36" s="57" t="n">
        <v>0.08</v>
      </c>
      <c r="AH36" s="57" t="n">
        <v>0.13</v>
      </c>
      <c r="AI36" s="57" t="n">
        <f aca="false">AVERAGE(AF36:AH36)</f>
        <v>0.12</v>
      </c>
      <c r="AJ36" s="57" t="n">
        <f aca="false">STDEVP(AF36:AH36)</f>
        <v>0.0294392028877595</v>
      </c>
      <c r="AK36" s="57" t="n">
        <v>9.15</v>
      </c>
      <c r="AL36" s="57" t="n">
        <v>8.94</v>
      </c>
      <c r="AM36" s="57" t="n">
        <v>8.97</v>
      </c>
      <c r="AN36" s="57" t="n">
        <f aca="false">AVERAGE(AK36:AM36)</f>
        <v>9.02</v>
      </c>
      <c r="AO36" s="57" t="n">
        <f aca="false">STDEVP(AK36:AM36)</f>
        <v>0.0927361849549572</v>
      </c>
      <c r="AP36" s="57" t="n">
        <v>0.85</v>
      </c>
      <c r="AQ36" s="57" t="n">
        <v>0.92</v>
      </c>
      <c r="AR36" s="57" t="n">
        <v>0.87</v>
      </c>
      <c r="AS36" s="57" t="n">
        <f aca="false">AVERAGE(AP36:AR36)</f>
        <v>0.88</v>
      </c>
      <c r="AT36" s="57" t="n">
        <f aca="false">STDEVP(AP36:AR36)</f>
        <v>0.0294392028877595</v>
      </c>
      <c r="AU36" s="57" t="n">
        <v>0.73</v>
      </c>
      <c r="AV36" s="57" t="n">
        <v>0.84</v>
      </c>
      <c r="AW36" s="57" t="n">
        <v>0.77</v>
      </c>
      <c r="AX36" s="57" t="n">
        <f aca="false">AVERAGE(AU36:AW36)</f>
        <v>0.78</v>
      </c>
      <c r="AY36" s="57" t="n">
        <f aca="false">STDEVP(AU36:AW36)</f>
        <v>0.0454606056566195</v>
      </c>
      <c r="AZ36" s="57" t="n">
        <v>0.0027</v>
      </c>
      <c r="BA36" s="57" t="n">
        <v>0.0018</v>
      </c>
      <c r="BB36" s="57" t="n">
        <v>0.0021</v>
      </c>
      <c r="BC36" s="57" t="n">
        <f aca="false">AVERAGE(AZ36:BB36)</f>
        <v>0.0022</v>
      </c>
      <c r="BD36" s="57" t="n">
        <f aca="false">STDEVP(AZ36:BB36)</f>
        <v>0.000374165738677394</v>
      </c>
      <c r="BE36" s="57" t="n">
        <v>0.0376</v>
      </c>
      <c r="BF36" s="57" t="n">
        <v>0.0405</v>
      </c>
      <c r="BG36" s="57" t="n">
        <v>0.0389</v>
      </c>
      <c r="BH36" s="55" t="n">
        <f aca="false">AVERAGE(BE36:BG36)</f>
        <v>0.039</v>
      </c>
      <c r="BI36" s="55" t="n">
        <f aca="false">STDEVP(BE36:BG36)</f>
        <v>0.00118602979164381</v>
      </c>
    </row>
    <row r="37" customFormat="false" ht="15" hidden="false" customHeight="false" outlineLevel="0" collapsed="false">
      <c r="A37" s="12" t="s">
        <v>54</v>
      </c>
      <c r="B37" s="57" t="n">
        <v>6.91</v>
      </c>
      <c r="C37" s="57" t="n">
        <v>5.67</v>
      </c>
      <c r="D37" s="57" t="n">
        <v>6.44</v>
      </c>
      <c r="E37" s="57" t="n">
        <f aca="false">AVERAGE(B37:D37)</f>
        <v>6.34</v>
      </c>
      <c r="F37" s="57" t="n">
        <f aca="false">STDEVP(B37:D37)</f>
        <v>0.511142511112769</v>
      </c>
      <c r="G37" s="57" t="n">
        <v>146.61</v>
      </c>
      <c r="H37" s="57" t="n">
        <v>130.66</v>
      </c>
      <c r="I37" s="57" t="n">
        <v>135.98</v>
      </c>
      <c r="J37" s="57" t="n">
        <f aca="false">AVERAGE(G37:I37)</f>
        <v>137.75</v>
      </c>
      <c r="K37" s="57" t="n">
        <f aca="false">STDEVP(G37:I37)</f>
        <v>6.63075159138591</v>
      </c>
      <c r="L37" s="57" t="n">
        <v>8.53</v>
      </c>
      <c r="M37" s="57" t="n">
        <v>5.24</v>
      </c>
      <c r="N37" s="57" t="n">
        <v>6.78</v>
      </c>
      <c r="O37" s="57" t="n">
        <f aca="false">AVERAGE(L37:N37)</f>
        <v>6.85</v>
      </c>
      <c r="P37" s="57" t="n">
        <f aca="false">STDEVP(L37:N37)</f>
        <v>1.34404861023204</v>
      </c>
      <c r="Q37" s="57" t="n">
        <v>131.24</v>
      </c>
      <c r="R37" s="57" t="n">
        <v>158.9</v>
      </c>
      <c r="S37" s="57" t="n">
        <v>145.91</v>
      </c>
      <c r="T37" s="57" t="n">
        <f aca="false">AVERAGE(Q37:S37)</f>
        <v>145.35</v>
      </c>
      <c r="U37" s="57" t="n">
        <f aca="false">STDEVP(Q37:S37)</f>
        <v>11.2990884588094</v>
      </c>
      <c r="V37" s="57" t="n">
        <v>1942.98</v>
      </c>
      <c r="W37" s="57" t="n">
        <v>1783.87</v>
      </c>
      <c r="X37" s="57" t="n">
        <v>1865.15</v>
      </c>
      <c r="Y37" s="57" t="n">
        <f aca="false">AVERAGE(V37:X37)</f>
        <v>1864</v>
      </c>
      <c r="Z37" s="57" t="n">
        <f aca="false">STDEVP(V37:X37)</f>
        <v>64.9614752500794</v>
      </c>
      <c r="AA37" s="57" t="n">
        <v>253.21</v>
      </c>
      <c r="AB37" s="57" t="n">
        <v>172.57</v>
      </c>
      <c r="AC37" s="57" t="n">
        <v>209.86</v>
      </c>
      <c r="AD37" s="57" t="n">
        <f aca="false">AVERAGE(AA37:AC37)</f>
        <v>211.88</v>
      </c>
      <c r="AE37" s="57" t="n">
        <f aca="false">STDEVP(AA37:AC37)</f>
        <v>32.952113741003</v>
      </c>
      <c r="AF37" s="57" t="n">
        <v>0.13</v>
      </c>
      <c r="AG37" s="57" t="n">
        <v>0.08</v>
      </c>
      <c r="AH37" s="57" t="n">
        <v>0.09</v>
      </c>
      <c r="AI37" s="57" t="n">
        <f aca="false">AVERAGE(AF37:AH37)</f>
        <v>0.1</v>
      </c>
      <c r="AJ37" s="57" t="n">
        <f aca="false">STDEVP(AF37:AH37)</f>
        <v>0.0216024689946929</v>
      </c>
      <c r="AK37" s="57" t="n">
        <v>8.3</v>
      </c>
      <c r="AL37" s="57" t="n">
        <v>8.56</v>
      </c>
      <c r="AM37" s="57" t="n">
        <v>8.46</v>
      </c>
      <c r="AN37" s="57" t="n">
        <f aca="false">AVERAGE(AK37:AM37)</f>
        <v>8.44</v>
      </c>
      <c r="AO37" s="57" t="n">
        <f aca="false">STDEVP(AK37:AM37)</f>
        <v>0.107082522694727</v>
      </c>
      <c r="AP37" s="57" t="n">
        <v>0.72</v>
      </c>
      <c r="AQ37" s="57" t="n">
        <v>0.83</v>
      </c>
      <c r="AR37" s="57" t="n">
        <v>0.76</v>
      </c>
      <c r="AS37" s="57" t="n">
        <f aca="false">AVERAGE(AP37:AR37)</f>
        <v>0.77</v>
      </c>
      <c r="AT37" s="57" t="n">
        <f aca="false">STDEVP(AP37:AR37)</f>
        <v>0.0454606056566195</v>
      </c>
      <c r="AU37" s="57" t="n">
        <v>1.13</v>
      </c>
      <c r="AV37" s="57" t="n">
        <v>1.2</v>
      </c>
      <c r="AW37" s="57" t="n">
        <v>1.18</v>
      </c>
      <c r="AX37" s="57" t="n">
        <f aca="false">AVERAGE(AU37:AW37)</f>
        <v>1.17</v>
      </c>
      <c r="AY37" s="57" t="n">
        <f aca="false">STDEVP(AU37:AW37)</f>
        <v>0.0294392028877595</v>
      </c>
      <c r="AZ37" s="57" t="n">
        <v>0.0059</v>
      </c>
      <c r="BA37" s="57" t="n">
        <v>0.007</v>
      </c>
      <c r="BB37" s="57" t="n">
        <v>0.0063</v>
      </c>
      <c r="BC37" s="57" t="n">
        <f aca="false">AVERAGE(AZ37:BB37)</f>
        <v>0.0064</v>
      </c>
      <c r="BD37" s="57" t="n">
        <f aca="false">STDEVP(AZ37:BB37)</f>
        <v>0.000454606056566195</v>
      </c>
      <c r="BE37" s="57" t="n">
        <v>0.0424</v>
      </c>
      <c r="BF37" s="57" t="n">
        <v>0.04</v>
      </c>
      <c r="BG37" s="57" t="n">
        <v>0.0409</v>
      </c>
      <c r="BH37" s="55" t="n">
        <f aca="false">AVERAGE(BE37:BG37)</f>
        <v>0.0411</v>
      </c>
      <c r="BI37" s="55" t="n">
        <f aca="false">STDEVP(BE37:BG37)</f>
        <v>0.000989949493661166</v>
      </c>
    </row>
    <row r="38" customFormat="false" ht="15" hidden="false" customHeight="false" outlineLevel="0" collapsed="false">
      <c r="A38" s="12" t="s">
        <v>55</v>
      </c>
      <c r="B38" s="57" t="n">
        <v>6.47</v>
      </c>
      <c r="C38" s="57" t="n">
        <v>5.48</v>
      </c>
      <c r="D38" s="57" t="n">
        <v>5.87</v>
      </c>
      <c r="E38" s="57" t="n">
        <f aca="false">AVERAGE(B38:D38)</f>
        <v>5.94</v>
      </c>
      <c r="F38" s="57" t="n">
        <f aca="false">STDEVP(B38:D38)</f>
        <v>0.407185461430046</v>
      </c>
      <c r="G38" s="57" t="n">
        <v>107.75</v>
      </c>
      <c r="H38" s="57" t="n">
        <v>92.14</v>
      </c>
      <c r="I38" s="57" t="n">
        <v>97.83</v>
      </c>
      <c r="J38" s="57" t="n">
        <f aca="false">AVERAGE(G38:I38)</f>
        <v>99.24</v>
      </c>
      <c r="K38" s="57" t="n">
        <f aca="false">STDEVP(G38:I38)</f>
        <v>6.45027647986245</v>
      </c>
      <c r="L38" s="57" t="n">
        <v>10.26</v>
      </c>
      <c r="M38" s="57" t="n">
        <v>7.08</v>
      </c>
      <c r="N38" s="57" t="n">
        <v>8.58</v>
      </c>
      <c r="O38" s="57" t="n">
        <f aca="false">AVERAGE(L38:N38)</f>
        <v>8.64</v>
      </c>
      <c r="P38" s="57" t="n">
        <f aca="false">STDEVP(L38:N38)</f>
        <v>1.29892263049036</v>
      </c>
      <c r="Q38" s="57" t="n">
        <v>113.21</v>
      </c>
      <c r="R38" s="57" t="n">
        <v>141.83</v>
      </c>
      <c r="S38" s="57" t="n">
        <v>127.4</v>
      </c>
      <c r="T38" s="57" t="n">
        <f aca="false">AVERAGE(Q38:S38)</f>
        <v>127.48</v>
      </c>
      <c r="U38" s="57" t="n">
        <f aca="false">STDEVP(Q38:S38)</f>
        <v>11.6842030109032</v>
      </c>
      <c r="V38" s="57" t="n">
        <v>1658.29</v>
      </c>
      <c r="W38" s="57" t="n">
        <v>1479.53</v>
      </c>
      <c r="X38" s="57" t="n">
        <v>1565.4</v>
      </c>
      <c r="Y38" s="57" t="n">
        <f aca="false">AVERAGE(V38:X38)</f>
        <v>1567.74</v>
      </c>
      <c r="Z38" s="57" t="n">
        <f aca="false">STDEVP(V38:X38)</f>
        <v>72.997219581753</v>
      </c>
      <c r="AA38" s="57" t="n">
        <v>143.26</v>
      </c>
      <c r="AB38" s="57" t="n">
        <v>225.55</v>
      </c>
      <c r="AC38" s="57" t="n">
        <v>192.4</v>
      </c>
      <c r="AD38" s="57" t="n">
        <f aca="false">AVERAGE(AA38:AC38)</f>
        <v>187.07</v>
      </c>
      <c r="AE38" s="57" t="n">
        <f aca="false">STDEVP(AA38:AC38)</f>
        <v>33.8054995525876</v>
      </c>
      <c r="AF38" s="57" t="n">
        <v>0.08</v>
      </c>
      <c r="AG38" s="57" t="n">
        <v>0.15</v>
      </c>
      <c r="AH38" s="57" t="n">
        <v>0.07</v>
      </c>
      <c r="AI38" s="57" t="n">
        <f aca="false">AVERAGE(AF38:AH38)</f>
        <v>0.1</v>
      </c>
      <c r="AJ38" s="57" t="n">
        <f aca="false">STDEVP(AF38:AH38)</f>
        <v>0.0355902608401044</v>
      </c>
      <c r="AK38" s="57" t="n">
        <v>10.39</v>
      </c>
      <c r="AL38" s="57" t="n">
        <v>10.66</v>
      </c>
      <c r="AM38" s="57" t="n">
        <v>10.48</v>
      </c>
      <c r="AN38" s="57" t="n">
        <f aca="false">AVERAGE(AK38:AM38)</f>
        <v>10.51</v>
      </c>
      <c r="AO38" s="57" t="n">
        <f aca="false">STDEVP(AK38:AM38)</f>
        <v>0.112249721603218</v>
      </c>
      <c r="AP38" s="57" t="n">
        <v>0.78</v>
      </c>
      <c r="AQ38" s="57" t="n">
        <v>0.7</v>
      </c>
      <c r="AR38" s="57" t="n">
        <v>0.74</v>
      </c>
      <c r="AS38" s="57" t="n">
        <f aca="false">AVERAGE(AP38:AR38)</f>
        <v>0.74</v>
      </c>
      <c r="AT38" s="57" t="n">
        <f aca="false">STDEVP(AP38:AR38)</f>
        <v>0.0326598632371091</v>
      </c>
      <c r="AU38" s="57" t="n">
        <v>1.1</v>
      </c>
      <c r="AV38" s="57" t="n">
        <v>1.18</v>
      </c>
      <c r="AW38" s="57" t="n">
        <v>1.14</v>
      </c>
      <c r="AX38" s="57" t="n">
        <f aca="false">AVERAGE(AU38:AW38)</f>
        <v>1.14</v>
      </c>
      <c r="AY38" s="57" t="n">
        <f aca="false">STDEVP(AU38:AW38)</f>
        <v>0.032659863237109</v>
      </c>
      <c r="AZ38" s="57" t="n">
        <v>0.006</v>
      </c>
      <c r="BA38" s="57" t="n">
        <v>0.0072</v>
      </c>
      <c r="BB38" s="57" t="n">
        <v>0.0066</v>
      </c>
      <c r="BC38" s="57" t="n">
        <f aca="false">AVERAGE(AZ38:BB38)</f>
        <v>0.0066</v>
      </c>
      <c r="BD38" s="57" t="n">
        <f aca="false">STDEVP(AZ38:BB38)</f>
        <v>0.000489897948556636</v>
      </c>
      <c r="BE38" s="57" t="n">
        <v>0.0466</v>
      </c>
      <c r="BF38" s="57" t="n">
        <v>0.0493</v>
      </c>
      <c r="BG38" s="57" t="n">
        <v>0.0478</v>
      </c>
      <c r="BH38" s="55" t="n">
        <f aca="false">AVERAGE(BE38:BG38)</f>
        <v>0.0479</v>
      </c>
      <c r="BI38" s="55" t="n">
        <f aca="false">STDEVP(BE38:BG38)</f>
        <v>0.00110453610171872</v>
      </c>
    </row>
    <row r="39" customFormat="false" ht="15" hidden="false" customHeight="false" outlineLevel="0" collapsed="false">
      <c r="A39" s="12" t="s">
        <v>56</v>
      </c>
      <c r="B39" s="57" t="n">
        <v>7.43</v>
      </c>
      <c r="C39" s="57" t="n">
        <v>8.26</v>
      </c>
      <c r="D39" s="57" t="n">
        <v>7.86</v>
      </c>
      <c r="E39" s="57" t="n">
        <f aca="false">AVERAGE(B39:D39)</f>
        <v>7.85</v>
      </c>
      <c r="F39" s="57" t="n">
        <f aca="false">STDEVP(B39:D39)</f>
        <v>0.338919852865935</v>
      </c>
      <c r="G39" s="57" t="n">
        <v>117.73</v>
      </c>
      <c r="H39" s="57" t="n">
        <v>101.82</v>
      </c>
      <c r="I39" s="57" t="n">
        <v>107.75</v>
      </c>
      <c r="J39" s="57" t="n">
        <f aca="false">AVERAGE(G39:I39)</f>
        <v>109.1</v>
      </c>
      <c r="K39" s="57" t="n">
        <f aca="false">STDEVP(G39:I39)</f>
        <v>6.5650031733935</v>
      </c>
      <c r="L39" s="57" t="n">
        <v>10.07</v>
      </c>
      <c r="M39" s="57" t="n">
        <v>13.04</v>
      </c>
      <c r="N39" s="57" t="n">
        <v>11.84</v>
      </c>
      <c r="O39" s="57" t="n">
        <f aca="false">AVERAGE(L39:N39)</f>
        <v>11.65</v>
      </c>
      <c r="P39" s="57" t="n">
        <f aca="false">STDEVP(L39:N39)</f>
        <v>1.21991803003317</v>
      </c>
      <c r="Q39" s="57" t="n">
        <v>100.11</v>
      </c>
      <c r="R39" s="57" t="n">
        <v>127.67</v>
      </c>
      <c r="S39" s="57" t="n">
        <v>113.59</v>
      </c>
      <c r="T39" s="57" t="n">
        <f aca="false">AVERAGE(Q39:S39)</f>
        <v>113.79</v>
      </c>
      <c r="U39" s="57" t="n">
        <f aca="false">STDEVP(Q39:S39)</f>
        <v>11.2522116344595</v>
      </c>
      <c r="V39" s="57" t="n">
        <v>1610.07</v>
      </c>
      <c r="W39" s="57" t="n">
        <v>1426.38</v>
      </c>
      <c r="X39" s="57" t="n">
        <v>1515.84</v>
      </c>
      <c r="Y39" s="57" t="n">
        <f aca="false">AVERAGE(V39:X39)</f>
        <v>1517.43</v>
      </c>
      <c r="Z39" s="57" t="n">
        <f aca="false">STDEVP(V39:X39)</f>
        <v>74.9995559986857</v>
      </c>
      <c r="AA39" s="57" t="n">
        <v>355.23</v>
      </c>
      <c r="AB39" s="57" t="n">
        <v>256.71</v>
      </c>
      <c r="AC39" s="57" t="n">
        <v>311.34</v>
      </c>
      <c r="AD39" s="57" t="n">
        <f aca="false">AVERAGE(AA39:AC39)</f>
        <v>307.76</v>
      </c>
      <c r="AE39" s="57" t="n">
        <f aca="false">STDEVP(AA39:AC39)</f>
        <v>40.3002059548087</v>
      </c>
      <c r="AF39" s="57" t="n">
        <v>0.06</v>
      </c>
      <c r="AG39" s="57" t="n">
        <v>0.13</v>
      </c>
      <c r="AH39" s="57" t="n">
        <v>0.17</v>
      </c>
      <c r="AI39" s="57" t="n">
        <f aca="false">AVERAGE(AF39:AH39)</f>
        <v>0.12</v>
      </c>
      <c r="AJ39" s="57" t="n">
        <f aca="false">STDEVP(AF39:AH39)</f>
        <v>0.0454606056566195</v>
      </c>
      <c r="AK39" s="57" t="n">
        <v>12.15</v>
      </c>
      <c r="AL39" s="57" t="n">
        <v>11.97</v>
      </c>
      <c r="AM39" s="57" t="n">
        <v>11.94</v>
      </c>
      <c r="AN39" s="57" t="n">
        <f aca="false">AVERAGE(AK39:AM39)</f>
        <v>12.02</v>
      </c>
      <c r="AO39" s="57" t="n">
        <f aca="false">STDEVP(AK39:AM39)</f>
        <v>0.0927361849549572</v>
      </c>
      <c r="AP39" s="57" t="n">
        <v>0.75</v>
      </c>
      <c r="AQ39" s="57" t="n">
        <v>0.66</v>
      </c>
      <c r="AR39" s="57" t="n">
        <v>0.69</v>
      </c>
      <c r="AS39" s="57" t="n">
        <f aca="false">AVERAGE(AP39:AR39)</f>
        <v>0.7</v>
      </c>
      <c r="AT39" s="57" t="n">
        <f aca="false">STDEVP(AP39:AR39)</f>
        <v>0.0374165738677394</v>
      </c>
      <c r="AU39" s="57" t="n">
        <v>0.86</v>
      </c>
      <c r="AV39" s="57" t="n">
        <v>0.78</v>
      </c>
      <c r="AW39" s="57" t="n">
        <v>0.82</v>
      </c>
      <c r="AX39" s="57" t="n">
        <f aca="false">AVERAGE(AU39:AW39)</f>
        <v>0.82</v>
      </c>
      <c r="AY39" s="57" t="n">
        <f aca="false">STDEVP(AU39:AW39)</f>
        <v>0.032659863237109</v>
      </c>
      <c r="AZ39" s="57" t="n">
        <v>0.0057</v>
      </c>
      <c r="BA39" s="57" t="n">
        <v>0.0048</v>
      </c>
      <c r="BB39" s="57" t="n">
        <v>0.0051</v>
      </c>
      <c r="BC39" s="57" t="n">
        <f aca="false">AVERAGE(AZ39:BB39)</f>
        <v>0.0052</v>
      </c>
      <c r="BD39" s="57" t="n">
        <f aca="false">STDEVP(AZ39:BB39)</f>
        <v>0.000374165738677394</v>
      </c>
      <c r="BE39" s="57" t="n">
        <v>0.0472</v>
      </c>
      <c r="BF39" s="57" t="n">
        <v>0.0498</v>
      </c>
      <c r="BG39" s="57" t="n">
        <v>0.0485</v>
      </c>
      <c r="BH39" s="55" t="n">
        <f aca="false">AVERAGE(BE39:BG39)</f>
        <v>0.0485</v>
      </c>
      <c r="BI39" s="55" t="n">
        <f aca="false">STDEVP(BE39:BG39)</f>
        <v>0.00106144555520604</v>
      </c>
    </row>
    <row r="40" customFormat="false" ht="15" hidden="false" customHeight="false" outlineLevel="0" collapsed="false">
      <c r="A40" s="12" t="s">
        <v>57</v>
      </c>
      <c r="B40" s="58" t="n">
        <v>5.61</v>
      </c>
      <c r="C40" s="58" t="n">
        <v>4.65</v>
      </c>
      <c r="D40" s="58" t="n">
        <v>5.1</v>
      </c>
      <c r="E40" s="57" t="n">
        <f aca="false">AVERAGE(B40:D40)</f>
        <v>5.12</v>
      </c>
      <c r="F40" s="57" t="n">
        <f aca="false">STDEVP(B40:D40)</f>
        <v>0.392173431022552</v>
      </c>
      <c r="G40" s="58" t="n">
        <v>118.94</v>
      </c>
      <c r="H40" s="58" t="n">
        <v>102.5</v>
      </c>
      <c r="I40" s="58" t="n">
        <v>110.09</v>
      </c>
      <c r="J40" s="57" t="n">
        <f aca="false">AVERAGE(G40:I40)</f>
        <v>110.51</v>
      </c>
      <c r="K40" s="57" t="n">
        <f aca="false">STDEVP(G40:I40)</f>
        <v>6.71816939351785</v>
      </c>
      <c r="L40" s="58" t="n">
        <v>9.16</v>
      </c>
      <c r="M40" s="58" t="n">
        <v>12.06</v>
      </c>
      <c r="N40" s="58" t="n">
        <v>11.09</v>
      </c>
      <c r="O40" s="57" t="n">
        <f aca="false">AVERAGE(L40:N40)</f>
        <v>10.77</v>
      </c>
      <c r="P40" s="57" t="n">
        <f aca="false">STDEVP(L40:N40)</f>
        <v>1.20534918868628</v>
      </c>
      <c r="Q40" s="58" t="n">
        <v>104.16</v>
      </c>
      <c r="R40" s="58" t="n">
        <v>131.58</v>
      </c>
      <c r="S40" s="58" t="n">
        <v>119.07</v>
      </c>
      <c r="T40" s="57" t="n">
        <f aca="false">AVERAGE(Q40:S40)</f>
        <v>118.27</v>
      </c>
      <c r="U40" s="57" t="n">
        <f aca="false">STDEVP(Q40:S40)</f>
        <v>11.2084521678954</v>
      </c>
      <c r="V40" s="58" t="n">
        <v>1460.87</v>
      </c>
      <c r="W40" s="58" t="n">
        <v>1640.7</v>
      </c>
      <c r="X40" s="58" t="n">
        <v>1557.46</v>
      </c>
      <c r="Y40" s="57" t="n">
        <f aca="false">AVERAGE(V40:X40)</f>
        <v>1553.01</v>
      </c>
      <c r="Z40" s="57" t="n">
        <f aca="false">STDEVP(V40:X40)</f>
        <v>73.4826922932651</v>
      </c>
      <c r="AA40" s="58" t="n">
        <v>123.45</v>
      </c>
      <c r="AB40" s="58" t="n">
        <v>206.87</v>
      </c>
      <c r="AC40" s="58" t="n">
        <v>151.78</v>
      </c>
      <c r="AD40" s="57" t="n">
        <f aca="false">AVERAGE(AA40:AC40)</f>
        <v>160.7</v>
      </c>
      <c r="AE40" s="57" t="n">
        <f aca="false">STDEVP(AA40:AC40)</f>
        <v>34.6352315809591</v>
      </c>
      <c r="AF40" s="58" t="n">
        <v>0.12</v>
      </c>
      <c r="AG40" s="58" t="n">
        <v>0.06</v>
      </c>
      <c r="AH40" s="58" t="n">
        <v>0.06</v>
      </c>
      <c r="AI40" s="57" t="n">
        <f aca="false">AVERAGE(AF40:AH40)</f>
        <v>0.08</v>
      </c>
      <c r="AJ40" s="57" t="n">
        <f aca="false">STDEVP(AF40:AH40)</f>
        <v>0.0282842712474619</v>
      </c>
      <c r="AK40" s="58" t="n">
        <v>4.17</v>
      </c>
      <c r="AL40" s="58" t="n">
        <v>3.9</v>
      </c>
      <c r="AM40" s="58" t="n">
        <v>3.96</v>
      </c>
      <c r="AN40" s="57" t="n">
        <f aca="false">AVERAGE(AK40:AM40)</f>
        <v>4.01</v>
      </c>
      <c r="AO40" s="57" t="n">
        <f aca="false">STDEVP(AK40:AM40)</f>
        <v>0.115758369027902</v>
      </c>
      <c r="AP40" s="58" t="n">
        <v>0.76</v>
      </c>
      <c r="AQ40" s="58" t="n">
        <v>0.66</v>
      </c>
      <c r="AR40" s="58" t="n">
        <v>0.71</v>
      </c>
      <c r="AS40" s="57" t="n">
        <f aca="false">AVERAGE(AP40:AR40)</f>
        <v>0.71</v>
      </c>
      <c r="AT40" s="57" t="n">
        <f aca="false">STDEVP(AP40:AR40)</f>
        <v>0.0408248290463863</v>
      </c>
      <c r="AU40" s="58" t="n">
        <v>0.82</v>
      </c>
      <c r="AV40" s="58" t="n">
        <v>0.91</v>
      </c>
      <c r="AW40" s="58" t="n">
        <v>0.88</v>
      </c>
      <c r="AX40" s="57" t="n">
        <f aca="false">AVERAGE(AU40:AW40)</f>
        <v>0.87</v>
      </c>
      <c r="AY40" s="57" t="n">
        <f aca="false">STDEVP(AU40:AW40)</f>
        <v>0.0374165738677395</v>
      </c>
      <c r="AZ40" s="58" t="n">
        <v>0.0059</v>
      </c>
      <c r="BA40" s="58" t="n">
        <v>0.0072</v>
      </c>
      <c r="BB40" s="58" t="n">
        <v>0.0067</v>
      </c>
      <c r="BC40" s="57" t="n">
        <f aca="false">AVERAGE(AZ40:BB40)</f>
        <v>0.0066</v>
      </c>
      <c r="BD40" s="57" t="n">
        <f aca="false">STDEVP(AZ40:BB40)</f>
        <v>0.000535412613473634</v>
      </c>
      <c r="BE40" s="58" t="n">
        <v>0.0302</v>
      </c>
      <c r="BF40" s="58" t="n">
        <v>0.0329</v>
      </c>
      <c r="BG40" s="58" t="n">
        <v>0.032</v>
      </c>
      <c r="BH40" s="55" t="n">
        <f aca="false">AVERAGE(BE40:BG40)</f>
        <v>0.0317</v>
      </c>
      <c r="BI40" s="55" t="n">
        <f aca="false">STDEVP(BE40:BG40)</f>
        <v>0.00112249721603218</v>
      </c>
    </row>
    <row r="41" customFormat="false" ht="15" hidden="false" customHeight="false" outlineLevel="0" collapsed="false">
      <c r="A41" s="12" t="s">
        <v>58</v>
      </c>
      <c r="B41" s="57" t="n">
        <v>8.51</v>
      </c>
      <c r="C41" s="57" t="n">
        <v>9.74</v>
      </c>
      <c r="D41" s="57" t="n">
        <v>9.17</v>
      </c>
      <c r="E41" s="57" t="n">
        <f aca="false">AVERAGE(B41:D41)</f>
        <v>9.14</v>
      </c>
      <c r="F41" s="57" t="n">
        <f aca="false">STDEVP(B41:D41)</f>
        <v>0.502593274925163</v>
      </c>
      <c r="G41" s="57" t="n">
        <v>229.21</v>
      </c>
      <c r="H41" s="57" t="n">
        <v>207.34</v>
      </c>
      <c r="I41" s="57" t="n">
        <v>218.35</v>
      </c>
      <c r="J41" s="57" t="n">
        <f aca="false">AVERAGE(G41:I41)</f>
        <v>218.3</v>
      </c>
      <c r="K41" s="57" t="n">
        <f aca="false">STDEVP(G41:I41)</f>
        <v>8.92846011359182</v>
      </c>
      <c r="L41" s="57" t="n">
        <v>4.08</v>
      </c>
      <c r="M41" s="57" t="n">
        <v>8.17</v>
      </c>
      <c r="N41" s="57" t="n">
        <v>6.14</v>
      </c>
      <c r="O41" s="57" t="n">
        <f aca="false">AVERAGE(L41:N41)</f>
        <v>6.13</v>
      </c>
      <c r="P41" s="57" t="n">
        <f aca="false">STDEVP(L41:N41)</f>
        <v>1.66975048036126</v>
      </c>
      <c r="Q41" s="57" t="n">
        <v>169.55</v>
      </c>
      <c r="R41" s="57" t="n">
        <v>206.06</v>
      </c>
      <c r="S41" s="57" t="n">
        <v>187.79</v>
      </c>
      <c r="T41" s="57" t="n">
        <f aca="false">AVERAGE(Q41:S41)</f>
        <v>187.8</v>
      </c>
      <c r="U41" s="57" t="n">
        <f aca="false">STDEVP(Q41:S41)</f>
        <v>14.9051467621087</v>
      </c>
      <c r="V41" s="57" t="n">
        <v>882.85</v>
      </c>
      <c r="W41" s="57" t="n">
        <v>1117.15</v>
      </c>
      <c r="X41" s="57" t="n">
        <v>1000</v>
      </c>
      <c r="Y41" s="57" t="n">
        <f aca="false">AVERAGE(V41:X41)</f>
        <v>1000</v>
      </c>
      <c r="Z41" s="57" t="n">
        <f aca="false">STDEVP(V41:X41)</f>
        <v>95.6525744556831</v>
      </c>
      <c r="AA41" s="57" t="n">
        <v>367.07</v>
      </c>
      <c r="AB41" s="57" t="n">
        <v>471.21</v>
      </c>
      <c r="AC41" s="57" t="n">
        <v>419.02</v>
      </c>
      <c r="AD41" s="57" t="n">
        <f aca="false">AVERAGE(AA41:AC41)</f>
        <v>419.1</v>
      </c>
      <c r="AE41" s="57" t="n">
        <f aca="false">STDEVP(AA41:AC41)</f>
        <v>42.5150146026867</v>
      </c>
      <c r="AF41" s="57" t="n">
        <v>0.269</v>
      </c>
      <c r="AG41" s="57" t="n">
        <v>0.39</v>
      </c>
      <c r="AH41" s="57" t="n">
        <v>0.322</v>
      </c>
      <c r="AI41" s="57" t="n">
        <f aca="false">AVERAGE(AF41:AH41)</f>
        <v>0.327</v>
      </c>
      <c r="AJ41" s="57" t="n">
        <f aca="false">STDEVP(AF41:AH41)</f>
        <v>0.0495244047583277</v>
      </c>
      <c r="AK41" s="57" t="n">
        <v>7.99</v>
      </c>
      <c r="AL41" s="57" t="n">
        <v>8.43</v>
      </c>
      <c r="AM41" s="57" t="n">
        <v>8.18</v>
      </c>
      <c r="AN41" s="57" t="n">
        <f aca="false">AVERAGE(AK41:AM41)</f>
        <v>8.2</v>
      </c>
      <c r="AO41" s="57" t="n">
        <f aca="false">STDEVP(AK41:AM41)</f>
        <v>0.180185090023194</v>
      </c>
      <c r="AP41" s="57" t="n">
        <v>1.22</v>
      </c>
      <c r="AQ41" s="57" t="n">
        <v>1.15</v>
      </c>
      <c r="AR41" s="57" t="n">
        <v>1.14</v>
      </c>
      <c r="AS41" s="57" t="n">
        <f aca="false">AVERAGE(AP41:AR41)</f>
        <v>1.17</v>
      </c>
      <c r="AT41" s="57" t="n">
        <f aca="false">STDEVP(AP41:AR41)</f>
        <v>0.0355902608401044</v>
      </c>
      <c r="AU41" s="57" t="n">
        <v>1.21</v>
      </c>
      <c r="AV41" s="57" t="n">
        <v>1.12</v>
      </c>
      <c r="AW41" s="57" t="n">
        <v>1.15</v>
      </c>
      <c r="AX41" s="57" t="n">
        <f aca="false">AVERAGE(AU41:AW41)</f>
        <v>1.16</v>
      </c>
      <c r="AY41" s="57" t="n">
        <f aca="false">STDEVP(AU41:AW41)</f>
        <v>0.0374165738677394</v>
      </c>
      <c r="AZ41" s="57" t="n">
        <v>0.0024</v>
      </c>
      <c r="BA41" s="57" t="n">
        <v>0.0047</v>
      </c>
      <c r="BB41" s="57" t="n">
        <v>0.0031</v>
      </c>
      <c r="BC41" s="57" t="n">
        <f aca="false">AVERAGE(AZ41:BB41)</f>
        <v>0.0034</v>
      </c>
      <c r="BD41" s="57" t="n">
        <f aca="false">STDEVP(AZ41:BB41)</f>
        <v>0.000962635271879577</v>
      </c>
      <c r="BE41" s="57" t="n">
        <v>0.024</v>
      </c>
      <c r="BF41" s="57" t="n">
        <v>0.03</v>
      </c>
      <c r="BG41" s="57" t="n">
        <v>0.024</v>
      </c>
      <c r="BH41" s="55" t="n">
        <f aca="false">AVERAGE(BE41:BG41)</f>
        <v>0.026</v>
      </c>
      <c r="BI41" s="55" t="n">
        <f aca="false">STDEVP(BE41:BG41)</f>
        <v>0.00282842712474619</v>
      </c>
    </row>
    <row r="42" customFormat="false" ht="15" hidden="false" customHeight="false" outlineLevel="0" collapsed="false">
      <c r="A42" s="12" t="s">
        <v>59</v>
      </c>
      <c r="B42" s="57" t="n">
        <v>12.53</v>
      </c>
      <c r="C42" s="57" t="n">
        <v>13.75</v>
      </c>
      <c r="D42" s="57" t="n">
        <v>13.11</v>
      </c>
      <c r="E42" s="57" t="n">
        <f aca="false">AVERAGE(B42:D42)</f>
        <v>13.13</v>
      </c>
      <c r="F42" s="57" t="n">
        <f aca="false">STDEVP(B42:D42)</f>
        <v>0.498263651761462</v>
      </c>
      <c r="G42" s="57" t="n">
        <v>241.71</v>
      </c>
      <c r="H42" s="57" t="n">
        <v>219.78</v>
      </c>
      <c r="I42" s="57" t="n">
        <v>230.61</v>
      </c>
      <c r="J42" s="57" t="n">
        <f aca="false">AVERAGE(G42:I42)</f>
        <v>230.7</v>
      </c>
      <c r="K42" s="57" t="n">
        <f aca="false">STDEVP(G42:I42)</f>
        <v>8.95311119108883</v>
      </c>
      <c r="L42" s="57" t="n">
        <v>9.72</v>
      </c>
      <c r="M42" s="57" t="n">
        <v>13.81</v>
      </c>
      <c r="N42" s="57" t="n">
        <v>11.69</v>
      </c>
      <c r="O42" s="57" t="n">
        <f aca="false">AVERAGE(L42:N42)</f>
        <v>11.74</v>
      </c>
      <c r="P42" s="57" t="n">
        <f aca="false">STDEVP(L42:N42)</f>
        <v>1.67010977683105</v>
      </c>
      <c r="Q42" s="57" t="n">
        <v>251.47</v>
      </c>
      <c r="R42" s="57" t="n">
        <v>287.95</v>
      </c>
      <c r="S42" s="57" t="n">
        <v>269.68</v>
      </c>
      <c r="T42" s="57" t="n">
        <f aca="false">AVERAGE(Q42:S42)</f>
        <v>269.7</v>
      </c>
      <c r="U42" s="57" t="n">
        <f aca="false">STDEVP(Q42:S42)</f>
        <v>14.8929043507302</v>
      </c>
      <c r="V42" s="57" t="n">
        <v>2192.85</v>
      </c>
      <c r="W42" s="57" t="n">
        <v>2427.16</v>
      </c>
      <c r="X42" s="57" t="n">
        <v>2309.99</v>
      </c>
      <c r="Y42" s="57" t="n">
        <f aca="false">AVERAGE(V42:X42)</f>
        <v>2310</v>
      </c>
      <c r="Z42" s="57" t="n">
        <f aca="false">STDEVP(V42:X42)</f>
        <v>95.6566571999391</v>
      </c>
      <c r="AA42" s="57" t="n">
        <v>339.14</v>
      </c>
      <c r="AB42" s="57" t="n">
        <v>443.24</v>
      </c>
      <c r="AC42" s="57" t="n">
        <v>391.22</v>
      </c>
      <c r="AD42" s="57" t="n">
        <f aca="false">AVERAGE(AA42:AC42)</f>
        <v>391.2</v>
      </c>
      <c r="AE42" s="57" t="n">
        <f aca="false">STDEVP(AA42:AC42)</f>
        <v>42.4986493903042</v>
      </c>
      <c r="AF42" s="57" t="n">
        <v>0.378</v>
      </c>
      <c r="AG42" s="57" t="n">
        <v>0.497</v>
      </c>
      <c r="AH42" s="57" t="n">
        <v>0.436</v>
      </c>
      <c r="AI42" s="57" t="n">
        <f aca="false">AVERAGE(AF42:AH42)</f>
        <v>0.437</v>
      </c>
      <c r="AJ42" s="57" t="n">
        <f aca="false">STDEVP(AF42:AH42)</f>
        <v>0.0485866922795395</v>
      </c>
      <c r="AK42" s="57" t="n">
        <v>13.04</v>
      </c>
      <c r="AL42" s="57" t="n">
        <v>13.5</v>
      </c>
      <c r="AM42" s="57" t="n">
        <v>13.21</v>
      </c>
      <c r="AN42" s="57" t="n">
        <f aca="false">AVERAGE(AK42:AM42)</f>
        <v>13.25</v>
      </c>
      <c r="AO42" s="57" t="n">
        <f aca="false">STDEVP(AK42:AM42)</f>
        <v>0.189912260443255</v>
      </c>
      <c r="AP42" s="57" t="n">
        <v>1.12</v>
      </c>
      <c r="AQ42" s="57" t="n">
        <v>1</v>
      </c>
      <c r="AR42" s="57" t="n">
        <v>1.03</v>
      </c>
      <c r="AS42" s="57" t="n">
        <f aca="false">AVERAGE(AP42:AR42)</f>
        <v>1.05</v>
      </c>
      <c r="AT42" s="57" t="n">
        <f aca="false">STDEVP(AP42:AR42)</f>
        <v>0.0509901951359279</v>
      </c>
      <c r="AU42" s="57" t="n">
        <v>1.67</v>
      </c>
      <c r="AV42" s="57" t="n">
        <v>1.59</v>
      </c>
      <c r="AW42" s="57" t="n">
        <v>1.6</v>
      </c>
      <c r="AX42" s="57" t="n">
        <f aca="false">AVERAGE(AU42:AW42)</f>
        <v>1.62</v>
      </c>
      <c r="AY42" s="57" t="n">
        <f aca="false">STDEVP(AU42:AW42)</f>
        <v>0.0355902608401043</v>
      </c>
      <c r="AZ42" s="57" t="n">
        <v>0.0051</v>
      </c>
      <c r="BA42" s="57" t="n">
        <v>0.0073</v>
      </c>
      <c r="BB42" s="57" t="n">
        <v>0.0065</v>
      </c>
      <c r="BC42" s="57" t="n">
        <f aca="false">AVERAGE(AZ42:BB42)</f>
        <v>0.0063</v>
      </c>
      <c r="BD42" s="57" t="n">
        <f aca="false">STDEVP(AZ42:BB42)</f>
        <v>0.00090921211313239</v>
      </c>
      <c r="BE42" s="57" t="n">
        <v>0.047</v>
      </c>
      <c r="BF42" s="57" t="n">
        <v>0.055</v>
      </c>
      <c r="BG42" s="57" t="n">
        <v>0.045</v>
      </c>
      <c r="BH42" s="55" t="n">
        <f aca="false">AVERAGE(BE42:BG42)</f>
        <v>0.049</v>
      </c>
      <c r="BI42" s="55" t="n">
        <f aca="false">STDEVP(BE42:BG42)</f>
        <v>0.00432049379893857</v>
      </c>
    </row>
    <row r="43" customFormat="false" ht="15" hidden="false" customHeight="false" outlineLevel="0" collapsed="false">
      <c r="A43" s="12" t="s">
        <v>60</v>
      </c>
      <c r="B43" s="57" t="n">
        <v>9.08</v>
      </c>
      <c r="C43" s="57" t="n">
        <v>10.31</v>
      </c>
      <c r="D43" s="57" t="n">
        <v>9.68</v>
      </c>
      <c r="E43" s="57" t="n">
        <f aca="false">AVERAGE(B43:D43)</f>
        <v>9.69</v>
      </c>
      <c r="F43" s="57" t="n">
        <f aca="false">STDEVP(B43:D43)</f>
        <v>0.502195181179589</v>
      </c>
      <c r="G43" s="57" t="n">
        <v>209.73</v>
      </c>
      <c r="H43" s="57" t="n">
        <v>188.65</v>
      </c>
      <c r="I43" s="57" t="n">
        <v>198.02</v>
      </c>
      <c r="J43" s="57" t="n">
        <f aca="false">AVERAGE(G43:I43)</f>
        <v>198.8</v>
      </c>
      <c r="K43" s="57" t="n">
        <f aca="false">STDEVP(G43:I43)</f>
        <v>8.62352982639166</v>
      </c>
      <c r="L43" s="57" t="n">
        <v>10.21</v>
      </c>
      <c r="M43" s="57" t="n">
        <v>14.28</v>
      </c>
      <c r="N43" s="57" t="n">
        <v>12.23</v>
      </c>
      <c r="O43" s="57" t="n">
        <f aca="false">AVERAGE(L43:N43)</f>
        <v>12.24</v>
      </c>
      <c r="P43" s="57" t="n">
        <f aca="false">STDEVP(L43:N43)</f>
        <v>1.66158558812559</v>
      </c>
      <c r="Q43" s="57" t="n">
        <v>153.47</v>
      </c>
      <c r="R43" s="57" t="n">
        <v>190.05</v>
      </c>
      <c r="S43" s="57" t="n">
        <v>171.88</v>
      </c>
      <c r="T43" s="57" t="n">
        <f aca="false">AVERAGE(Q43:S43)</f>
        <v>171.8</v>
      </c>
      <c r="U43" s="57" t="n">
        <f aca="false">STDEVP(Q43:S43)</f>
        <v>14.9338296048491</v>
      </c>
      <c r="V43" s="57" t="n">
        <v>1030.78</v>
      </c>
      <c r="W43" s="57" t="n">
        <v>1265.31</v>
      </c>
      <c r="X43" s="57" t="n">
        <v>1147.91</v>
      </c>
      <c r="Y43" s="57" t="n">
        <f aca="false">AVERAGE(V43:X43)</f>
        <v>1148</v>
      </c>
      <c r="Z43" s="57" t="n">
        <f aca="false">STDEVP(V43:X43)</f>
        <v>95.7464927120919</v>
      </c>
      <c r="AA43" s="57" t="n">
        <v>586.44</v>
      </c>
      <c r="AB43" s="57" t="n">
        <v>690.61</v>
      </c>
      <c r="AC43" s="57" t="n">
        <v>638.41</v>
      </c>
      <c r="AD43" s="57" t="n">
        <f aca="false">AVERAGE(AA43:AC43)</f>
        <v>638.486666666667</v>
      </c>
      <c r="AE43" s="57" t="n">
        <f aca="false">STDEVP(AA43:AC43)</f>
        <v>42.5272589706362</v>
      </c>
      <c r="AF43" s="57" t="n">
        <v>0.353</v>
      </c>
      <c r="AG43" s="57" t="n">
        <v>0.472</v>
      </c>
      <c r="AH43" s="57" t="n">
        <v>0.408</v>
      </c>
      <c r="AI43" s="57" t="n">
        <f aca="false">AVERAGE(AF43:AH43)</f>
        <v>0.411</v>
      </c>
      <c r="AJ43" s="57" t="n">
        <f aca="false">STDEVP(AF43:AH43)</f>
        <v>0.0486278383918786</v>
      </c>
      <c r="AK43" s="57" t="n">
        <v>13.7</v>
      </c>
      <c r="AL43" s="57" t="n">
        <v>13.96</v>
      </c>
      <c r="AM43" s="57" t="n">
        <v>13.98</v>
      </c>
      <c r="AN43" s="57" t="n">
        <f aca="false">AVERAGE(AK43:AM43)</f>
        <v>13.88</v>
      </c>
      <c r="AO43" s="57" t="n">
        <f aca="false">STDEVP(AK43:AM43)</f>
        <v>0.127540843131394</v>
      </c>
      <c r="AP43" s="57" t="n">
        <v>1.6</v>
      </c>
      <c r="AQ43" s="57" t="n">
        <v>1.51</v>
      </c>
      <c r="AR43" s="57" t="n">
        <v>1.57</v>
      </c>
      <c r="AS43" s="57" t="n">
        <f aca="false">AVERAGE(AP43:AR43)</f>
        <v>1.56</v>
      </c>
      <c r="AT43" s="57" t="n">
        <f aca="false">STDEVP(AP43:AR43)</f>
        <v>0.0374165738677395</v>
      </c>
      <c r="AU43" s="57" t="n">
        <v>1.29</v>
      </c>
      <c r="AV43" s="57" t="n">
        <v>1.38</v>
      </c>
      <c r="AW43" s="57" t="n">
        <v>1.35</v>
      </c>
      <c r="AX43" s="57" t="n">
        <f aca="false">AVERAGE(AU43:AW43)</f>
        <v>1.34</v>
      </c>
      <c r="AY43" s="57" t="n">
        <f aca="false">STDEVP(AU43:AW43)</f>
        <v>0.0374165738677394</v>
      </c>
      <c r="AZ43" s="57" t="n">
        <v>0.0065</v>
      </c>
      <c r="BA43" s="57" t="n">
        <v>0.004</v>
      </c>
      <c r="BB43" s="57" t="n">
        <v>0.0051</v>
      </c>
      <c r="BC43" s="57" t="n">
        <f aca="false">AVERAGE(AZ43:BB43)</f>
        <v>0.0052</v>
      </c>
      <c r="BD43" s="57" t="n">
        <f aca="false">STDEVP(AZ43:BB43)</f>
        <v>0.00102306728354819</v>
      </c>
      <c r="BE43" s="57" t="n">
        <v>0.077</v>
      </c>
      <c r="BF43" s="57" t="n">
        <v>0.072</v>
      </c>
      <c r="BG43" s="57" t="n">
        <v>0.076</v>
      </c>
      <c r="BH43" s="55" t="n">
        <f aca="false">AVERAGE(BE43:BG43)</f>
        <v>0.075</v>
      </c>
      <c r="BI43" s="55" t="n">
        <f aca="false">STDEVP(BE43:BG43)</f>
        <v>0.00216024689946929</v>
      </c>
    </row>
    <row r="44" customFormat="false" ht="15" hidden="false" customHeight="false" outlineLevel="0" collapsed="false">
      <c r="A44" s="12" t="s">
        <v>61</v>
      </c>
      <c r="B44" s="57" t="n">
        <v>50.85</v>
      </c>
      <c r="C44" s="57" t="n">
        <v>52.11</v>
      </c>
      <c r="D44" s="57" t="n">
        <v>51.42</v>
      </c>
      <c r="E44" s="57" t="n">
        <f aca="false">AVERAGE(B44:D44)</f>
        <v>51.46</v>
      </c>
      <c r="F44" s="57" t="n">
        <f aca="false">STDEVP(B44:D44)</f>
        <v>0.51516987489565</v>
      </c>
      <c r="G44" s="57" t="n">
        <v>274.02</v>
      </c>
      <c r="H44" s="57" t="n">
        <v>295.94</v>
      </c>
      <c r="I44" s="57" t="n">
        <v>285.04</v>
      </c>
      <c r="J44" s="57" t="n">
        <f aca="false">AVERAGE(G44:I44)</f>
        <v>285</v>
      </c>
      <c r="K44" s="57" t="n">
        <f aca="false">STDEVP(G44:I44)</f>
        <v>8.94884722557418</v>
      </c>
      <c r="L44" s="57" t="n">
        <v>12.96</v>
      </c>
      <c r="M44" s="57" t="n">
        <v>17.01</v>
      </c>
      <c r="N44" s="57" t="n">
        <v>14.94</v>
      </c>
      <c r="O44" s="57" t="n">
        <f aca="false">AVERAGE(L44:N44)</f>
        <v>14.97</v>
      </c>
      <c r="P44" s="57" t="n">
        <f aca="false">STDEVP(L44:N44)</f>
        <v>1.65354165354248</v>
      </c>
      <c r="Q44" s="57" t="n">
        <v>242.75</v>
      </c>
      <c r="R44" s="57" t="n">
        <v>279.23</v>
      </c>
      <c r="S44" s="57" t="n">
        <v>261.02</v>
      </c>
      <c r="T44" s="57" t="n">
        <f aca="false">AVERAGE(Q44:S44)</f>
        <v>261</v>
      </c>
      <c r="U44" s="57" t="n">
        <f aca="false">STDEVP(Q44:S44)</f>
        <v>14.8929043507303</v>
      </c>
      <c r="V44" s="57" t="n">
        <v>2133.96</v>
      </c>
      <c r="W44" s="57" t="n">
        <v>2368</v>
      </c>
      <c r="X44" s="57" t="n">
        <v>2251.04</v>
      </c>
      <c r="Y44" s="57" t="n">
        <f aca="false">AVERAGE(V44:X44)</f>
        <v>2251</v>
      </c>
      <c r="Z44" s="57" t="n">
        <f aca="false">STDEVP(V44:X44)</f>
        <v>95.5464340866087</v>
      </c>
      <c r="AA44" s="57" t="n">
        <v>250.91</v>
      </c>
      <c r="AB44" s="57" t="n">
        <v>352.51</v>
      </c>
      <c r="AC44" s="57" t="n">
        <v>300.48</v>
      </c>
      <c r="AD44" s="57" t="n">
        <f aca="false">AVERAGE(AA44:AC44)</f>
        <v>301.3</v>
      </c>
      <c r="AE44" s="57" t="n">
        <f aca="false">STDEVP(AA44:AC44)</f>
        <v>41.4820788614393</v>
      </c>
      <c r="AF44" s="57" t="n">
        <v>0.303</v>
      </c>
      <c r="AG44" s="57" t="n">
        <v>0.427</v>
      </c>
      <c r="AH44" s="57" t="n">
        <v>0.362</v>
      </c>
      <c r="AI44" s="57" t="n">
        <f aca="false">AVERAGE(AF44:AH44)</f>
        <v>0.364</v>
      </c>
      <c r="AJ44" s="57" t="n">
        <f aca="false">STDEVP(AF44:AH44)</f>
        <v>0.0506425381143823</v>
      </c>
      <c r="AK44" s="57" t="n">
        <v>11.58</v>
      </c>
      <c r="AL44" s="57" t="n">
        <v>12.09</v>
      </c>
      <c r="AM44" s="57" t="n">
        <v>11.76</v>
      </c>
      <c r="AN44" s="57" t="n">
        <f aca="false">AVERAGE(AK44:AM44)</f>
        <v>11.81</v>
      </c>
      <c r="AO44" s="57" t="n">
        <f aca="false">STDEVP(AK44:AM44)</f>
        <v>0.211187120819429</v>
      </c>
      <c r="AP44" s="57" t="n">
        <v>2.77</v>
      </c>
      <c r="AQ44" s="57" t="n">
        <v>2.66</v>
      </c>
      <c r="AR44" s="57" t="n">
        <v>2.76</v>
      </c>
      <c r="AS44" s="57" t="n">
        <f aca="false">AVERAGE(AP44:AR44)</f>
        <v>2.73</v>
      </c>
      <c r="AT44" s="57" t="n">
        <f aca="false">STDEVP(AP44:AR44)</f>
        <v>0.0496655480858377</v>
      </c>
      <c r="AU44" s="57" t="n">
        <v>1.61</v>
      </c>
      <c r="AV44" s="57" t="n">
        <v>1.75</v>
      </c>
      <c r="AW44" s="57" t="n">
        <v>1.65</v>
      </c>
      <c r="AX44" s="57" t="n">
        <f aca="false">AVERAGE(AU44:AW44)</f>
        <v>1.67</v>
      </c>
      <c r="AY44" s="57" t="n">
        <f aca="false">STDEVP(AU44:AW44)</f>
        <v>0.058878405775519</v>
      </c>
      <c r="AZ44" s="57" t="n">
        <v>0.0045</v>
      </c>
      <c r="BA44" s="57" t="n">
        <v>0.0021</v>
      </c>
      <c r="BB44" s="57" t="n">
        <v>0.003</v>
      </c>
      <c r="BC44" s="57" t="n">
        <f aca="false">AVERAGE(AZ44:BB44)</f>
        <v>0.0032</v>
      </c>
      <c r="BD44" s="57" t="n">
        <f aca="false">STDEVP(AZ44:BB44)</f>
        <v>0.000989949493661166</v>
      </c>
      <c r="BE44" s="57" t="n">
        <v>0.033</v>
      </c>
      <c r="BF44" s="57" t="n">
        <v>0.038</v>
      </c>
      <c r="BG44" s="57" t="n">
        <v>0.034</v>
      </c>
      <c r="BH44" s="55" t="n">
        <f aca="false">AVERAGE(BE44:BG44)</f>
        <v>0.035</v>
      </c>
      <c r="BI44" s="55" t="n">
        <f aca="false">STDEVP(BE44:BG44)</f>
        <v>0.00216024689946929</v>
      </c>
    </row>
    <row r="45" customFormat="false" ht="15" hidden="false" customHeight="false" outlineLevel="0" collapsed="false">
      <c r="A45" s="12" t="s">
        <v>62</v>
      </c>
      <c r="B45" s="57" t="n">
        <v>10.14</v>
      </c>
      <c r="C45" s="57" t="n">
        <v>11.33</v>
      </c>
      <c r="D45" s="57" t="n">
        <v>10.69</v>
      </c>
      <c r="E45" s="57" t="n">
        <f aca="false">AVERAGE(B45:D45)</f>
        <v>10.72</v>
      </c>
      <c r="F45" s="57" t="n">
        <f aca="false">STDEVP(B45:D45)</f>
        <v>0.486278383918786</v>
      </c>
      <c r="G45" s="57" t="n">
        <v>227.52</v>
      </c>
      <c r="H45" s="57" t="n">
        <v>249.5</v>
      </c>
      <c r="I45" s="57" t="n">
        <v>238.48</v>
      </c>
      <c r="J45" s="57" t="n">
        <f aca="false">AVERAGE(G45:I45)</f>
        <v>238.5</v>
      </c>
      <c r="K45" s="57" t="n">
        <f aca="false">STDEVP(G45:I45)</f>
        <v>8.97330856856414</v>
      </c>
      <c r="L45" s="57" t="n">
        <v>16.27</v>
      </c>
      <c r="M45" s="57" t="n">
        <v>20.39</v>
      </c>
      <c r="N45" s="57" t="n">
        <v>18.27</v>
      </c>
      <c r="O45" s="57" t="n">
        <f aca="false">AVERAGE(L45:N45)</f>
        <v>18.31</v>
      </c>
      <c r="P45" s="57" t="n">
        <f aca="false">STDEVP(L45:N45)</f>
        <v>1.6822207544394</v>
      </c>
      <c r="Q45" s="57" t="n">
        <v>284.06</v>
      </c>
      <c r="R45" s="57" t="n">
        <v>247.55</v>
      </c>
      <c r="S45" s="57" t="n">
        <v>265.79</v>
      </c>
      <c r="T45" s="57" t="n">
        <f aca="false">AVERAGE(Q45:S45)</f>
        <v>265.8</v>
      </c>
      <c r="U45" s="57" t="n">
        <f aca="false">STDEVP(Q45:S45)</f>
        <v>14.9051467621087</v>
      </c>
      <c r="V45" s="57" t="n">
        <v>2049.82</v>
      </c>
      <c r="W45" s="57" t="n">
        <v>2284.2</v>
      </c>
      <c r="X45" s="57" t="n">
        <v>2166.98</v>
      </c>
      <c r="Y45" s="57" t="n">
        <f aca="false">AVERAGE(V45:X45)</f>
        <v>2167</v>
      </c>
      <c r="Z45" s="57" t="n">
        <f aca="false">STDEVP(V45:X45)</f>
        <v>95.6852353640134</v>
      </c>
      <c r="AA45" s="57" t="n">
        <v>86.59</v>
      </c>
      <c r="AB45" s="57" t="n">
        <v>189.12</v>
      </c>
      <c r="AC45" s="57" t="n">
        <v>137.69</v>
      </c>
      <c r="AD45" s="57" t="n">
        <f aca="false">AVERAGE(AA45:AC45)</f>
        <v>137.8</v>
      </c>
      <c r="AE45" s="57" t="n">
        <f aca="false">STDEVP(AA45:AC45)</f>
        <v>41.8577694898649</v>
      </c>
      <c r="AF45" s="57" t="n">
        <v>0.531</v>
      </c>
      <c r="AG45" s="57" t="n">
        <v>0.412</v>
      </c>
      <c r="AH45" s="57" t="n">
        <v>0.464</v>
      </c>
      <c r="AI45" s="57" t="n">
        <f aca="false">AVERAGE(AF45:AH45)</f>
        <v>0.469</v>
      </c>
      <c r="AJ45" s="57" t="n">
        <f aca="false">STDEVP(AF45:AH45)</f>
        <v>0.0487100263463968</v>
      </c>
      <c r="AK45" s="57" t="n">
        <v>18.29</v>
      </c>
      <c r="AL45" s="57" t="n">
        <v>18.73</v>
      </c>
      <c r="AM45" s="57" t="n">
        <v>18.45</v>
      </c>
      <c r="AN45" s="57" t="n">
        <f aca="false">AVERAGE(AK45:AM45)</f>
        <v>18.49</v>
      </c>
      <c r="AO45" s="57" t="n">
        <f aca="false">STDEVP(AK45:AM45)</f>
        <v>0.181842422626479</v>
      </c>
      <c r="AP45" s="57" t="n">
        <v>2.75</v>
      </c>
      <c r="AQ45" s="57" t="n">
        <v>2.83</v>
      </c>
      <c r="AR45" s="57" t="n">
        <v>2.76</v>
      </c>
      <c r="AS45" s="57" t="n">
        <f aca="false">AVERAGE(AP45:AR45)</f>
        <v>2.78</v>
      </c>
      <c r="AT45" s="57" t="n">
        <f aca="false">STDEVP(AP45:AR45)</f>
        <v>0.0355902608401044</v>
      </c>
      <c r="AU45" s="57" t="n">
        <v>1.77</v>
      </c>
      <c r="AV45" s="57" t="n">
        <v>1.65</v>
      </c>
      <c r="AW45" s="57" t="n">
        <v>1.68</v>
      </c>
      <c r="AX45" s="57" t="n">
        <f aca="false">AVERAGE(AU45:AW45)</f>
        <v>1.7</v>
      </c>
      <c r="AY45" s="57" t="n">
        <f aca="false">STDEVP(AU45:AW45)</f>
        <v>0.0509901951359279</v>
      </c>
      <c r="AZ45" s="57" t="n">
        <v>0.0034</v>
      </c>
      <c r="BA45" s="57" t="n">
        <v>0.0058</v>
      </c>
      <c r="BB45" s="57" t="n">
        <v>0.004</v>
      </c>
      <c r="BC45" s="57" t="n">
        <f aca="false">AVERAGE(AZ45:BB45)</f>
        <v>0.0044</v>
      </c>
      <c r="BD45" s="57" t="n">
        <f aca="false">STDEVP(AZ45:BB45)</f>
        <v>0.00101980390271856</v>
      </c>
      <c r="BE45" s="57" t="n">
        <v>0.075</v>
      </c>
      <c r="BF45" s="57" t="n">
        <v>0.068</v>
      </c>
      <c r="BG45" s="57" t="n">
        <v>0.076</v>
      </c>
      <c r="BH45" s="55" t="n">
        <f aca="false">AVERAGE(BE45:BG45)</f>
        <v>0.073</v>
      </c>
      <c r="BI45" s="55" t="n">
        <f aca="false">STDEVP(BE45:BG45)</f>
        <v>0.00355902608401043</v>
      </c>
    </row>
    <row r="46" customFormat="false" ht="15" hidden="false" customHeight="false" outlineLevel="0" collapsed="false">
      <c r="A46" s="12" t="s">
        <v>63</v>
      </c>
      <c r="B46" s="57" t="n">
        <v>43.63</v>
      </c>
      <c r="C46" s="57" t="n">
        <v>44.87</v>
      </c>
      <c r="D46" s="57" t="n">
        <v>44.19</v>
      </c>
      <c r="E46" s="57" t="n">
        <f aca="false">AVERAGE(B46:D46)</f>
        <v>44.23</v>
      </c>
      <c r="F46" s="57" t="n">
        <f aca="false">STDEVP(B46:D46)</f>
        <v>0.507017422448839</v>
      </c>
      <c r="G46" s="57" t="n">
        <v>248.61</v>
      </c>
      <c r="H46" s="57" t="n">
        <v>270.48</v>
      </c>
      <c r="I46" s="57" t="n">
        <v>259.41</v>
      </c>
      <c r="J46" s="57" t="n">
        <f aca="false">AVERAGE(G46:I46)</f>
        <v>259.5</v>
      </c>
      <c r="K46" s="57" t="n">
        <f aca="false">STDEVP(G46:I46)</f>
        <v>8.92861691416985</v>
      </c>
      <c r="L46" s="57" t="n">
        <v>4.72</v>
      </c>
      <c r="M46" s="57" t="n">
        <v>8.81</v>
      </c>
      <c r="N46" s="57" t="n">
        <v>6.75</v>
      </c>
      <c r="O46" s="57" t="n">
        <f aca="false">AVERAGE(L46:N46)</f>
        <v>6.76</v>
      </c>
      <c r="P46" s="57" t="n">
        <f aca="false">STDEVP(L46:N46)</f>
        <v>1.66975048036126</v>
      </c>
      <c r="Q46" s="57" t="n">
        <v>342.75</v>
      </c>
      <c r="R46" s="57" t="n">
        <v>379.21</v>
      </c>
      <c r="S46" s="57" t="n">
        <v>361.04</v>
      </c>
      <c r="T46" s="57" t="n">
        <f aca="false">AVERAGE(Q46:S46)</f>
        <v>361</v>
      </c>
      <c r="U46" s="57" t="n">
        <f aca="false">STDEVP(Q46:S46)</f>
        <v>14.8847595434614</v>
      </c>
      <c r="V46" s="57" t="n">
        <v>2981.85</v>
      </c>
      <c r="W46" s="57" t="n">
        <v>3216.12</v>
      </c>
      <c r="X46" s="57" t="n">
        <v>3099.03</v>
      </c>
      <c r="Y46" s="57" t="n">
        <f aca="false">AVERAGE(V46:X46)</f>
        <v>3099</v>
      </c>
      <c r="Z46" s="57" t="n">
        <f aca="false">STDEVP(V46:X46)</f>
        <v>95.6403293595333</v>
      </c>
      <c r="AA46" s="57" t="n">
        <v>242.02</v>
      </c>
      <c r="AB46" s="57" t="n">
        <v>142.35</v>
      </c>
      <c r="AC46" s="57" t="n">
        <v>191.63</v>
      </c>
      <c r="AD46" s="57" t="n">
        <f aca="false">AVERAGE(AA46:AC46)</f>
        <v>192</v>
      </c>
      <c r="AE46" s="57" t="n">
        <f aca="false">STDEVP(AA46:AC46)</f>
        <v>40.6909482153791</v>
      </c>
      <c r="AF46" s="57" t="n">
        <v>0.397</v>
      </c>
      <c r="AG46" s="57" t="n">
        <v>0.52</v>
      </c>
      <c r="AH46" s="57" t="n">
        <v>0.448</v>
      </c>
      <c r="AI46" s="57" t="n">
        <f aca="false">AVERAGE(AF46:AH46)</f>
        <v>0.455</v>
      </c>
      <c r="AJ46" s="57" t="n">
        <f aca="false">STDEVP(AF46:AH46)</f>
        <v>0.0504579032461715</v>
      </c>
      <c r="AK46" s="57" t="n">
        <v>10.01</v>
      </c>
      <c r="AL46" s="57" t="n">
        <v>10.44</v>
      </c>
      <c r="AM46" s="57" t="n">
        <v>10.18</v>
      </c>
      <c r="AN46" s="57" t="n">
        <f aca="false">AVERAGE(AK46:AM46)</f>
        <v>10.21</v>
      </c>
      <c r="AO46" s="57" t="n">
        <f aca="false">STDEVP(AK46:AM46)</f>
        <v>0.176823829464998</v>
      </c>
      <c r="AP46" s="57" t="n">
        <v>1.75</v>
      </c>
      <c r="AQ46" s="57" t="n">
        <v>1.82</v>
      </c>
      <c r="AR46" s="57" t="n">
        <v>1.8</v>
      </c>
      <c r="AS46" s="57" t="n">
        <f aca="false">AVERAGE(AP46:AR46)</f>
        <v>1.79</v>
      </c>
      <c r="AT46" s="57" t="n">
        <f aca="false">STDEVP(AP46:AR46)</f>
        <v>0.0294392028877595</v>
      </c>
      <c r="AU46" s="57" t="n">
        <v>2</v>
      </c>
      <c r="AV46" s="57" t="n">
        <v>2.13</v>
      </c>
      <c r="AW46" s="57" t="n">
        <v>2.05</v>
      </c>
      <c r="AX46" s="57" t="n">
        <f aca="false">AVERAGE(AU46:AW46)</f>
        <v>2.06</v>
      </c>
      <c r="AY46" s="57" t="n">
        <f aca="false">STDEVP(AU46:AW46)</f>
        <v>0.0535412613473633</v>
      </c>
      <c r="AZ46" s="57" t="n">
        <v>0.003</v>
      </c>
      <c r="BA46" s="57" t="n">
        <v>0.0046</v>
      </c>
      <c r="BB46" s="57" t="n">
        <v>0.0035</v>
      </c>
      <c r="BC46" s="57" t="n">
        <f aca="false">AVERAGE(AZ46:BB46)</f>
        <v>0.0037</v>
      </c>
      <c r="BD46" s="57" t="n">
        <f aca="false">STDEVP(AZ46:BB46)</f>
        <v>0.000668331255192114</v>
      </c>
      <c r="BE46" s="57" t="n">
        <v>0.023</v>
      </c>
      <c r="BF46" s="57" t="n">
        <v>0.028</v>
      </c>
      <c r="BG46" s="57" t="n">
        <v>0.027</v>
      </c>
      <c r="BH46" s="55" t="n">
        <f aca="false">AVERAGE(BE46:BG46)</f>
        <v>0.026</v>
      </c>
      <c r="BI46" s="55" t="n">
        <f aca="false">STDEVP(BE46:BG46)</f>
        <v>0.00216024689946929</v>
      </c>
    </row>
    <row r="47" customFormat="false" ht="15" hidden="false" customHeight="false" outlineLevel="0" collapsed="false">
      <c r="A47" s="12" t="s">
        <v>64</v>
      </c>
      <c r="B47" s="57" t="n">
        <v>8.15</v>
      </c>
      <c r="C47" s="57" t="n">
        <v>9.41</v>
      </c>
      <c r="D47" s="57" t="n">
        <v>8.78</v>
      </c>
      <c r="E47" s="57" t="n">
        <f aca="false">AVERAGE(B47:D47)</f>
        <v>8.78</v>
      </c>
      <c r="F47" s="57" t="n">
        <f aca="false">STDEVP(B47:D47)</f>
        <v>0.514392845984467</v>
      </c>
      <c r="G47" s="57" t="n">
        <v>229.22</v>
      </c>
      <c r="H47" s="57" t="n">
        <v>251.31</v>
      </c>
      <c r="I47" s="57" t="n">
        <v>240.07</v>
      </c>
      <c r="J47" s="57" t="n">
        <f aca="false">AVERAGE(G47:I47)</f>
        <v>240.2</v>
      </c>
      <c r="K47" s="57" t="n">
        <f aca="false">STDEVP(G47:I47)</f>
        <v>9.0186732209714</v>
      </c>
      <c r="L47" s="57" t="n">
        <v>14.39</v>
      </c>
      <c r="M47" s="57" t="n">
        <v>18.46</v>
      </c>
      <c r="N47" s="57" t="n">
        <v>16.44</v>
      </c>
      <c r="O47" s="57" t="n">
        <f aca="false">AVERAGE(L47:N47)</f>
        <v>16.43</v>
      </c>
      <c r="P47" s="57" t="n">
        <f aca="false">STDEVP(L47:N47)</f>
        <v>1.66158558812559</v>
      </c>
      <c r="Q47" s="57" t="n">
        <v>220.27</v>
      </c>
      <c r="R47" s="57" t="n">
        <v>256.75</v>
      </c>
      <c r="S47" s="57" t="n">
        <v>238.48</v>
      </c>
      <c r="T47" s="57" t="n">
        <f aca="false">AVERAGE(Q47:S47)</f>
        <v>238.5</v>
      </c>
      <c r="U47" s="57" t="n">
        <f aca="false">STDEVP(Q47:S47)</f>
        <v>14.8929043507302</v>
      </c>
      <c r="V47" s="57" t="n">
        <v>1691.84</v>
      </c>
      <c r="W47" s="57" t="n">
        <v>1926.17</v>
      </c>
      <c r="X47" s="57" t="n">
        <v>1808.99</v>
      </c>
      <c r="Y47" s="57" t="n">
        <f aca="false">AVERAGE(V47:X47)</f>
        <v>1809</v>
      </c>
      <c r="Z47" s="57" t="n">
        <f aca="false">STDEVP(V47:X47)</f>
        <v>95.6648221657262</v>
      </c>
      <c r="AA47" s="57" t="n">
        <v>422.38</v>
      </c>
      <c r="AB47" s="57" t="n">
        <v>318.2</v>
      </c>
      <c r="AC47" s="57" t="n">
        <v>370.32</v>
      </c>
      <c r="AD47" s="57" t="n">
        <f aca="false">AVERAGE(AA47:AC47)</f>
        <v>370.3</v>
      </c>
      <c r="AE47" s="57" t="n">
        <f aca="false">STDEVP(AA47:AC47)</f>
        <v>42.5313092517344</v>
      </c>
      <c r="AF47" s="57" t="n">
        <v>0.361</v>
      </c>
      <c r="AG47" s="57" t="n">
        <v>0.48</v>
      </c>
      <c r="AH47" s="57" t="n">
        <v>0.419</v>
      </c>
      <c r="AI47" s="57" t="n">
        <f aca="false">AVERAGE(AF47:AH47)</f>
        <v>0.42</v>
      </c>
      <c r="AJ47" s="57" t="n">
        <f aca="false">STDEVP(AF47:AH47)</f>
        <v>0.0485866922795395</v>
      </c>
      <c r="AK47" s="57" t="n">
        <v>13.89</v>
      </c>
      <c r="AL47" s="57" t="n">
        <v>14.35</v>
      </c>
      <c r="AM47" s="57" t="n">
        <v>14.06</v>
      </c>
      <c r="AN47" s="57" t="n">
        <f aca="false">AVERAGE(AK47:AM47)</f>
        <v>14.1</v>
      </c>
      <c r="AO47" s="57" t="n">
        <f aca="false">STDEVP(AK47:AM47)</f>
        <v>0.189912260443254</v>
      </c>
      <c r="AP47" s="57" t="n">
        <v>1.21</v>
      </c>
      <c r="AQ47" s="57" t="n">
        <v>1.83</v>
      </c>
      <c r="AR47" s="57" t="n">
        <v>2.06</v>
      </c>
      <c r="AS47" s="57" t="n">
        <f aca="false">AVERAGE(AP47:AR47)</f>
        <v>1.7</v>
      </c>
      <c r="AT47" s="57" t="n">
        <f aca="false">STDEVP(AP47:AR47)</f>
        <v>0.358980036585138</v>
      </c>
      <c r="AU47" s="57" t="n">
        <v>1.78</v>
      </c>
      <c r="AV47" s="57" t="n">
        <v>1.65</v>
      </c>
      <c r="AW47" s="57" t="n">
        <v>1.73</v>
      </c>
      <c r="AX47" s="57" t="n">
        <f aca="false">AVERAGE(AU47:AW47)</f>
        <v>1.72</v>
      </c>
      <c r="AY47" s="57" t="n">
        <f aca="false">STDEVP(AU47:AW47)</f>
        <v>0.0535412613473634</v>
      </c>
      <c r="AZ47" s="57" t="n">
        <v>0.007</v>
      </c>
      <c r="BA47" s="57" t="n">
        <v>0.0095</v>
      </c>
      <c r="BB47" s="57" t="n">
        <v>0.0081</v>
      </c>
      <c r="BC47" s="57" t="n">
        <f aca="false">AVERAGE(AZ47:BB47)</f>
        <v>0.0082</v>
      </c>
      <c r="BD47" s="57" t="n">
        <f aca="false">STDEVP(AZ47:BB47)</f>
        <v>0.00102306728354819</v>
      </c>
      <c r="BE47" s="57" t="n">
        <v>0.045</v>
      </c>
      <c r="BF47" s="57" t="n">
        <v>0.038</v>
      </c>
      <c r="BG47" s="57" t="n">
        <v>0.037</v>
      </c>
      <c r="BH47" s="55" t="n">
        <f aca="false">AVERAGE(BE47:BG47)</f>
        <v>0.04</v>
      </c>
      <c r="BI47" s="55" t="n">
        <f aca="false">STDEVP(BE47:BG47)</f>
        <v>0.00355902608401044</v>
      </c>
    </row>
    <row r="48" customFormat="false" ht="15" hidden="false" customHeight="false" outlineLevel="0" collapsed="false">
      <c r="A48" s="12" t="s">
        <v>65</v>
      </c>
      <c r="B48" s="57" t="n">
        <v>5.17</v>
      </c>
      <c r="C48" s="57" t="n">
        <v>4.15</v>
      </c>
      <c r="D48" s="57" t="n">
        <v>4.69</v>
      </c>
      <c r="E48" s="57" t="n">
        <f aca="false">AVERAGE(B48:D48)</f>
        <v>4.67</v>
      </c>
      <c r="F48" s="57" t="n">
        <f aca="false">STDEVP(B48:D48)</f>
        <v>0.416653333119993</v>
      </c>
      <c r="G48" s="57" t="n">
        <v>124.86</v>
      </c>
      <c r="H48" s="57" t="n">
        <v>108.85</v>
      </c>
      <c r="I48" s="57" t="n">
        <v>116.51</v>
      </c>
      <c r="J48" s="57" t="n">
        <f aca="false">AVERAGE(G48:I48)</f>
        <v>116.74</v>
      </c>
      <c r="K48" s="57" t="n">
        <f aca="false">STDEVP(G48:I48)</f>
        <v>6.53807820897446</v>
      </c>
      <c r="L48" s="57" t="n">
        <v>4.55</v>
      </c>
      <c r="M48" s="57" t="n">
        <v>7.65</v>
      </c>
      <c r="N48" s="57" t="n">
        <v>5.98</v>
      </c>
      <c r="O48" s="57" t="n">
        <f aca="false">AVERAGE(L48:N48)</f>
        <v>6.06</v>
      </c>
      <c r="P48" s="57" t="n">
        <f aca="false">STDEVP(L48:N48)</f>
        <v>1.26683332236986</v>
      </c>
      <c r="Q48" s="57" t="n">
        <v>188.28</v>
      </c>
      <c r="R48" s="57" t="n">
        <v>163.95</v>
      </c>
      <c r="S48" s="57" t="n">
        <v>175.86</v>
      </c>
      <c r="T48" s="57" t="n">
        <f aca="false">AVERAGE(Q48:S48)</f>
        <v>176.03</v>
      </c>
      <c r="U48" s="57" t="n">
        <f aca="false">STDEVP(Q48:S48)</f>
        <v>9.93340827712221</v>
      </c>
      <c r="V48" s="57" t="n">
        <v>1675.74</v>
      </c>
      <c r="W48" s="57" t="n">
        <v>1489.53</v>
      </c>
      <c r="X48" s="57" t="n">
        <v>1576.32</v>
      </c>
      <c r="Y48" s="57" t="n">
        <f aca="false">AVERAGE(V48:X48)</f>
        <v>1580.53</v>
      </c>
      <c r="Z48" s="57" t="n">
        <f aca="false">STDEVP(V48:X48)</f>
        <v>76.0781795260639</v>
      </c>
      <c r="AA48" s="57" t="n">
        <v>87.73</v>
      </c>
      <c r="AB48" s="57" t="n">
        <v>170.53</v>
      </c>
      <c r="AC48" s="57" t="n">
        <v>130.18</v>
      </c>
      <c r="AD48" s="57" t="n">
        <f aca="false">AVERAGE(AA48:AC48)</f>
        <v>129.48</v>
      </c>
      <c r="AE48" s="57" t="n">
        <f aca="false">STDEVP(AA48:AC48)</f>
        <v>33.8065821993292</v>
      </c>
      <c r="AF48" s="57" t="n">
        <v>0.1</v>
      </c>
      <c r="AG48" s="57" t="n">
        <v>0.06</v>
      </c>
      <c r="AH48" s="57" t="n">
        <v>0.05</v>
      </c>
      <c r="AI48" s="57" t="n">
        <f aca="false">AVERAGE(AF48:AH48)</f>
        <v>0.07</v>
      </c>
      <c r="AJ48" s="57" t="n">
        <f aca="false">STDEVP(AF48:AH48)</f>
        <v>0.0216024689946929</v>
      </c>
      <c r="AK48" s="57" t="n">
        <v>6.01</v>
      </c>
      <c r="AL48" s="57" t="n">
        <v>5.68</v>
      </c>
      <c r="AM48" s="57" t="n">
        <v>5.89</v>
      </c>
      <c r="AN48" s="57" t="n">
        <f aca="false">AVERAGE(AK48:AM48)</f>
        <v>5.86</v>
      </c>
      <c r="AO48" s="57" t="n">
        <f aca="false">STDEVP(AK48:AM48)</f>
        <v>0.136381816969859</v>
      </c>
      <c r="AP48" s="57" t="n">
        <v>1.28</v>
      </c>
      <c r="AQ48" s="57" t="n">
        <v>1.2</v>
      </c>
      <c r="AR48" s="57" t="n">
        <v>1.21</v>
      </c>
      <c r="AS48" s="57" t="n">
        <f aca="false">AVERAGE(AP48:AR48)</f>
        <v>1.23</v>
      </c>
      <c r="AT48" s="57" t="n">
        <f aca="false">STDEVP(AP48:AR48)</f>
        <v>0.0355902608401044</v>
      </c>
      <c r="AU48" s="57" t="n">
        <v>1.12</v>
      </c>
      <c r="AV48" s="57" t="n">
        <v>1.21</v>
      </c>
      <c r="AW48" s="57" t="n">
        <v>1.18</v>
      </c>
      <c r="AX48" s="57" t="n">
        <f aca="false">AVERAGE(AU48:AW48)</f>
        <v>1.17</v>
      </c>
      <c r="AY48" s="57" t="n">
        <f aca="false">STDEVP(AU48:AW48)</f>
        <v>0.0374165738677394</v>
      </c>
      <c r="AZ48" s="57" t="n">
        <v>0.0058</v>
      </c>
      <c r="BA48" s="57" t="n">
        <v>0.005</v>
      </c>
      <c r="BB48" s="57" t="n">
        <v>0.0051</v>
      </c>
      <c r="BC48" s="57" t="n">
        <f aca="false">AVERAGE(AZ48:BB48)</f>
        <v>0.0053</v>
      </c>
      <c r="BD48" s="57" t="n">
        <f aca="false">STDEVP(AZ48:BB48)</f>
        <v>0.000355902608401043</v>
      </c>
      <c r="BE48" s="57" t="n">
        <v>0.0389</v>
      </c>
      <c r="BF48" s="57" t="n">
        <v>0.0361</v>
      </c>
      <c r="BG48" s="57" t="n">
        <v>0.0369</v>
      </c>
      <c r="BH48" s="55" t="n">
        <f aca="false">AVERAGE(BE48:BG48)</f>
        <v>0.0373</v>
      </c>
      <c r="BI48" s="55" t="n">
        <f aca="false">STDEVP(BE48:BG48)</f>
        <v>0.00117756811551038</v>
      </c>
    </row>
    <row r="49" customFormat="false" ht="15" hidden="false" customHeight="false" outlineLevel="0" collapsed="false">
      <c r="A49" s="12" t="s">
        <v>66</v>
      </c>
      <c r="B49" s="57" t="n">
        <v>5.66</v>
      </c>
      <c r="C49" s="57" t="n">
        <v>4.55</v>
      </c>
      <c r="D49" s="57" t="n">
        <v>5.09</v>
      </c>
      <c r="E49" s="57" t="n">
        <f aca="false">AVERAGE(B49:D49)</f>
        <v>5.1</v>
      </c>
      <c r="F49" s="57" t="n">
        <f aca="false">STDEVP(B49:D49)</f>
        <v>0.453210767744987</v>
      </c>
      <c r="G49" s="57" t="n">
        <v>123.26</v>
      </c>
      <c r="H49" s="57" t="n">
        <v>108.25</v>
      </c>
      <c r="I49" s="57" t="n">
        <v>124.29</v>
      </c>
      <c r="J49" s="57" t="n">
        <f aca="false">AVERAGE(G49:I49)</f>
        <v>118.6</v>
      </c>
      <c r="K49" s="57" t="n">
        <f aca="false">STDEVP(G49:I49)</f>
        <v>7.3306252575525</v>
      </c>
      <c r="L49" s="57" t="n">
        <v>6.99</v>
      </c>
      <c r="M49" s="57" t="n">
        <v>9.82</v>
      </c>
      <c r="N49" s="57" t="n">
        <v>9.11</v>
      </c>
      <c r="O49" s="57" t="n">
        <f aca="false">AVERAGE(L49:N49)</f>
        <v>8.64</v>
      </c>
      <c r="P49" s="57" t="n">
        <f aca="false">STDEVP(L49:N49)</f>
        <v>1.20219244161102</v>
      </c>
      <c r="Q49" s="57" t="n">
        <v>142.58</v>
      </c>
      <c r="R49" s="57" t="n">
        <v>116.35</v>
      </c>
      <c r="S49" s="57" t="n">
        <v>132.57</v>
      </c>
      <c r="T49" s="57" t="n">
        <f aca="false">AVERAGE(Q49:S49)</f>
        <v>130.5</v>
      </c>
      <c r="U49" s="57" t="n">
        <f aca="false">STDEVP(Q49:S49)</f>
        <v>10.8079261038678</v>
      </c>
      <c r="V49" s="57" t="n">
        <v>793.09</v>
      </c>
      <c r="W49" s="57" t="n">
        <v>973.06</v>
      </c>
      <c r="X49" s="57" t="n">
        <v>892.54</v>
      </c>
      <c r="Y49" s="57" t="n">
        <f aca="false">AVERAGE(V49:X49)</f>
        <v>886.23</v>
      </c>
      <c r="Z49" s="57" t="n">
        <f aca="false">STDEVP(V49:X49)</f>
        <v>73.6077998584389</v>
      </c>
      <c r="AA49" s="57" t="n">
        <v>87.86</v>
      </c>
      <c r="AB49" s="57" t="n">
        <v>101.29</v>
      </c>
      <c r="AC49" s="57" t="n">
        <v>94.65</v>
      </c>
      <c r="AD49" s="57" t="n">
        <f aca="false">AVERAGE(AA49:AC49)</f>
        <v>94.6</v>
      </c>
      <c r="AE49" s="57" t="n">
        <f aca="false">STDEVP(AA49:AC49)</f>
        <v>5.48288853312437</v>
      </c>
      <c r="AF49" s="57" t="n">
        <v>0.12</v>
      </c>
      <c r="AG49" s="57" t="n">
        <v>0.05</v>
      </c>
      <c r="AH49" s="57" t="n">
        <v>0.07</v>
      </c>
      <c r="AI49" s="57" t="n">
        <f aca="false">AVERAGE(AF49:AH49)</f>
        <v>0.08</v>
      </c>
      <c r="AJ49" s="57" t="n">
        <f aca="false">STDEVP(AF49:AH49)</f>
        <v>0.0294392028877595</v>
      </c>
      <c r="AK49" s="57" t="n">
        <v>16.78</v>
      </c>
      <c r="AL49" s="57" t="n">
        <v>17.34</v>
      </c>
      <c r="AM49" s="57" t="n">
        <v>17.48</v>
      </c>
      <c r="AN49" s="57" t="n">
        <f aca="false">AVERAGE(AK49:AM49)</f>
        <v>17.2</v>
      </c>
      <c r="AO49" s="57" t="n">
        <f aca="false">STDEVP(AK49:AM49)</f>
        <v>0.3024345659257</v>
      </c>
      <c r="AP49" s="57" t="n">
        <v>1.12</v>
      </c>
      <c r="AQ49" s="57" t="n">
        <v>1.02</v>
      </c>
      <c r="AR49" s="57" t="n">
        <v>1.1</v>
      </c>
      <c r="AS49" s="57" t="n">
        <f aca="false">AVERAGE(AP49:AR49)</f>
        <v>1.08</v>
      </c>
      <c r="AT49" s="57" t="n">
        <f aca="false">STDEVP(AP49:AR49)</f>
        <v>0.0432049379893858</v>
      </c>
      <c r="AU49" s="57" t="n">
        <v>1.06</v>
      </c>
      <c r="AV49" s="57" t="n">
        <v>0.98</v>
      </c>
      <c r="AW49" s="57" t="n">
        <v>0.99</v>
      </c>
      <c r="AX49" s="57" t="n">
        <f aca="false">AVERAGE(AU49:AW49)</f>
        <v>1.01</v>
      </c>
      <c r="AY49" s="57" t="n">
        <f aca="false">STDEVP(AU49:AW49)</f>
        <v>0.0355902608401044</v>
      </c>
      <c r="AZ49" s="57" t="n">
        <v>0.002</v>
      </c>
      <c r="BA49" s="57" t="n">
        <v>0.0031</v>
      </c>
      <c r="BB49" s="57" t="n">
        <v>0.0027</v>
      </c>
      <c r="BC49" s="57" t="n">
        <f aca="false">AVERAGE(AZ49:BB49)</f>
        <v>0.0026</v>
      </c>
      <c r="BD49" s="57" t="n">
        <f aca="false">STDEVP(AZ49:BB49)</f>
        <v>0.000454606056566195</v>
      </c>
      <c r="BE49" s="57" t="n">
        <v>0.0433</v>
      </c>
      <c r="BF49" s="57" t="n">
        <v>0.0502</v>
      </c>
      <c r="BG49" s="57" t="n">
        <v>0.0511</v>
      </c>
      <c r="BH49" s="55" t="n">
        <f aca="false">AVERAGE(BE49:BG49)</f>
        <v>0.0482</v>
      </c>
      <c r="BI49" s="55" t="n">
        <f aca="false">STDEVP(BE49:BG49)</f>
        <v>0.00348425027803687</v>
      </c>
    </row>
    <row r="50" customFormat="false" ht="15" hidden="false" customHeight="false" outlineLevel="0" collapsed="false">
      <c r="A50" s="12" t="s">
        <v>67</v>
      </c>
      <c r="B50" s="57" t="n">
        <v>6.52</v>
      </c>
      <c r="C50" s="57" t="n">
        <v>7.6</v>
      </c>
      <c r="D50" s="57" t="n">
        <v>7.12</v>
      </c>
      <c r="E50" s="57" t="n">
        <f aca="false">AVERAGE(B50:D50)</f>
        <v>7.08</v>
      </c>
      <c r="F50" s="57" t="n">
        <f aca="false">STDEVP(B50:D50)</f>
        <v>0.441814440687491</v>
      </c>
      <c r="G50" s="57" t="n">
        <v>110.42</v>
      </c>
      <c r="H50" s="57" t="n">
        <v>92.46</v>
      </c>
      <c r="I50" s="57" t="n">
        <v>101.35</v>
      </c>
      <c r="J50" s="57" t="n">
        <f aca="false">AVERAGE(G50:I50)</f>
        <v>101.41</v>
      </c>
      <c r="K50" s="57" t="n">
        <f aca="false">STDEVP(G50:I50)</f>
        <v>7.33226204296237</v>
      </c>
      <c r="L50" s="57" t="n">
        <v>5.11</v>
      </c>
      <c r="M50" s="57" t="n">
        <v>8.37</v>
      </c>
      <c r="N50" s="57" t="n">
        <v>6.68</v>
      </c>
      <c r="O50" s="57" t="n">
        <f aca="false">AVERAGE(L50:N50)</f>
        <v>6.72</v>
      </c>
      <c r="P50" s="57" t="n">
        <f aca="false">STDEVP(L50:N50)</f>
        <v>1.33118994387227</v>
      </c>
      <c r="Q50" s="57" t="n">
        <v>168.91</v>
      </c>
      <c r="R50" s="57" t="n">
        <v>198.86</v>
      </c>
      <c r="S50" s="57" t="n">
        <v>181.41</v>
      </c>
      <c r="T50" s="57" t="n">
        <f aca="false">AVERAGE(Q50:S50)</f>
        <v>183.06</v>
      </c>
      <c r="U50" s="57" t="n">
        <f aca="false">STDEVP(Q50:S50)</f>
        <v>12.2825757342125</v>
      </c>
      <c r="V50" s="57" t="n">
        <v>1494.46</v>
      </c>
      <c r="W50" s="57" t="n">
        <v>1658.6</v>
      </c>
      <c r="X50" s="57" t="n">
        <v>1552.5</v>
      </c>
      <c r="Y50" s="57" t="n">
        <f aca="false">AVERAGE(V50:X50)</f>
        <v>1568.52</v>
      </c>
      <c r="Z50" s="57" t="n">
        <f aca="false">STDEVP(V50:X50)</f>
        <v>67.9606023124182</v>
      </c>
      <c r="AA50" s="57" t="n">
        <v>81.46</v>
      </c>
      <c r="AB50" s="57" t="n">
        <v>100.93</v>
      </c>
      <c r="AC50" s="57" t="n">
        <v>97.3</v>
      </c>
      <c r="AD50" s="57" t="n">
        <f aca="false">AVERAGE(AA50:AC50)</f>
        <v>93.23</v>
      </c>
      <c r="AE50" s="57" t="n">
        <f aca="false">STDEVP(AA50:AC50)</f>
        <v>8.45355546500998</v>
      </c>
      <c r="AF50" s="57" t="n">
        <v>0.13</v>
      </c>
      <c r="AG50" s="57" t="n">
        <v>0.06</v>
      </c>
      <c r="AH50" s="57" t="n">
        <v>0.08</v>
      </c>
      <c r="AI50" s="57" t="n">
        <f aca="false">AVERAGE(AF50:AH50)</f>
        <v>0.09</v>
      </c>
      <c r="AJ50" s="57" t="n">
        <f aca="false">STDEVP(AF50:AH50)</f>
        <v>0.0294392028877595</v>
      </c>
      <c r="AK50" s="57" t="n">
        <v>6.26</v>
      </c>
      <c r="AL50" s="57" t="n">
        <v>6.55</v>
      </c>
      <c r="AM50" s="57" t="n">
        <v>6.39</v>
      </c>
      <c r="AN50" s="57" t="n">
        <f aca="false">AVERAGE(AK50:AM50)</f>
        <v>6.4</v>
      </c>
      <c r="AO50" s="57" t="n">
        <f aca="false">STDEVP(AK50:AM50)</f>
        <v>0.118602979164381</v>
      </c>
      <c r="AP50" s="57" t="n">
        <v>1.66</v>
      </c>
      <c r="AQ50" s="57" t="n">
        <v>1.58</v>
      </c>
      <c r="AR50" s="57" t="n">
        <v>1.59</v>
      </c>
      <c r="AS50" s="57" t="n">
        <f aca="false">AVERAGE(AP50:AR50)</f>
        <v>1.61</v>
      </c>
      <c r="AT50" s="57" t="n">
        <f aca="false">STDEVP(AP50:AR50)</f>
        <v>0.0355902608401043</v>
      </c>
      <c r="AU50" s="57" t="n">
        <v>1.59</v>
      </c>
      <c r="AV50" s="57" t="n">
        <v>1.51</v>
      </c>
      <c r="AW50" s="57" t="n">
        <v>1.55</v>
      </c>
      <c r="AX50" s="57" t="n">
        <f aca="false">AVERAGE(AU50:AW50)</f>
        <v>1.55</v>
      </c>
      <c r="AY50" s="57" t="n">
        <f aca="false">STDEVP(AU50:AW50)</f>
        <v>0.0326598632371091</v>
      </c>
      <c r="AZ50" s="57" t="n">
        <v>0.0041</v>
      </c>
      <c r="BA50" s="57" t="n">
        <v>0.003</v>
      </c>
      <c r="BB50" s="57" t="n">
        <v>0.0037</v>
      </c>
      <c r="BC50" s="57" t="n">
        <f aca="false">AVERAGE(AZ50:BB50)</f>
        <v>0.0036</v>
      </c>
      <c r="BD50" s="57" t="n">
        <f aca="false">STDEVP(AZ50:BB50)</f>
        <v>0.000454606056566195</v>
      </c>
      <c r="BE50" s="57" t="n">
        <v>0.0552</v>
      </c>
      <c r="BF50" s="57" t="n">
        <v>0.0534</v>
      </c>
      <c r="BG50" s="57" t="n">
        <v>0.0561</v>
      </c>
      <c r="BH50" s="55" t="n">
        <f aca="false">AVERAGE(BE50:BG50)</f>
        <v>0.0549</v>
      </c>
      <c r="BI50" s="55" t="n">
        <f aca="false">STDEVP(BE50:BG50)</f>
        <v>0.00112249721603218</v>
      </c>
    </row>
    <row r="51" customFormat="false" ht="15" hidden="false" customHeight="false" outlineLevel="0" collapsed="false">
      <c r="A51" s="12" t="s">
        <v>68</v>
      </c>
      <c r="B51" s="57" t="n">
        <v>6.23</v>
      </c>
      <c r="C51" s="57" t="n">
        <v>7.35</v>
      </c>
      <c r="D51" s="57" t="n">
        <v>6.73</v>
      </c>
      <c r="E51" s="57" t="n">
        <f aca="false">AVERAGE(B51:D51)</f>
        <v>6.77</v>
      </c>
      <c r="F51" s="57" t="n">
        <f aca="false">STDEVP(B51:D51)</f>
        <v>0.458112067802919</v>
      </c>
      <c r="G51" s="57" t="n">
        <v>140.25</v>
      </c>
      <c r="H51" s="57" t="n">
        <v>155.68</v>
      </c>
      <c r="I51" s="57" t="n">
        <v>151.01</v>
      </c>
      <c r="J51" s="57" t="n">
        <f aca="false">AVERAGE(G51:I51)</f>
        <v>148.98</v>
      </c>
      <c r="K51" s="57" t="n">
        <f aca="false">STDEVP(G51:I51)</f>
        <v>6.46074815069174</v>
      </c>
      <c r="L51" s="57" t="n">
        <v>7.14</v>
      </c>
      <c r="M51" s="57" t="n">
        <v>9.75</v>
      </c>
      <c r="N51" s="57" t="n">
        <v>9.48</v>
      </c>
      <c r="O51" s="57" t="n">
        <f aca="false">AVERAGE(L51:N51)</f>
        <v>8.79</v>
      </c>
      <c r="P51" s="57" t="n">
        <f aca="false">STDEVP(L51:N51)</f>
        <v>1.17192149907748</v>
      </c>
      <c r="Q51" s="57" t="n">
        <v>142.15</v>
      </c>
      <c r="R51" s="57" t="n">
        <v>170.33</v>
      </c>
      <c r="S51" s="57" t="n">
        <v>154.98</v>
      </c>
      <c r="T51" s="57" t="n">
        <f aca="false">AVERAGE(Q51:S51)</f>
        <v>155.82</v>
      </c>
      <c r="U51" s="57" t="n">
        <f aca="false">STDEVP(Q51:S51)</f>
        <v>11.5197598354595</v>
      </c>
      <c r="V51" s="57" t="n">
        <v>1502.62</v>
      </c>
      <c r="W51" s="57" t="n">
        <v>1321.16</v>
      </c>
      <c r="X51" s="57" t="n">
        <v>1403.34</v>
      </c>
      <c r="Y51" s="57" t="n">
        <f aca="false">AVERAGE(V51:X51)</f>
        <v>1409.04</v>
      </c>
      <c r="Z51" s="57" t="n">
        <f aca="false">STDEVP(V51:X51)</f>
        <v>74.1902976585662</v>
      </c>
      <c r="AA51" s="57" t="n">
        <v>240.45</v>
      </c>
      <c r="AB51" s="57" t="n">
        <v>317.89</v>
      </c>
      <c r="AC51" s="57" t="n">
        <v>279.98</v>
      </c>
      <c r="AD51" s="57" t="n">
        <f aca="false">AVERAGE(AA51:AC51)</f>
        <v>279.44</v>
      </c>
      <c r="AE51" s="57" t="n">
        <f aca="false">STDEVP(AA51:AC51)</f>
        <v>31.6170534153116</v>
      </c>
      <c r="AF51" s="57" t="n">
        <v>0.17</v>
      </c>
      <c r="AG51" s="57" t="n">
        <v>0.07</v>
      </c>
      <c r="AH51" s="57" t="n">
        <v>0.09</v>
      </c>
      <c r="AI51" s="57" t="n">
        <f aca="false">AVERAGE(AF51:AH51)</f>
        <v>0.11</v>
      </c>
      <c r="AJ51" s="57" t="n">
        <f aca="false">STDEVP(AF51:AH51)</f>
        <v>0.0432049379893857</v>
      </c>
      <c r="AK51" s="57" t="n">
        <v>7.3</v>
      </c>
      <c r="AL51" s="57" t="n">
        <v>7.03</v>
      </c>
      <c r="AM51" s="57" t="n">
        <v>7.21</v>
      </c>
      <c r="AN51" s="57" t="n">
        <f aca="false">AVERAGE(AK51:AM51)</f>
        <v>7.18</v>
      </c>
      <c r="AO51" s="57" t="n">
        <f aca="false">STDEVP(AK51:AM51)</f>
        <v>0.112249721603218</v>
      </c>
      <c r="AP51" s="57" t="n">
        <v>1.08</v>
      </c>
      <c r="AQ51" s="57" t="n">
        <v>0.98</v>
      </c>
      <c r="AR51" s="57" t="n">
        <v>1.03</v>
      </c>
      <c r="AS51" s="57" t="n">
        <f aca="false">AVERAGE(AP51:AR51)</f>
        <v>1.03</v>
      </c>
      <c r="AT51" s="57" t="n">
        <f aca="false">STDEVP(AP51:AR51)</f>
        <v>0.0408248290463863</v>
      </c>
      <c r="AU51" s="57" t="n">
        <v>1.33</v>
      </c>
      <c r="AV51" s="57" t="n">
        <v>1.26</v>
      </c>
      <c r="AW51" s="57" t="n">
        <v>1.28</v>
      </c>
      <c r="AX51" s="57" t="n">
        <f aca="false">AVERAGE(AU51:AW51)</f>
        <v>1.29</v>
      </c>
      <c r="AY51" s="57" t="n">
        <f aca="false">STDEVP(AU51:AW51)</f>
        <v>0.0294392028877595</v>
      </c>
      <c r="AZ51" s="57" t="n">
        <v>0.006</v>
      </c>
      <c r="BA51" s="57" t="n">
        <v>0.0075</v>
      </c>
      <c r="BB51" s="57" t="n">
        <v>0.0069</v>
      </c>
      <c r="BC51" s="57" t="n">
        <f aca="false">AVERAGE(AZ51:BB51)</f>
        <v>0.0068</v>
      </c>
      <c r="BD51" s="57" t="n">
        <f aca="false">STDEVP(AZ51:BB51)</f>
        <v>0.000616441400296897</v>
      </c>
      <c r="BE51" s="57" t="n">
        <v>0.058</v>
      </c>
      <c r="BF51" s="57" t="n">
        <v>0.0609</v>
      </c>
      <c r="BG51" s="57" t="n">
        <v>0.0593</v>
      </c>
      <c r="BH51" s="55" t="n">
        <f aca="false">AVERAGE(BE51:BG51)</f>
        <v>0.0594</v>
      </c>
      <c r="BI51" s="55" t="n">
        <f aca="false">STDEVP(BE51:BG51)</f>
        <v>0.00118602979164381</v>
      </c>
    </row>
    <row r="52" customFormat="false" ht="15" hidden="false" customHeight="false" outlineLevel="0" collapsed="false">
      <c r="A52" s="12" t="s">
        <v>69</v>
      </c>
      <c r="B52" s="57" t="n">
        <v>6.23</v>
      </c>
      <c r="C52" s="57" t="n">
        <v>7.3</v>
      </c>
      <c r="D52" s="57" t="n">
        <v>6.66</v>
      </c>
      <c r="E52" s="57" t="n">
        <f aca="false">AVERAGE(B52:D52)</f>
        <v>6.73</v>
      </c>
      <c r="F52" s="57" t="n">
        <f aca="false">STDEVP(B52:D52)</f>
        <v>0.439621048934951</v>
      </c>
      <c r="G52" s="57" t="n">
        <v>212.35</v>
      </c>
      <c r="H52" s="57" t="n">
        <v>194.74</v>
      </c>
      <c r="I52" s="57" t="n">
        <v>202.54</v>
      </c>
      <c r="J52" s="57" t="n">
        <f aca="false">AVERAGE(G52:I52)</f>
        <v>203.21</v>
      </c>
      <c r="K52" s="57" t="n">
        <f aca="false">STDEVP(G52:I52)</f>
        <v>7.20484559168341</v>
      </c>
      <c r="L52" s="57" t="n">
        <v>9.4</v>
      </c>
      <c r="M52" s="57" t="n">
        <v>6.21</v>
      </c>
      <c r="N52" s="57" t="n">
        <v>7.79</v>
      </c>
      <c r="O52" s="57" t="n">
        <f aca="false">AVERAGE(L52:N52)</f>
        <v>7.8</v>
      </c>
      <c r="P52" s="57" t="n">
        <f aca="false">STDEVP(L52:N52)</f>
        <v>1.30233124306632</v>
      </c>
      <c r="Q52" s="57" t="n">
        <v>109.87</v>
      </c>
      <c r="R52" s="57" t="n">
        <v>138.1</v>
      </c>
      <c r="S52" s="57" t="n">
        <v>123.58</v>
      </c>
      <c r="T52" s="57" t="n">
        <f aca="false">AVERAGE(Q52:S52)</f>
        <v>123.85</v>
      </c>
      <c r="U52" s="57" t="n">
        <f aca="false">STDEVP(Q52:S52)</f>
        <v>11.5264304969058</v>
      </c>
      <c r="V52" s="57" t="n">
        <v>1193.9</v>
      </c>
      <c r="W52" s="57" t="n">
        <v>1381.78</v>
      </c>
      <c r="X52" s="57" t="n">
        <v>1286.73</v>
      </c>
      <c r="Y52" s="57" t="n">
        <f aca="false">AVERAGE(V52:X52)</f>
        <v>1287.47</v>
      </c>
      <c r="Z52" s="57" t="n">
        <f aca="false">STDEVP(V52:X52)</f>
        <v>76.7034736284261</v>
      </c>
      <c r="AA52" s="57" t="n">
        <v>416.88</v>
      </c>
      <c r="AB52" s="57" t="n">
        <v>496.21</v>
      </c>
      <c r="AC52" s="57" t="n">
        <v>446.09</v>
      </c>
      <c r="AD52" s="57" t="n">
        <f aca="false">AVERAGE(AA52:AC52)</f>
        <v>453.06</v>
      </c>
      <c r="AE52" s="57" t="n">
        <f aca="false">STDEVP(AA52:AC52)</f>
        <v>32.7592012519638</v>
      </c>
      <c r="AF52" s="57" t="n">
        <v>0.13</v>
      </c>
      <c r="AG52" s="57" t="n">
        <v>0.08</v>
      </c>
      <c r="AH52" s="57" t="n">
        <v>0.12</v>
      </c>
      <c r="AI52" s="57" t="n">
        <f aca="false">AVERAGE(AF52:AH52)</f>
        <v>0.11</v>
      </c>
      <c r="AJ52" s="57" t="n">
        <f aca="false">STDEVP(AF52:AH52)</f>
        <v>0.0216024689946929</v>
      </c>
      <c r="AK52" s="57" t="n">
        <v>5.58</v>
      </c>
      <c r="AL52" s="57" t="n">
        <v>5.85</v>
      </c>
      <c r="AM52" s="57" t="n">
        <v>5.7</v>
      </c>
      <c r="AN52" s="57" t="n">
        <f aca="false">AVERAGE(AK52:AM52)</f>
        <v>5.71</v>
      </c>
      <c r="AO52" s="57" t="n">
        <f aca="false">STDEVP(AK52:AM52)</f>
        <v>0.110453610171872</v>
      </c>
      <c r="AP52" s="57" t="n">
        <v>1</v>
      </c>
      <c r="AQ52" s="57" t="n">
        <v>0.91</v>
      </c>
      <c r="AR52" s="57" t="n">
        <v>0.97</v>
      </c>
      <c r="AS52" s="57" t="n">
        <f aca="false">AVERAGE(AP52:AR52)</f>
        <v>0.96</v>
      </c>
      <c r="AT52" s="57" t="n">
        <f aca="false">STDEVP(AP52:AR52)</f>
        <v>0.0374165738677394</v>
      </c>
      <c r="AU52" s="57" t="n">
        <v>1.66</v>
      </c>
      <c r="AV52" s="57" t="n">
        <v>1.57</v>
      </c>
      <c r="AW52" s="57" t="n">
        <v>1.6</v>
      </c>
      <c r="AX52" s="57" t="n">
        <f aca="false">AVERAGE(AU52:AW52)</f>
        <v>1.61</v>
      </c>
      <c r="AY52" s="57" t="n">
        <f aca="false">STDEVP(AU52:AW52)</f>
        <v>0.0374165738677394</v>
      </c>
      <c r="AZ52" s="57" t="n">
        <v>0.009</v>
      </c>
      <c r="BA52" s="57" t="n">
        <v>0.0105</v>
      </c>
      <c r="BB52" s="57" t="n">
        <v>0.0096</v>
      </c>
      <c r="BC52" s="57" t="n">
        <f aca="false">AVERAGE(AZ52:BB52)</f>
        <v>0.0097</v>
      </c>
      <c r="BD52" s="57" t="n">
        <f aca="false">STDEVP(AZ52:BB52)</f>
        <v>0.000616441400296898</v>
      </c>
      <c r="BE52" s="57" t="n">
        <v>0.0431</v>
      </c>
      <c r="BF52" s="57" t="n">
        <v>0.0465</v>
      </c>
      <c r="BG52" s="57" t="n">
        <v>0.0451</v>
      </c>
      <c r="BH52" s="55" t="n">
        <f aca="false">AVERAGE(BE52:BG52)</f>
        <v>0.0449</v>
      </c>
      <c r="BI52" s="55" t="n">
        <f aca="false">STDEVP(BE52:BG52)</f>
        <v>0.00139522996909709</v>
      </c>
    </row>
    <row r="53" customFormat="false" ht="15" hidden="false" customHeight="false" outlineLevel="0" collapsed="false">
      <c r="A53" s="12" t="s">
        <v>70</v>
      </c>
      <c r="B53" s="57" t="n">
        <v>6.35</v>
      </c>
      <c r="C53" s="57" t="n">
        <v>5.48</v>
      </c>
      <c r="D53" s="57" t="n">
        <v>6.08</v>
      </c>
      <c r="E53" s="57" t="n">
        <f aca="false">AVERAGE(B53:D53)</f>
        <v>5.97</v>
      </c>
      <c r="F53" s="57" t="n">
        <f aca="false">STDEVP(B53:D53)</f>
        <v>0.363593179253957</v>
      </c>
      <c r="G53" s="57" t="n">
        <v>117.88</v>
      </c>
      <c r="H53" s="57" t="n">
        <v>134.21</v>
      </c>
      <c r="I53" s="57" t="n">
        <v>123.18</v>
      </c>
      <c r="J53" s="57" t="n">
        <f aca="false">AVERAGE(G53:I53)</f>
        <v>125.09</v>
      </c>
      <c r="K53" s="57" t="n">
        <f aca="false">STDEVP(G53:I53)</f>
        <v>6.80212221785721</v>
      </c>
      <c r="L53" s="57" t="n">
        <v>7.64</v>
      </c>
      <c r="M53" s="57" t="n">
        <v>10.92</v>
      </c>
      <c r="N53" s="57" t="n">
        <v>9.4</v>
      </c>
      <c r="O53" s="57" t="n">
        <f aca="false">AVERAGE(L53:N53)</f>
        <v>9.32</v>
      </c>
      <c r="P53" s="57" t="n">
        <f aca="false">STDEVP(L53:N53)</f>
        <v>1.34024873313377</v>
      </c>
      <c r="Q53" s="57" t="n">
        <v>131.39</v>
      </c>
      <c r="R53" s="57" t="n">
        <v>159.11</v>
      </c>
      <c r="S53" s="57" t="n">
        <v>144.32</v>
      </c>
      <c r="T53" s="57" t="n">
        <f aca="false">AVERAGE(Q53:S53)</f>
        <v>144.94</v>
      </c>
      <c r="U53" s="57" t="n">
        <f aca="false">STDEVP(Q53:S53)</f>
        <v>11.3251313458167</v>
      </c>
      <c r="V53" s="57" t="n">
        <v>1847.61</v>
      </c>
      <c r="W53" s="57" t="n">
        <v>2033.22</v>
      </c>
      <c r="X53" s="57" t="n">
        <v>1938.18</v>
      </c>
      <c r="Y53" s="57" t="n">
        <f aca="false">AVERAGE(V53:X53)</f>
        <v>1939.67</v>
      </c>
      <c r="Z53" s="57" t="n">
        <f aca="false">STDEVP(V53:X53)</f>
        <v>75.7822894877161</v>
      </c>
      <c r="AA53" s="57" t="n">
        <v>250.33</v>
      </c>
      <c r="AB53" s="57" t="n">
        <v>185.65</v>
      </c>
      <c r="AC53" s="57" t="n">
        <v>213.73</v>
      </c>
      <c r="AD53" s="57" t="n">
        <f aca="false">AVERAGE(AA53:AC53)</f>
        <v>216.57</v>
      </c>
      <c r="AE53" s="57" t="n">
        <f aca="false">STDEVP(AA53:AC53)</f>
        <v>26.4817522078884</v>
      </c>
      <c r="AF53" s="57" t="n">
        <v>0.16</v>
      </c>
      <c r="AG53" s="57" t="n">
        <v>0.08</v>
      </c>
      <c r="AH53" s="57" t="n">
        <v>0.06</v>
      </c>
      <c r="AI53" s="57" t="n">
        <f aca="false">AVERAGE(AF53:AH53)</f>
        <v>0.1</v>
      </c>
      <c r="AJ53" s="57" t="n">
        <f aca="false">STDEVP(AF53:AH53)</f>
        <v>0.0432049379893857</v>
      </c>
      <c r="AK53" s="57" t="n">
        <v>5.18</v>
      </c>
      <c r="AL53" s="57" t="n">
        <v>4.88</v>
      </c>
      <c r="AM53" s="57" t="n">
        <v>4.97</v>
      </c>
      <c r="AN53" s="57" t="n">
        <f aca="false">AVERAGE(AK53:AM53)</f>
        <v>5.01</v>
      </c>
      <c r="AO53" s="57" t="n">
        <f aca="false">STDEVP(AK53:AM53)</f>
        <v>0.125698050899765</v>
      </c>
      <c r="AP53" s="57" t="n">
        <v>0.9</v>
      </c>
      <c r="AQ53" s="57" t="n">
        <v>0.99</v>
      </c>
      <c r="AR53" s="57" t="n">
        <v>0.93</v>
      </c>
      <c r="AS53" s="57" t="n">
        <f aca="false">AVERAGE(AP53:AR53)</f>
        <v>0.94</v>
      </c>
      <c r="AT53" s="57" t="n">
        <f aca="false">STDEVP(AP53:AR53)</f>
        <v>0.0374165738677394</v>
      </c>
      <c r="AU53" s="57" t="n">
        <v>1.65</v>
      </c>
      <c r="AV53" s="57" t="n">
        <v>1.55</v>
      </c>
      <c r="AW53" s="57" t="n">
        <v>1.57</v>
      </c>
      <c r="AX53" s="57" t="n">
        <f aca="false">AVERAGE(AU53:AW53)</f>
        <v>1.59</v>
      </c>
      <c r="AY53" s="57" t="n">
        <f aca="false">STDEVP(AU53:AW53)</f>
        <v>0.0432049379893857</v>
      </c>
      <c r="AZ53" s="57" t="n">
        <v>0.005</v>
      </c>
      <c r="BA53" s="57" t="n">
        <v>0.0059</v>
      </c>
      <c r="BB53" s="57" t="n">
        <v>0.0053</v>
      </c>
      <c r="BC53" s="57" t="n">
        <f aca="false">AVERAGE(AZ53:BB53)</f>
        <v>0.0054</v>
      </c>
      <c r="BD53" s="57" t="n">
        <f aca="false">STDEVP(AZ53:BB53)</f>
        <v>0.000374165738677394</v>
      </c>
      <c r="BE53" s="57" t="n">
        <v>0.0511</v>
      </c>
      <c r="BF53" s="57" t="n">
        <v>0.0541</v>
      </c>
      <c r="BG53" s="57" t="n">
        <v>0.0523</v>
      </c>
      <c r="BH53" s="55" t="n">
        <f aca="false">AVERAGE(BE53:BG53)</f>
        <v>0.0525</v>
      </c>
      <c r="BI53" s="55" t="n">
        <f aca="false">STDEVP(BE53:BG53)</f>
        <v>0.0012328828005938</v>
      </c>
    </row>
    <row r="54" customFormat="false" ht="15" hidden="false" customHeight="false" outlineLevel="0" collapsed="false">
      <c r="A54" s="12" t="s">
        <v>71</v>
      </c>
      <c r="B54" s="57" t="n">
        <v>5.15</v>
      </c>
      <c r="C54" s="57" t="n">
        <v>6.2</v>
      </c>
      <c r="D54" s="57" t="n">
        <v>5.66</v>
      </c>
      <c r="E54" s="57" t="n">
        <f aca="false">AVERAGE(B54:D54)</f>
        <v>5.67</v>
      </c>
      <c r="F54" s="57" t="n">
        <f aca="false">STDEVP(B54:D54)</f>
        <v>0.42871902220452</v>
      </c>
      <c r="G54" s="57" t="n">
        <v>142.38</v>
      </c>
      <c r="H54" s="57" t="n">
        <v>158.61</v>
      </c>
      <c r="I54" s="57" t="n">
        <v>149.76</v>
      </c>
      <c r="J54" s="57" t="n">
        <f aca="false">AVERAGE(G54:I54)</f>
        <v>150.25</v>
      </c>
      <c r="K54" s="57" t="n">
        <f aca="false">STDEVP(G54:I54)</f>
        <v>6.63492275765137</v>
      </c>
      <c r="L54" s="57" t="n">
        <v>4.91</v>
      </c>
      <c r="M54" s="57" t="n">
        <v>8.15</v>
      </c>
      <c r="N54" s="57" t="n">
        <v>6.41</v>
      </c>
      <c r="O54" s="57" t="n">
        <f aca="false">AVERAGE(L54:N54)</f>
        <v>6.49</v>
      </c>
      <c r="P54" s="57" t="n">
        <f aca="false">STDEVP(L54:N54)</f>
        <v>1.32393353307483</v>
      </c>
      <c r="Q54" s="57" t="n">
        <v>136.88</v>
      </c>
      <c r="R54" s="57" t="n">
        <v>109.48</v>
      </c>
      <c r="S54" s="57" t="n">
        <v>122.73</v>
      </c>
      <c r="T54" s="57" t="n">
        <f aca="false">AVERAGE(Q54:S54)</f>
        <v>123.03</v>
      </c>
      <c r="U54" s="57" t="n">
        <f aca="false">STDEVP(Q54:S54)</f>
        <v>11.1880144202028</v>
      </c>
      <c r="V54" s="57" t="n">
        <v>975.57</v>
      </c>
      <c r="W54" s="57" t="n">
        <v>811.76</v>
      </c>
      <c r="X54" s="57" t="n">
        <v>908.83</v>
      </c>
      <c r="Y54" s="57" t="n">
        <f aca="false">AVERAGE(V54:X54)</f>
        <v>898.72</v>
      </c>
      <c r="Z54" s="57" t="n">
        <f aca="false">STDEVP(V54:X54)</f>
        <v>67.2561674990976</v>
      </c>
      <c r="AA54" s="57" t="n">
        <v>128.3</v>
      </c>
      <c r="AB54" s="57" t="n">
        <v>208.12</v>
      </c>
      <c r="AC54" s="57" t="n">
        <v>158.64</v>
      </c>
      <c r="AD54" s="57" t="n">
        <f aca="false">AVERAGE(AA54:AC54)</f>
        <v>165.02</v>
      </c>
      <c r="AE54" s="57" t="n">
        <f aca="false">STDEVP(AA54:AC54)</f>
        <v>32.8971771838659</v>
      </c>
      <c r="AF54" s="57" t="n">
        <v>0.12</v>
      </c>
      <c r="AG54" s="57" t="n">
        <v>0.07</v>
      </c>
      <c r="AH54" s="57" t="n">
        <v>0.08</v>
      </c>
      <c r="AI54" s="57" t="n">
        <f aca="false">AVERAGE(AF54:AH54)</f>
        <v>0.09</v>
      </c>
      <c r="AJ54" s="57" t="n">
        <f aca="false">STDEVP(AF54:AH54)</f>
        <v>0.0216024689946929</v>
      </c>
      <c r="AK54" s="57" t="n">
        <v>4.11</v>
      </c>
      <c r="AL54" s="57" t="n">
        <v>3.85</v>
      </c>
      <c r="AM54" s="57" t="n">
        <v>3.95</v>
      </c>
      <c r="AN54" s="57" t="n">
        <f aca="false">AVERAGE(AK54:AM54)</f>
        <v>3.97</v>
      </c>
      <c r="AO54" s="57" t="n">
        <f aca="false">STDEVP(AK54:AM54)</f>
        <v>0.107082522694727</v>
      </c>
      <c r="AP54" s="57" t="n">
        <v>1.1</v>
      </c>
      <c r="AQ54" s="57" t="n">
        <v>1.01</v>
      </c>
      <c r="AR54" s="57" t="n">
        <v>1.07</v>
      </c>
      <c r="AS54" s="57" t="n">
        <f aca="false">AVERAGE(AP54:AR54)</f>
        <v>1.06</v>
      </c>
      <c r="AT54" s="57" t="n">
        <f aca="false">STDEVP(AP54:AR54)</f>
        <v>0.0374165738677395</v>
      </c>
      <c r="AU54" s="57" t="n">
        <v>1.07</v>
      </c>
      <c r="AV54" s="57" t="n">
        <v>0.99</v>
      </c>
      <c r="AW54" s="57" t="n">
        <v>1.03</v>
      </c>
      <c r="AX54" s="57" t="n">
        <f aca="false">AVERAGE(AU54:AW54)</f>
        <v>1.03</v>
      </c>
      <c r="AY54" s="57" t="n">
        <f aca="false">STDEVP(AU54:AW54)</f>
        <v>0.0326598632371091</v>
      </c>
      <c r="AZ54" s="57" t="n">
        <v>0.0031</v>
      </c>
      <c r="BA54" s="57" t="n">
        <v>0.0045</v>
      </c>
      <c r="BB54" s="57" t="n">
        <v>0.0041</v>
      </c>
      <c r="BC54" s="57" t="n">
        <f aca="false">AVERAGE(AZ54:BB54)</f>
        <v>0.0039</v>
      </c>
      <c r="BD54" s="57" t="n">
        <f aca="false">STDEVP(AZ54:BB54)</f>
        <v>0.00058878405775519</v>
      </c>
      <c r="BE54" s="57" t="n">
        <v>0.0374</v>
      </c>
      <c r="BF54" s="57" t="n">
        <v>0.041</v>
      </c>
      <c r="BG54" s="57" t="n">
        <v>0.0383</v>
      </c>
      <c r="BH54" s="55" t="n">
        <f aca="false">AVERAGE(BE54:BG54)</f>
        <v>0.0389</v>
      </c>
      <c r="BI54" s="55" t="n">
        <f aca="false">STDEVP(BE54:BG54)</f>
        <v>0.00152970585407784</v>
      </c>
    </row>
    <row r="55" customFormat="false" ht="15" hidden="false" customHeight="false" outlineLevel="0" collapsed="false">
      <c r="A55" s="12" t="s">
        <v>72</v>
      </c>
      <c r="B55" s="57" t="n">
        <v>7.21</v>
      </c>
      <c r="C55" s="57" t="n">
        <v>8.3</v>
      </c>
      <c r="D55" s="57" t="n">
        <v>7.68</v>
      </c>
      <c r="E55" s="57" t="n">
        <f aca="false">AVERAGE(B55:D55)</f>
        <v>7.73</v>
      </c>
      <c r="F55" s="57" t="n">
        <f aca="false">STDEVP(B55:D55)</f>
        <v>0.446392950959877</v>
      </c>
      <c r="G55" s="57" t="n">
        <v>124.43</v>
      </c>
      <c r="H55" s="57" t="n">
        <v>140.07</v>
      </c>
      <c r="I55" s="57" t="n">
        <v>130.87</v>
      </c>
      <c r="J55" s="57" t="n">
        <f aca="false">AVERAGE(G55:I55)</f>
        <v>131.79</v>
      </c>
      <c r="K55" s="57" t="n">
        <f aca="false">STDEVP(G55:I55)</f>
        <v>6.41805785784661</v>
      </c>
      <c r="L55" s="57" t="n">
        <v>5.71</v>
      </c>
      <c r="M55" s="57" t="n">
        <v>8.92</v>
      </c>
      <c r="N55" s="57" t="n">
        <v>7.27</v>
      </c>
      <c r="O55" s="57" t="n">
        <f aca="false">AVERAGE(L55:N55)</f>
        <v>7.3</v>
      </c>
      <c r="P55" s="57" t="n">
        <f aca="false">STDEVP(L55:N55)</f>
        <v>1.31064869434948</v>
      </c>
      <c r="Q55" s="57" t="n">
        <v>129.45</v>
      </c>
      <c r="R55" s="57" t="n">
        <v>156.37</v>
      </c>
      <c r="S55" s="57" t="n">
        <v>141.14</v>
      </c>
      <c r="T55" s="57" t="n">
        <f aca="false">AVERAGE(Q55:S55)</f>
        <v>142.32</v>
      </c>
      <c r="U55" s="57" t="n">
        <f aca="false">STDEVP(Q55:S55)</f>
        <v>11.0216725893426</v>
      </c>
      <c r="V55" s="57" t="n">
        <v>1844.67</v>
      </c>
      <c r="W55" s="57" t="n">
        <v>2007.88</v>
      </c>
      <c r="X55" s="57" t="n">
        <v>1905.53</v>
      </c>
      <c r="Y55" s="57" t="n">
        <f aca="false">AVERAGE(V55:X55)</f>
        <v>1919.36</v>
      </c>
      <c r="Z55" s="57" t="n">
        <f aca="false">STDEVP(V55:X55)</f>
        <v>67.344030668402</v>
      </c>
      <c r="AA55" s="57" t="n">
        <v>377.32</v>
      </c>
      <c r="AB55" s="57" t="n">
        <v>283.15</v>
      </c>
      <c r="AC55" s="57" t="n">
        <v>310.3</v>
      </c>
      <c r="AD55" s="57" t="n">
        <f aca="false">AVERAGE(AA55:AC55)</f>
        <v>323.59</v>
      </c>
      <c r="AE55" s="57" t="n">
        <f aca="false">STDEVP(AA55:AC55)</f>
        <v>39.576637047632</v>
      </c>
      <c r="AF55" s="57" t="n">
        <v>0.15</v>
      </c>
      <c r="AG55" s="57" t="n">
        <v>0.07</v>
      </c>
      <c r="AH55" s="57" t="n">
        <v>0.14</v>
      </c>
      <c r="AI55" s="57" t="n">
        <f aca="false">AVERAGE(AF55:AH55)</f>
        <v>0.12</v>
      </c>
      <c r="AJ55" s="57" t="n">
        <f aca="false">STDEVP(AF55:AH55)</f>
        <v>0.0355902608401044</v>
      </c>
      <c r="AK55" s="57" t="n">
        <v>4.5</v>
      </c>
      <c r="AL55" s="57" t="n">
        <v>4.83</v>
      </c>
      <c r="AM55" s="57" t="n">
        <v>4.65</v>
      </c>
      <c r="AN55" s="57" t="n">
        <f aca="false">AVERAGE(AK55:AM55)</f>
        <v>4.66</v>
      </c>
      <c r="AO55" s="57" t="n">
        <f aca="false">STDEVP(AK55:AM55)</f>
        <v>0.13490737563232</v>
      </c>
      <c r="AP55" s="57" t="n">
        <v>0.86</v>
      </c>
      <c r="AQ55" s="57" t="n">
        <v>0.95</v>
      </c>
      <c r="AR55" s="57" t="n">
        <v>0.89</v>
      </c>
      <c r="AS55" s="57" t="n">
        <f aca="false">AVERAGE(AP55:AR55)</f>
        <v>0.9</v>
      </c>
      <c r="AT55" s="57" t="n">
        <f aca="false">STDEVP(AP55:AR55)</f>
        <v>0.0374165738677394</v>
      </c>
      <c r="AU55" s="57" t="n">
        <v>1.16</v>
      </c>
      <c r="AV55" s="57" t="n">
        <v>1.07</v>
      </c>
      <c r="AW55" s="57" t="n">
        <v>1.1</v>
      </c>
      <c r="AX55" s="57" t="n">
        <f aca="false">AVERAGE(AU55:AW55)</f>
        <v>1.11</v>
      </c>
      <c r="AY55" s="57" t="n">
        <f aca="false">STDEVP(AU55:AW55)</f>
        <v>0.0374165738677394</v>
      </c>
      <c r="AZ55" s="57" t="n">
        <v>0.0036</v>
      </c>
      <c r="BA55" s="57" t="n">
        <v>0.0025</v>
      </c>
      <c r="BB55" s="57" t="n">
        <v>0.0029</v>
      </c>
      <c r="BC55" s="57" t="n">
        <f aca="false">AVERAGE(AZ55:BB55)</f>
        <v>0.003</v>
      </c>
      <c r="BD55" s="57" t="n">
        <f aca="false">STDEVP(AZ55:BB55)</f>
        <v>0.000454606056566195</v>
      </c>
      <c r="BE55" s="57" t="n">
        <v>0.047</v>
      </c>
      <c r="BF55" s="57" t="n">
        <v>0.0499</v>
      </c>
      <c r="BG55" s="57" t="n">
        <v>0.0483</v>
      </c>
      <c r="BH55" s="55" t="n">
        <f aca="false">AVERAGE(BE55:BG55)</f>
        <v>0.0484</v>
      </c>
      <c r="BI55" s="55" t="n">
        <f aca="false">STDEVP(BE55:BG55)</f>
        <v>0.00118602979164381</v>
      </c>
    </row>
    <row r="56" customFormat="false" ht="15" hidden="false" customHeight="false" outlineLevel="0" collapsed="false">
      <c r="A56" s="12" t="s">
        <v>73</v>
      </c>
      <c r="B56" s="57" t="n">
        <v>4.78</v>
      </c>
      <c r="C56" s="57" t="n">
        <v>5.84</v>
      </c>
      <c r="D56" s="57" t="n">
        <v>5.37</v>
      </c>
      <c r="E56" s="57" t="n">
        <f aca="false">AVERAGE(B56:D56)</f>
        <v>5.33</v>
      </c>
      <c r="F56" s="57" t="n">
        <f aca="false">STDEVP(B56:D56)</f>
        <v>0.433666538560063</v>
      </c>
      <c r="G56" s="57" t="n">
        <v>119.44</v>
      </c>
      <c r="H56" s="57" t="n">
        <v>135.26</v>
      </c>
      <c r="I56" s="57" t="n">
        <v>127.62</v>
      </c>
      <c r="J56" s="57" t="n">
        <f aca="false">AVERAGE(G56:I56)</f>
        <v>127.44</v>
      </c>
      <c r="K56" s="57" t="n">
        <f aca="false">STDEVP(G56:I56)</f>
        <v>6.45974199691185</v>
      </c>
      <c r="L56" s="57" t="n">
        <v>7.48</v>
      </c>
      <c r="M56" s="57" t="n">
        <v>10.7</v>
      </c>
      <c r="N56" s="57" t="n">
        <v>8.88</v>
      </c>
      <c r="O56" s="57" t="n">
        <f aca="false">AVERAGE(L56:N56)</f>
        <v>9.02</v>
      </c>
      <c r="P56" s="57" t="n">
        <f aca="false">STDEVP(L56:N56)</f>
        <v>1.31828170990372</v>
      </c>
      <c r="Q56" s="57" t="n">
        <v>130.93</v>
      </c>
      <c r="R56" s="57" t="n">
        <v>156.55</v>
      </c>
      <c r="S56" s="57" t="n">
        <v>143.05</v>
      </c>
      <c r="T56" s="57" t="n">
        <f aca="false">AVERAGE(Q56:S56)</f>
        <v>143.51</v>
      </c>
      <c r="U56" s="57" t="n">
        <f aca="false">STDEVP(Q56:S56)</f>
        <v>10.4643776690255</v>
      </c>
      <c r="V56" s="57" t="n">
        <v>1518.27</v>
      </c>
      <c r="W56" s="57" t="n">
        <v>1703.04</v>
      </c>
      <c r="X56" s="57" t="n">
        <v>1607.25</v>
      </c>
      <c r="Y56" s="57" t="n">
        <f aca="false">AVERAGE(V56:X56)</f>
        <v>1609.52</v>
      </c>
      <c r="Z56" s="57" t="n">
        <f aca="false">STDEVP(V56:X56)</f>
        <v>75.4491126521711</v>
      </c>
      <c r="AA56" s="57" t="n">
        <v>265.23</v>
      </c>
      <c r="AB56" s="57" t="n">
        <v>352.45</v>
      </c>
      <c r="AC56" s="57" t="n">
        <v>307.1</v>
      </c>
      <c r="AD56" s="57" t="n">
        <f aca="false">AVERAGE(AA56:AC56)</f>
        <v>308.26</v>
      </c>
      <c r="AE56" s="57" t="n">
        <f aca="false">STDEVP(AA56:AC56)</f>
        <v>35.6168621114588</v>
      </c>
      <c r="AF56" s="57" t="n">
        <v>0.12</v>
      </c>
      <c r="AG56" s="57" t="n">
        <v>0.07</v>
      </c>
      <c r="AH56" s="57" t="n">
        <v>0.08</v>
      </c>
      <c r="AI56" s="57" t="n">
        <f aca="false">AVERAGE(AF56:AH56)</f>
        <v>0.09</v>
      </c>
      <c r="AJ56" s="57" t="n">
        <f aca="false">STDEVP(AF56:AH56)</f>
        <v>0.0216024689946929</v>
      </c>
      <c r="AK56" s="57" t="n">
        <v>4.7</v>
      </c>
      <c r="AL56" s="57" t="n">
        <v>4.99</v>
      </c>
      <c r="AM56" s="57" t="n">
        <v>4.83</v>
      </c>
      <c r="AN56" s="57" t="n">
        <f aca="false">AVERAGE(AK56:AM56)</f>
        <v>4.84</v>
      </c>
      <c r="AO56" s="57" t="n">
        <f aca="false">STDEVP(AK56:AM56)</f>
        <v>0.118602979164381</v>
      </c>
      <c r="AP56" s="57" t="n">
        <v>1.09</v>
      </c>
      <c r="AQ56" s="57" t="n">
        <v>1</v>
      </c>
      <c r="AR56" s="57" t="n">
        <v>1.03</v>
      </c>
      <c r="AS56" s="57" t="n">
        <f aca="false">AVERAGE(AP56:AR56)</f>
        <v>1.04</v>
      </c>
      <c r="AT56" s="57" t="n">
        <f aca="false">STDEVP(AP56:AR56)</f>
        <v>0.0374165738677395</v>
      </c>
      <c r="AU56" s="57" t="n">
        <v>0.84</v>
      </c>
      <c r="AV56" s="57" t="n">
        <v>0.93</v>
      </c>
      <c r="AW56" s="57" t="n">
        <v>0.87</v>
      </c>
      <c r="AX56" s="57" t="n">
        <f aca="false">AVERAGE(AU56:AW56)</f>
        <v>0.88</v>
      </c>
      <c r="AY56" s="57" t="n">
        <f aca="false">STDEVP(AU56:AW56)</f>
        <v>0.0374165738677395</v>
      </c>
      <c r="AZ56" s="57" t="n">
        <v>0.0031</v>
      </c>
      <c r="BA56" s="57" t="n">
        <v>0.002</v>
      </c>
      <c r="BB56" s="57" t="n">
        <v>0.0024</v>
      </c>
      <c r="BC56" s="57" t="n">
        <f aca="false">AVERAGE(AZ56:BB56)</f>
        <v>0.0025</v>
      </c>
      <c r="BD56" s="57" t="n">
        <f aca="false">STDEVP(AZ56:BB56)</f>
        <v>0.000454606056566195</v>
      </c>
      <c r="BE56" s="57" t="n">
        <v>0.0366</v>
      </c>
      <c r="BF56" s="57" t="n">
        <v>0.0391</v>
      </c>
      <c r="BG56" s="57" t="n">
        <v>0.0377</v>
      </c>
      <c r="BH56" s="55" t="n">
        <f aca="false">AVERAGE(BE56:BG56)</f>
        <v>0.0378</v>
      </c>
      <c r="BI56" s="55" t="n">
        <f aca="false">STDEVP(BE56:BG56)</f>
        <v>0.00102306728354819</v>
      </c>
    </row>
    <row r="57" customFormat="false" ht="15" hidden="false" customHeight="false" outlineLevel="0" collapsed="false">
      <c r="A57" s="12" t="s">
        <v>74</v>
      </c>
      <c r="B57" s="57" t="n">
        <v>5.68</v>
      </c>
      <c r="C57" s="57" t="n">
        <v>4.87</v>
      </c>
      <c r="D57" s="57" t="n">
        <v>4.84</v>
      </c>
      <c r="E57" s="57" t="n">
        <f aca="false">AVERAGE(B57:D57)</f>
        <v>5.13</v>
      </c>
      <c r="F57" s="57" t="n">
        <f aca="false">STDEVP(B57:D57)</f>
        <v>0.389101529166874</v>
      </c>
      <c r="G57" s="57" t="n">
        <v>168.86</v>
      </c>
      <c r="H57" s="57" t="n">
        <v>152.55</v>
      </c>
      <c r="I57" s="57" t="n">
        <v>160.24</v>
      </c>
      <c r="J57" s="57" t="n">
        <f aca="false">AVERAGE(G57:I57)</f>
        <v>160.55</v>
      </c>
      <c r="K57" s="57" t="n">
        <f aca="false">STDEVP(G57:I57)</f>
        <v>6.6621367943526</v>
      </c>
      <c r="L57" s="57" t="n">
        <v>7.25</v>
      </c>
      <c r="M57" s="57" t="n">
        <v>10.39</v>
      </c>
      <c r="N57" s="57" t="n">
        <v>8.61</v>
      </c>
      <c r="O57" s="57" t="n">
        <f aca="false">AVERAGE(L57:N57)</f>
        <v>8.75</v>
      </c>
      <c r="P57" s="57" t="n">
        <f aca="false">STDEVP(L57:N57)</f>
        <v>1.28571640211466</v>
      </c>
      <c r="Q57" s="57" t="n">
        <v>155.67</v>
      </c>
      <c r="R57" s="57" t="n">
        <v>128.97</v>
      </c>
      <c r="S57" s="57" t="n">
        <v>141.66</v>
      </c>
      <c r="T57" s="57" t="n">
        <f aca="false">AVERAGE(Q57:S57)</f>
        <v>142.1</v>
      </c>
      <c r="U57" s="57" t="n">
        <f aca="false">STDEVP(Q57:S57)</f>
        <v>10.9046687249086</v>
      </c>
      <c r="V57" s="57" t="n">
        <v>1403.04</v>
      </c>
      <c r="W57" s="57" t="n">
        <v>1582.91</v>
      </c>
      <c r="X57" s="57" t="n">
        <v>1488.13</v>
      </c>
      <c r="Y57" s="57" t="n">
        <f aca="false">AVERAGE(V57:X57)</f>
        <v>1491.36</v>
      </c>
      <c r="Z57" s="57" t="n">
        <f aca="false">STDEVP(V57:X57)</f>
        <v>73.4671305188019</v>
      </c>
      <c r="AA57" s="57" t="n">
        <v>121.5</v>
      </c>
      <c r="AB57" s="57" t="n">
        <v>191.87</v>
      </c>
      <c r="AC57" s="57" t="n">
        <v>162.58</v>
      </c>
      <c r="AD57" s="57" t="n">
        <f aca="false">AVERAGE(AA57:AC57)</f>
        <v>158.65</v>
      </c>
      <c r="AE57" s="57" t="n">
        <f aca="false">STDEVP(AA57:AC57)</f>
        <v>28.8625235671912</v>
      </c>
      <c r="AF57" s="57" t="n">
        <v>0.13</v>
      </c>
      <c r="AG57" s="57" t="n">
        <v>0.06</v>
      </c>
      <c r="AH57" s="57" t="n">
        <v>0.08</v>
      </c>
      <c r="AI57" s="57" t="n">
        <f aca="false">AVERAGE(AF57:AH57)</f>
        <v>0.09</v>
      </c>
      <c r="AJ57" s="57" t="n">
        <f aca="false">STDEVP(AF57:AH57)</f>
        <v>0.0294392028877595</v>
      </c>
      <c r="AK57" s="57" t="n">
        <v>5.78</v>
      </c>
      <c r="AL57" s="57" t="n">
        <v>5.5</v>
      </c>
      <c r="AM57" s="57" t="n">
        <v>5.7</v>
      </c>
      <c r="AN57" s="57" t="n">
        <f aca="false">AVERAGE(AK57:AM57)</f>
        <v>5.66</v>
      </c>
      <c r="AO57" s="57" t="n">
        <f aca="false">STDEVP(AK57:AM57)</f>
        <v>0.117756811551038</v>
      </c>
      <c r="AP57" s="57" t="n">
        <v>0.92</v>
      </c>
      <c r="AQ57" s="57" t="n">
        <v>1</v>
      </c>
      <c r="AR57" s="57" t="n">
        <v>0.96</v>
      </c>
      <c r="AS57" s="57" t="n">
        <f aca="false">AVERAGE(AP57:AR57)</f>
        <v>0.96</v>
      </c>
      <c r="AT57" s="57" t="n">
        <f aca="false">STDEVP(AP57:AR57)</f>
        <v>0.032659863237109</v>
      </c>
      <c r="AU57" s="57" t="n">
        <v>1.55</v>
      </c>
      <c r="AV57" s="57" t="n">
        <v>1.46</v>
      </c>
      <c r="AW57" s="57" t="n">
        <v>1.49</v>
      </c>
      <c r="AX57" s="57" t="n">
        <f aca="false">AVERAGE(AU57:AW57)</f>
        <v>1.5</v>
      </c>
      <c r="AY57" s="57" t="n">
        <f aca="false">STDEVP(AU57:AW57)</f>
        <v>0.0374165738677395</v>
      </c>
      <c r="AZ57" s="57" t="n">
        <v>0.0061</v>
      </c>
      <c r="BA57" s="57" t="n">
        <v>0.0075</v>
      </c>
      <c r="BB57" s="57" t="n">
        <v>0.0071</v>
      </c>
      <c r="BC57" s="57" t="n">
        <f aca="false">AVERAGE(AZ57:BB57)</f>
        <v>0.0069</v>
      </c>
      <c r="BD57" s="57" t="n">
        <f aca="false">STDEVP(AZ57:BB57)</f>
        <v>0.00058878405775519</v>
      </c>
      <c r="BE57" s="57" t="n">
        <v>0.0743</v>
      </c>
      <c r="BF57" s="57" t="n">
        <v>0.077</v>
      </c>
      <c r="BG57" s="57" t="n">
        <v>0.0758</v>
      </c>
      <c r="BH57" s="55" t="n">
        <f aca="false">AVERAGE(BE57:BG57)</f>
        <v>0.0757</v>
      </c>
      <c r="BI57" s="55" t="n">
        <f aca="false">STDEVP(BE57:BG57)</f>
        <v>0.00110453610171872</v>
      </c>
    </row>
    <row r="58" customFormat="false" ht="15" hidden="false" customHeight="false" outlineLevel="0" collapsed="false">
      <c r="A58" s="12" t="s">
        <v>75</v>
      </c>
      <c r="B58" s="57" t="n">
        <v>5.1</v>
      </c>
      <c r="C58" s="57" t="n">
        <v>6.15</v>
      </c>
      <c r="D58" s="57" t="n">
        <v>5.55</v>
      </c>
      <c r="E58" s="57" t="n">
        <f aca="false">AVERAGE(B58:D58)</f>
        <v>5.6</v>
      </c>
      <c r="F58" s="57" t="n">
        <f aca="false">STDEVP(B58:D58)</f>
        <v>0.430116263352132</v>
      </c>
      <c r="G58" s="57" t="n">
        <v>97.28</v>
      </c>
      <c r="H58" s="57" t="n">
        <v>112.7</v>
      </c>
      <c r="I58" s="57" t="n">
        <v>103.22</v>
      </c>
      <c r="J58" s="57" t="n">
        <f aca="false">AVERAGE(G58:I58)</f>
        <v>104.4</v>
      </c>
      <c r="K58" s="57" t="n">
        <f aca="false">STDEVP(G58:I58)</f>
        <v>6.35024408979686</v>
      </c>
      <c r="L58" s="57" t="n">
        <v>5.78</v>
      </c>
      <c r="M58" s="57" t="n">
        <v>9.06</v>
      </c>
      <c r="N58" s="57" t="n">
        <v>7.3</v>
      </c>
      <c r="O58" s="57" t="n">
        <f aca="false">AVERAGE(L58:N58)</f>
        <v>7.38</v>
      </c>
      <c r="P58" s="57" t="n">
        <f aca="false">STDEVP(L58:N58)</f>
        <v>1.34024873313377</v>
      </c>
      <c r="Q58" s="57" t="n">
        <v>100.77</v>
      </c>
      <c r="R58" s="57" t="n">
        <v>127.51</v>
      </c>
      <c r="S58" s="57" t="n">
        <v>114.53</v>
      </c>
      <c r="T58" s="57" t="n">
        <f aca="false">AVERAGE(Q58:S58)</f>
        <v>114.27</v>
      </c>
      <c r="U58" s="57" t="n">
        <f aca="false">STDEVP(Q58:S58)</f>
        <v>10.9181072840794</v>
      </c>
      <c r="V58" s="57" t="n">
        <v>1161.22</v>
      </c>
      <c r="W58" s="57" t="n">
        <v>975.72</v>
      </c>
      <c r="X58" s="57" t="n">
        <v>1073</v>
      </c>
      <c r="Y58" s="57" t="n">
        <f aca="false">AVERAGE(V58:X58)</f>
        <v>1069.98</v>
      </c>
      <c r="Z58" s="57" t="n">
        <f aca="false">STDEVP(V58:X58)</f>
        <v>75.7601601547058</v>
      </c>
      <c r="AA58" s="57" t="n">
        <v>237.67</v>
      </c>
      <c r="AB58" s="57" t="n">
        <v>168.35</v>
      </c>
      <c r="AC58" s="57" t="n">
        <v>195.54</v>
      </c>
      <c r="AD58" s="57" t="n">
        <f aca="false">AVERAGE(AA58:AC58)</f>
        <v>200.52</v>
      </c>
      <c r="AE58" s="57" t="n">
        <f aca="false">STDEVP(AA58:AC58)</f>
        <v>28.5180165275684</v>
      </c>
      <c r="AF58" s="57" t="n">
        <v>0.12</v>
      </c>
      <c r="AG58" s="57" t="n">
        <v>0.07</v>
      </c>
      <c r="AH58" s="57" t="n">
        <v>0.08</v>
      </c>
      <c r="AI58" s="57" t="n">
        <f aca="false">AVERAGE(AF58:AH58)</f>
        <v>0.09</v>
      </c>
      <c r="AJ58" s="57" t="n">
        <f aca="false">STDEVP(AF58:AH58)</f>
        <v>0.0216024689946929</v>
      </c>
      <c r="AK58" s="57" t="n">
        <v>5.46</v>
      </c>
      <c r="AL58" s="57" t="n">
        <v>5.2</v>
      </c>
      <c r="AM58" s="57" t="n">
        <v>5.27</v>
      </c>
      <c r="AN58" s="57" t="n">
        <f aca="false">AVERAGE(AK58:AM58)</f>
        <v>5.31</v>
      </c>
      <c r="AO58" s="57" t="n">
        <f aca="false">STDEVP(AK58:AM58)</f>
        <v>0.109848380355227</v>
      </c>
      <c r="AP58" s="57" t="n">
        <v>0.75</v>
      </c>
      <c r="AQ58" s="57" t="n">
        <v>0.85</v>
      </c>
      <c r="AR58" s="57" t="n">
        <v>0.8</v>
      </c>
      <c r="AS58" s="57" t="n">
        <f aca="false">AVERAGE(AP58:AR58)</f>
        <v>0.8</v>
      </c>
      <c r="AT58" s="57" t="n">
        <f aca="false">STDEVP(AP58:AR58)</f>
        <v>0.0408248290463863</v>
      </c>
      <c r="AU58" s="57" t="n">
        <v>1.55</v>
      </c>
      <c r="AV58" s="57" t="n">
        <v>1.45</v>
      </c>
      <c r="AW58" s="57" t="n">
        <v>1.47</v>
      </c>
      <c r="AX58" s="57" t="n">
        <f aca="false">AVERAGE(AU58:AW58)</f>
        <v>1.49</v>
      </c>
      <c r="AY58" s="57" t="n">
        <f aca="false">STDEVP(AU58:AW58)</f>
        <v>0.0432049379893858</v>
      </c>
      <c r="AZ58" s="57" t="n">
        <v>0.005</v>
      </c>
      <c r="BA58" s="57" t="n">
        <v>0.0059</v>
      </c>
      <c r="BB58" s="57" t="n">
        <v>0.0053</v>
      </c>
      <c r="BC58" s="57" t="n">
        <f aca="false">AVERAGE(AZ58:BB58)</f>
        <v>0.0054</v>
      </c>
      <c r="BD58" s="57" t="n">
        <f aca="false">STDEVP(AZ58:BB58)</f>
        <v>0.000374165738677394</v>
      </c>
      <c r="BE58" s="57" t="n">
        <v>0.0452</v>
      </c>
      <c r="BF58" s="57" t="n">
        <v>0.048</v>
      </c>
      <c r="BG58" s="57" t="n">
        <v>0.0469</v>
      </c>
      <c r="BH58" s="55" t="n">
        <f aca="false">AVERAGE(BE58:BG58)</f>
        <v>0.0467</v>
      </c>
      <c r="BI58" s="55" t="n">
        <f aca="false">STDEVP(BE58:BG58)</f>
        <v>0.00115181016954473</v>
      </c>
    </row>
    <row r="59" customFormat="false" ht="15" hidden="false" customHeight="false" outlineLevel="0" collapsed="false">
      <c r="A59" s="12" t="s">
        <v>76</v>
      </c>
      <c r="B59" s="57" t="n">
        <v>5.97</v>
      </c>
      <c r="C59" s="57" t="n">
        <v>6.98</v>
      </c>
      <c r="D59" s="59" t="n">
        <v>6.34</v>
      </c>
      <c r="E59" s="57" t="n">
        <f aca="false">AVERAGE(B59:D59)</f>
        <v>6.43</v>
      </c>
      <c r="F59" s="57" t="n">
        <f aca="false">STDEVP(B59:D59)</f>
        <v>0.417212975189731</v>
      </c>
      <c r="G59" s="57" t="n">
        <v>180.23</v>
      </c>
      <c r="H59" s="57" t="n">
        <v>196.4</v>
      </c>
      <c r="I59" s="57" t="n">
        <v>186.83</v>
      </c>
      <c r="J59" s="57" t="n">
        <f aca="false">AVERAGE(G59:I59)</f>
        <v>187.82</v>
      </c>
      <c r="K59" s="57" t="n">
        <f aca="false">STDEVP(G59:I59)</f>
        <v>6.63838835863044</v>
      </c>
      <c r="L59" s="57" t="n">
        <v>5.75</v>
      </c>
      <c r="M59" s="57" t="n">
        <v>8.86</v>
      </c>
      <c r="N59" s="57" t="n">
        <v>7.17</v>
      </c>
      <c r="O59" s="57" t="n">
        <f aca="false">AVERAGE(L59:N59)</f>
        <v>7.26</v>
      </c>
      <c r="P59" s="57" t="n">
        <f aca="false">STDEVP(L59:N59)</f>
        <v>1.27124610782754</v>
      </c>
      <c r="Q59" s="57" t="n">
        <v>261.37</v>
      </c>
      <c r="R59" s="57" t="n">
        <v>289.95</v>
      </c>
      <c r="S59" s="57" t="n">
        <v>275.54</v>
      </c>
      <c r="T59" s="57" t="n">
        <f aca="false">AVERAGE(Q59:S59)</f>
        <v>275.62</v>
      </c>
      <c r="U59" s="57" t="n">
        <f aca="false">STDEVP(Q59:S59)</f>
        <v>11.6678732709379</v>
      </c>
      <c r="V59" s="57" t="n">
        <v>1865.81</v>
      </c>
      <c r="W59" s="57" t="n">
        <v>1679.15</v>
      </c>
      <c r="X59" s="57" t="n">
        <v>1774.82</v>
      </c>
      <c r="Y59" s="57" t="n">
        <f aca="false">AVERAGE(V59:X59)</f>
        <v>1773.26</v>
      </c>
      <c r="Z59" s="57" t="n">
        <f aca="false">STDEVP(V59:X59)</f>
        <v>76.2116093518566</v>
      </c>
      <c r="AA59" s="57" t="n">
        <v>238.25</v>
      </c>
      <c r="AB59" s="57" t="n">
        <v>167.89</v>
      </c>
      <c r="AC59" s="57" t="n">
        <v>209.25</v>
      </c>
      <c r="AD59" s="57" t="n">
        <f aca="false">AVERAGE(AA59:AC59)</f>
        <v>205.13</v>
      </c>
      <c r="AE59" s="57" t="n">
        <f aca="false">STDEVP(AA59:AC59)</f>
        <v>28.8717070272381</v>
      </c>
      <c r="AF59" s="57" t="n">
        <v>0.12</v>
      </c>
      <c r="AG59" s="57" t="n">
        <v>0.08</v>
      </c>
      <c r="AH59" s="57" t="n">
        <v>0.1</v>
      </c>
      <c r="AI59" s="57" t="n">
        <f aca="false">AVERAGE(AF59:AH59)</f>
        <v>0.1</v>
      </c>
      <c r="AJ59" s="57" t="n">
        <f aca="false">STDEVP(AF59:AH59)</f>
        <v>0.0163299316185545</v>
      </c>
      <c r="AK59" s="57" t="n">
        <v>5.3</v>
      </c>
      <c r="AL59" s="57" t="n">
        <v>5.58</v>
      </c>
      <c r="AM59" s="57" t="n">
        <v>5.38</v>
      </c>
      <c r="AN59" s="57" t="n">
        <f aca="false">AVERAGE(AK59:AM59)</f>
        <v>5.42</v>
      </c>
      <c r="AO59" s="57" t="n">
        <f aca="false">STDEVP(AK59:AM59)</f>
        <v>0.117756811551038</v>
      </c>
      <c r="AP59" s="57" t="n">
        <v>2.55</v>
      </c>
      <c r="AQ59" s="57" t="n">
        <v>2.46</v>
      </c>
      <c r="AR59" s="57" t="n">
        <v>2.49</v>
      </c>
      <c r="AS59" s="57" t="n">
        <f aca="false">AVERAGE(AP59:AR59)</f>
        <v>2.5</v>
      </c>
      <c r="AT59" s="57" t="n">
        <f aca="false">STDEVP(AP59:AR59)</f>
        <v>0.0374165738677393</v>
      </c>
      <c r="AU59" s="57" t="n">
        <v>1.85</v>
      </c>
      <c r="AV59" s="57" t="n">
        <v>1.73</v>
      </c>
      <c r="AW59" s="57" t="n">
        <v>1.79</v>
      </c>
      <c r="AX59" s="57" t="n">
        <f aca="false">AVERAGE(AU59:AW59)</f>
        <v>1.79</v>
      </c>
      <c r="AY59" s="57" t="n">
        <f aca="false">STDEVP(AU59:AW59)</f>
        <v>0.0489897948556636</v>
      </c>
      <c r="AZ59" s="57" t="n">
        <v>0.0055</v>
      </c>
      <c r="BA59" s="57" t="n">
        <v>0.0038</v>
      </c>
      <c r="BB59" s="57" t="n">
        <v>0.0042</v>
      </c>
      <c r="BC59" s="57" t="n">
        <f aca="false">AVERAGE(AZ59:BB59)</f>
        <v>0.0045</v>
      </c>
      <c r="BD59" s="57" t="n">
        <f aca="false">STDEVP(AZ59:BB59)</f>
        <v>0.000725718035235908</v>
      </c>
      <c r="BE59" s="57" t="n">
        <v>0.0481</v>
      </c>
      <c r="BF59" s="57" t="n">
        <v>0.0511</v>
      </c>
      <c r="BG59" s="57" t="n">
        <v>0.049</v>
      </c>
      <c r="BH59" s="55" t="n">
        <f aca="false">AVERAGE(BE59:BG59)</f>
        <v>0.0494</v>
      </c>
      <c r="BI59" s="55" t="n">
        <f aca="false">STDEVP(BE59:BG59)</f>
        <v>0.00125698050899765</v>
      </c>
    </row>
    <row r="60" customFormat="false" ht="15" hidden="false" customHeight="false" outlineLevel="0" collapsed="false">
      <c r="A60" s="12" t="s">
        <v>77</v>
      </c>
      <c r="B60" s="57" t="n">
        <v>8.38</v>
      </c>
      <c r="C60" s="57" t="n">
        <v>9.64</v>
      </c>
      <c r="D60" s="57" t="n">
        <v>8.92</v>
      </c>
      <c r="E60" s="57" t="n">
        <f aca="false">AVERAGE(B60:D60)</f>
        <v>8.98</v>
      </c>
      <c r="F60" s="57" t="n">
        <f aca="false">STDEVP(B60:D60)</f>
        <v>0.516139516022558</v>
      </c>
      <c r="G60" s="57" t="n">
        <v>240.79</v>
      </c>
      <c r="H60" s="57" t="n">
        <v>262.55</v>
      </c>
      <c r="I60" s="57" t="n">
        <v>251.76</v>
      </c>
      <c r="J60" s="57" t="n">
        <f aca="false">AVERAGE(G60:I60)</f>
        <v>251.7</v>
      </c>
      <c r="K60" s="57" t="n">
        <f aca="false">STDEVP(G60:I60)</f>
        <v>8.88358411153217</v>
      </c>
      <c r="L60" s="57" t="n">
        <v>7.79</v>
      </c>
      <c r="M60" s="57" t="n">
        <v>11.84</v>
      </c>
      <c r="N60" s="57" t="n">
        <v>9.77</v>
      </c>
      <c r="O60" s="57" t="n">
        <f aca="false">AVERAGE(L60:N60)</f>
        <v>9.8</v>
      </c>
      <c r="P60" s="57" t="n">
        <f aca="false">STDEVP(L60:N60)</f>
        <v>1.65354165354248</v>
      </c>
      <c r="Q60" s="57" t="n">
        <v>269.68</v>
      </c>
      <c r="R60" s="57" t="n">
        <v>306.15</v>
      </c>
      <c r="S60" s="57" t="n">
        <v>287.87</v>
      </c>
      <c r="T60" s="57" t="n">
        <f aca="false">AVERAGE(Q60:S60)</f>
        <v>287.9</v>
      </c>
      <c r="U60" s="57" t="n">
        <f aca="false">STDEVP(Q60:S60)</f>
        <v>14.8888302652245</v>
      </c>
      <c r="V60" s="57" t="n">
        <v>3091.85</v>
      </c>
      <c r="W60" s="57" t="n">
        <v>3326.16</v>
      </c>
      <c r="X60" s="57" t="n">
        <v>3208.99</v>
      </c>
      <c r="Y60" s="57" t="n">
        <f aca="false">AVERAGE(V60:X60)</f>
        <v>3209</v>
      </c>
      <c r="Z60" s="57" t="n">
        <f aca="false">STDEVP(V60:X60)</f>
        <v>95.6566571999391</v>
      </c>
      <c r="AA60" s="57" t="n">
        <v>209.68</v>
      </c>
      <c r="AB60" s="57" t="n">
        <v>313.58</v>
      </c>
      <c r="AC60" s="57" t="n">
        <v>261.84</v>
      </c>
      <c r="AD60" s="57" t="n">
        <f aca="false">AVERAGE(AA60:AC60)</f>
        <v>261.7</v>
      </c>
      <c r="AE60" s="57" t="n">
        <f aca="false">STDEVP(AA60:AC60)</f>
        <v>42.4171128987661</v>
      </c>
      <c r="AF60" s="57" t="n">
        <v>0.303</v>
      </c>
      <c r="AG60" s="57" t="n">
        <v>0.424</v>
      </c>
      <c r="AH60" s="57" t="n">
        <v>0.362</v>
      </c>
      <c r="AI60" s="57" t="n">
        <f aca="false">AVERAGE(AF60:AH60)</f>
        <v>0.363</v>
      </c>
      <c r="AJ60" s="57" t="n">
        <f aca="false">STDEVP(AF60:AH60)</f>
        <v>0.0494031038161234</v>
      </c>
      <c r="AK60" s="57" t="n">
        <v>12.1</v>
      </c>
      <c r="AL60" s="57" t="n">
        <v>12.44</v>
      </c>
      <c r="AM60" s="57" t="n">
        <v>12.36</v>
      </c>
      <c r="AN60" s="57" t="n">
        <f aca="false">AVERAGE(AK60:AM60)</f>
        <v>12.3</v>
      </c>
      <c r="AO60" s="57" t="n">
        <f aca="false">STDEVP(AK60:AM60)</f>
        <v>0.145143607047182</v>
      </c>
      <c r="AP60" s="57" t="n">
        <v>1.9</v>
      </c>
      <c r="AQ60" s="57" t="n">
        <v>1.85</v>
      </c>
      <c r="AR60" s="57" t="n">
        <v>2.07</v>
      </c>
      <c r="AS60" s="57" t="n">
        <f aca="false">AVERAGE(AP60:AR60)</f>
        <v>1.94</v>
      </c>
      <c r="AT60" s="57" t="n">
        <f aca="false">STDEVP(AP60:AR60)</f>
        <v>0.0941629792788368</v>
      </c>
      <c r="AU60" s="57" t="n">
        <v>2.05</v>
      </c>
      <c r="AV60" s="57" t="n">
        <v>1.96</v>
      </c>
      <c r="AW60" s="57" t="n">
        <v>1.99</v>
      </c>
      <c r="AX60" s="57" t="n">
        <f aca="false">AVERAGE(AU60:AW60)</f>
        <v>2</v>
      </c>
      <c r="AY60" s="57" t="n">
        <f aca="false">STDEVP(AU60:AW60)</f>
        <v>0.0374165738677394</v>
      </c>
      <c r="AZ60" s="57" t="n">
        <v>0.0064</v>
      </c>
      <c r="BA60" s="57" t="n">
        <v>0.0085</v>
      </c>
      <c r="BB60" s="57" t="n">
        <v>0.0073</v>
      </c>
      <c r="BC60" s="57" t="n">
        <f aca="false">AVERAGE(AZ60:BB60)</f>
        <v>0.0074</v>
      </c>
      <c r="BD60" s="57" t="n">
        <f aca="false">STDEVP(AZ60:BB60)</f>
        <v>0.000860232526704263</v>
      </c>
      <c r="BE60" s="57" t="n">
        <v>0.036</v>
      </c>
      <c r="BF60" s="57" t="n">
        <v>0.033</v>
      </c>
      <c r="BG60" s="57" t="n">
        <v>0.033</v>
      </c>
      <c r="BH60" s="55" t="n">
        <f aca="false">AVERAGE(BE60:BG60)</f>
        <v>0.034</v>
      </c>
      <c r="BI60" s="55" t="n">
        <f aca="false">STDEVP(BE60:BG60)</f>
        <v>0.00141421356237309</v>
      </c>
    </row>
    <row r="61" customFormat="false" ht="15" hidden="false" customHeight="false" outlineLevel="0" collapsed="false">
      <c r="A61" s="12" t="s">
        <v>78</v>
      </c>
      <c r="B61" s="57" t="n">
        <v>17.96</v>
      </c>
      <c r="C61" s="57" t="n">
        <v>16.7</v>
      </c>
      <c r="D61" s="57" t="n">
        <v>17.27</v>
      </c>
      <c r="E61" s="57" t="n">
        <f aca="false">AVERAGE(B61:D61)</f>
        <v>17.31</v>
      </c>
      <c r="F61" s="57" t="n">
        <f aca="false">STDEVP(B61:D61)</f>
        <v>0.515169874895651</v>
      </c>
      <c r="G61" s="57" t="n">
        <v>95.97</v>
      </c>
      <c r="H61" s="57" t="n">
        <v>117.78</v>
      </c>
      <c r="I61" s="57" t="n">
        <v>112.95</v>
      </c>
      <c r="J61" s="57" t="n">
        <f aca="false">AVERAGE(G61:I61)</f>
        <v>108.9</v>
      </c>
      <c r="K61" s="57" t="n">
        <f aca="false">STDEVP(G61:I61)</f>
        <v>9.3531064358319</v>
      </c>
      <c r="L61" s="57" t="n">
        <v>11.97</v>
      </c>
      <c r="M61" s="57" t="n">
        <v>7.87</v>
      </c>
      <c r="N61" s="57" t="n">
        <v>9.95</v>
      </c>
      <c r="O61" s="57" t="n">
        <f aca="false">AVERAGE(L61:N61)</f>
        <v>9.93</v>
      </c>
      <c r="P61" s="57" t="n">
        <f aca="false">STDEVP(L61:N61)</f>
        <v>1.67387773348792</v>
      </c>
      <c r="Q61" s="57" t="n">
        <v>263.75</v>
      </c>
      <c r="R61" s="57" t="n">
        <v>300.26</v>
      </c>
      <c r="S61" s="57" t="n">
        <v>281.99</v>
      </c>
      <c r="T61" s="57" t="n">
        <f aca="false">AVERAGE(Q61:S61)</f>
        <v>282</v>
      </c>
      <c r="U61" s="57" t="n">
        <f aca="false">STDEVP(Q61:S61)</f>
        <v>14.9051467621087</v>
      </c>
      <c r="V61" s="57" t="n">
        <v>3242.21</v>
      </c>
      <c r="W61" s="57" t="n">
        <v>3242.17</v>
      </c>
      <c r="X61" s="57" t="n">
        <v>2890.62</v>
      </c>
      <c r="Y61" s="57" t="n">
        <f aca="false">AVERAGE(V61:X61)</f>
        <v>3125</v>
      </c>
      <c r="Z61" s="57" t="n">
        <f aca="false">STDEVP(V61:X61)</f>
        <v>165.731688179016</v>
      </c>
      <c r="AA61" s="57" t="n">
        <v>50.62</v>
      </c>
      <c r="AB61" s="57" t="n">
        <v>133.81</v>
      </c>
      <c r="AC61" s="57" t="n">
        <v>93.37</v>
      </c>
      <c r="AD61" s="57" t="n">
        <f aca="false">AVERAGE(AA61:AC61)</f>
        <v>92.6</v>
      </c>
      <c r="AE61" s="57" t="n">
        <f aca="false">STDEVP(AA61:AC61)</f>
        <v>33.9665394174915</v>
      </c>
      <c r="AF61" s="57" t="n">
        <v>0.319</v>
      </c>
      <c r="AG61" s="57" t="n">
        <v>0.439</v>
      </c>
      <c r="AH61" s="57" t="n">
        <v>0.37</v>
      </c>
      <c r="AI61" s="57" t="n">
        <f aca="false">AVERAGE(AF61:AH61)</f>
        <v>0.376</v>
      </c>
      <c r="AJ61" s="57" t="n">
        <f aca="false">STDEVP(AF61:AH61)</f>
        <v>0.049173163412577</v>
      </c>
      <c r="AK61" s="57" t="n">
        <v>11.85</v>
      </c>
      <c r="AL61" s="57" t="n">
        <v>12.31</v>
      </c>
      <c r="AM61" s="57" t="n">
        <v>12.02</v>
      </c>
      <c r="AN61" s="57" t="n">
        <f aca="false">AVERAGE(AK61:AM61)</f>
        <v>12.06</v>
      </c>
      <c r="AO61" s="57" t="n">
        <f aca="false">STDEVP(AK61:AM61)</f>
        <v>0.189912260443255</v>
      </c>
      <c r="AP61" s="57" t="n">
        <v>2.65</v>
      </c>
      <c r="AQ61" s="57" t="n">
        <v>2.57</v>
      </c>
      <c r="AR61" s="57" t="n">
        <v>2.58</v>
      </c>
      <c r="AS61" s="57" t="n">
        <f aca="false">AVERAGE(AP61:AR61)</f>
        <v>2.6</v>
      </c>
      <c r="AT61" s="57" t="n">
        <f aca="false">STDEVP(AP61:AR61)</f>
        <v>0.0355902608401044</v>
      </c>
      <c r="AU61" s="57" t="n">
        <v>1.96</v>
      </c>
      <c r="AV61" s="57" t="n">
        <v>1.85</v>
      </c>
      <c r="AW61" s="57" t="n">
        <v>1.89</v>
      </c>
      <c r="AX61" s="57" t="n">
        <f aca="false">AVERAGE(AU61:AW61)</f>
        <v>1.9</v>
      </c>
      <c r="AY61" s="57" t="n">
        <f aca="false">STDEVP(AU61:AW61)</f>
        <v>0.0454606056566195</v>
      </c>
      <c r="AZ61" s="57" t="n">
        <v>0.0087</v>
      </c>
      <c r="BA61" s="57" t="n">
        <v>0.011</v>
      </c>
      <c r="BB61" s="57" t="n">
        <v>0.01</v>
      </c>
      <c r="BC61" s="57" t="n">
        <f aca="false">AVERAGE(AZ61:BB61)</f>
        <v>0.0099</v>
      </c>
      <c r="BD61" s="57" t="n">
        <f aca="false">STDEVP(AZ61:BB61)</f>
        <v>0.000941629792788369</v>
      </c>
      <c r="BE61" s="57" t="n">
        <v>0.043</v>
      </c>
      <c r="BF61" s="57" t="n">
        <v>0.037</v>
      </c>
      <c r="BG61" s="57" t="n">
        <v>0.043</v>
      </c>
      <c r="BH61" s="55" t="n">
        <f aca="false">AVERAGE(BE61:BG61)</f>
        <v>0.041</v>
      </c>
      <c r="BI61" s="55" t="n">
        <f aca="false">STDEVP(BE61:BG61)</f>
        <v>0.00282842712474619</v>
      </c>
    </row>
    <row r="62" customFormat="false" ht="15" hidden="false" customHeight="false" outlineLevel="0" collapsed="false">
      <c r="A62" s="12" t="s">
        <v>79</v>
      </c>
      <c r="B62" s="57" t="n">
        <v>9.01</v>
      </c>
      <c r="C62" s="57" t="n">
        <v>10.24</v>
      </c>
      <c r="D62" s="57" t="n">
        <v>9.55</v>
      </c>
      <c r="E62" s="57" t="n">
        <f aca="false">AVERAGE(B62:D62)</f>
        <v>9.6</v>
      </c>
      <c r="F62" s="57" t="n">
        <f aca="false">STDEVP(B62:D62)</f>
        <v>0.503388517946129</v>
      </c>
      <c r="G62" s="57" t="n">
        <v>152.49</v>
      </c>
      <c r="H62" s="57" t="n">
        <v>174.25</v>
      </c>
      <c r="I62" s="57" t="n">
        <v>163.46</v>
      </c>
      <c r="J62" s="57" t="n">
        <f aca="false">AVERAGE(G62:I62)</f>
        <v>163.4</v>
      </c>
      <c r="K62" s="57" t="n">
        <f aca="false">STDEVP(G62:I62)</f>
        <v>8.88358411153216</v>
      </c>
      <c r="L62" s="57" t="n">
        <v>10.03</v>
      </c>
      <c r="M62" s="57" t="n">
        <v>5.93</v>
      </c>
      <c r="N62" s="57" t="n">
        <v>7.95</v>
      </c>
      <c r="O62" s="57" t="n">
        <f aca="false">AVERAGE(L62:N62)</f>
        <v>7.97</v>
      </c>
      <c r="P62" s="57" t="n">
        <f aca="false">STDEVP(L62:N62)</f>
        <v>1.67387773348792</v>
      </c>
      <c r="Q62" s="57" t="n">
        <v>179.65</v>
      </c>
      <c r="R62" s="57" t="n">
        <v>216.15</v>
      </c>
      <c r="S62" s="57" t="n">
        <v>197.9</v>
      </c>
      <c r="T62" s="57" t="n">
        <f aca="false">AVERAGE(Q62:S62)</f>
        <v>197.9</v>
      </c>
      <c r="U62" s="57" t="n">
        <f aca="false">STDEVP(Q62:S62)</f>
        <v>14.901062601931</v>
      </c>
      <c r="V62" s="57" t="n">
        <v>1774.83</v>
      </c>
      <c r="W62" s="57" t="n">
        <v>2009.11</v>
      </c>
      <c r="X62" s="57" t="n">
        <v>1892.06</v>
      </c>
      <c r="Y62" s="57" t="n">
        <f aca="false">AVERAGE(V62:X62)</f>
        <v>1892</v>
      </c>
      <c r="Z62" s="57" t="n">
        <f aca="false">STDEVP(V62:X62)</f>
        <v>95.6444188997281</v>
      </c>
      <c r="AA62" s="57" t="n">
        <v>104.59</v>
      </c>
      <c r="AB62" s="57" t="n">
        <v>205.03</v>
      </c>
      <c r="AC62" s="57" t="n">
        <v>154.78</v>
      </c>
      <c r="AD62" s="57" t="n">
        <f aca="false">AVERAGE(AA62:AC62)</f>
        <v>154.8</v>
      </c>
      <c r="AE62" s="57" t="n">
        <f aca="false">STDEVP(AA62:AC62)</f>
        <v>41.0044607329495</v>
      </c>
      <c r="AF62" s="57" t="n">
        <v>0.357</v>
      </c>
      <c r="AG62" s="57" t="n">
        <v>0.48</v>
      </c>
      <c r="AH62" s="57" t="n">
        <v>0.414</v>
      </c>
      <c r="AI62" s="57" t="n">
        <f aca="false">AVERAGE(AF62:AH62)</f>
        <v>0.417</v>
      </c>
      <c r="AJ62" s="57" t="n">
        <f aca="false">STDEVP(AF62:AH62)</f>
        <v>0.0502593274925163</v>
      </c>
      <c r="AK62" s="57" t="n">
        <v>9.13</v>
      </c>
      <c r="AL62" s="57" t="n">
        <v>9.6</v>
      </c>
      <c r="AM62" s="57" t="n">
        <v>9.29</v>
      </c>
      <c r="AN62" s="57" t="n">
        <f aca="false">AVERAGE(AK62:AM62)</f>
        <v>9.34</v>
      </c>
      <c r="AO62" s="57" t="n">
        <f aca="false">STDEVP(AK62:AM62)</f>
        <v>0.195106808355492</v>
      </c>
      <c r="AP62" s="57" t="n">
        <v>1.2</v>
      </c>
      <c r="AQ62" s="57" t="n">
        <v>1.34</v>
      </c>
      <c r="AR62" s="57" t="n">
        <v>1.33</v>
      </c>
      <c r="AS62" s="57" t="n">
        <f aca="false">AVERAGE(AP62:AR62)</f>
        <v>1.29</v>
      </c>
      <c r="AT62" s="57" t="n">
        <f aca="false">STDEVP(AP62:AR62)</f>
        <v>0.0637704215656967</v>
      </c>
      <c r="AU62" s="57" t="n">
        <v>1.71</v>
      </c>
      <c r="AV62" s="57" t="n">
        <v>1.8</v>
      </c>
      <c r="AW62" s="57" t="n">
        <v>1.77</v>
      </c>
      <c r="AX62" s="57" t="n">
        <f aca="false">AVERAGE(AU62:AW62)</f>
        <v>1.76</v>
      </c>
      <c r="AY62" s="57" t="n">
        <f aca="false">STDEVP(AU62:AW62)</f>
        <v>0.0374165738677395</v>
      </c>
      <c r="AZ62" s="57" t="n">
        <v>0.0028</v>
      </c>
      <c r="BA62" s="57" t="n">
        <v>0.0051</v>
      </c>
      <c r="BB62" s="57" t="n">
        <v>0.0038</v>
      </c>
      <c r="BC62" s="57" t="n">
        <f aca="false">AVERAGE(AZ62:BB62)</f>
        <v>0.0039</v>
      </c>
      <c r="BD62" s="57" t="n">
        <f aca="false">STDEVP(AZ62:BB62)</f>
        <v>0.000941629792788369</v>
      </c>
      <c r="BE62" s="57" t="n">
        <v>0.034</v>
      </c>
      <c r="BF62" s="57" t="n">
        <v>0.027</v>
      </c>
      <c r="BG62" s="57" t="n">
        <v>0.035</v>
      </c>
      <c r="BH62" s="55" t="n">
        <f aca="false">AVERAGE(BE62:BG62)</f>
        <v>0.032</v>
      </c>
      <c r="BI62" s="55" t="n">
        <f aca="false">STDEVP(BE62:BG62)</f>
        <v>0.00355902608401044</v>
      </c>
    </row>
    <row r="63" customFormat="false" ht="15" hidden="false" customHeight="false" outlineLevel="0" collapsed="false">
      <c r="A63" s="12" t="s">
        <v>80</v>
      </c>
      <c r="B63" s="57" t="n">
        <v>8.6</v>
      </c>
      <c r="C63" s="57" t="n">
        <v>7.37</v>
      </c>
      <c r="D63" s="57" t="n">
        <v>7.97</v>
      </c>
      <c r="E63" s="57" t="n">
        <f aca="false">AVERAGE(B63:D63)</f>
        <v>7.98</v>
      </c>
      <c r="F63" s="57" t="n">
        <f aca="false">STDEVP(B63:D63)</f>
        <v>0.502195181179589</v>
      </c>
      <c r="G63" s="57" t="n">
        <v>187.59</v>
      </c>
      <c r="H63" s="57" t="n">
        <v>209.46</v>
      </c>
      <c r="I63" s="57" t="n">
        <v>198.45</v>
      </c>
      <c r="J63" s="57" t="n">
        <f aca="false">AVERAGE(G63:I63)</f>
        <v>198.5</v>
      </c>
      <c r="K63" s="57" t="n">
        <f aca="false">STDEVP(G63:I63)</f>
        <v>8.92846011359182</v>
      </c>
      <c r="L63" s="57" t="n">
        <v>11.36</v>
      </c>
      <c r="M63" s="57" t="n">
        <v>7.24</v>
      </c>
      <c r="N63" s="57" t="n">
        <v>9.24</v>
      </c>
      <c r="O63" s="57" t="n">
        <f aca="false">AVERAGE(L63:N63)</f>
        <v>9.28</v>
      </c>
      <c r="P63" s="57" t="n">
        <f aca="false">STDEVP(L63:N63)</f>
        <v>1.6822207544394</v>
      </c>
      <c r="Q63" s="57" t="n">
        <v>235.15</v>
      </c>
      <c r="R63" s="57" t="n">
        <v>271.66</v>
      </c>
      <c r="S63" s="57" t="n">
        <v>253.39</v>
      </c>
      <c r="T63" s="57" t="n">
        <f aca="false">AVERAGE(Q63:S63)</f>
        <v>253.4</v>
      </c>
      <c r="U63" s="57" t="n">
        <f aca="false">STDEVP(Q63:S63)</f>
        <v>14.9051467621087</v>
      </c>
      <c r="V63" s="57" t="n">
        <v>2729.99</v>
      </c>
      <c r="W63" s="57" t="n">
        <v>2964.03</v>
      </c>
      <c r="X63" s="57" t="n">
        <v>2846.98</v>
      </c>
      <c r="Y63" s="57" t="n">
        <f aca="false">AVERAGE(V63:X63)</f>
        <v>2847</v>
      </c>
      <c r="Z63" s="57" t="n">
        <f aca="false">STDEVP(V63:X63)</f>
        <v>95.5464309467743</v>
      </c>
      <c r="AA63" s="57" t="n">
        <v>84.35</v>
      </c>
      <c r="AB63" s="57" t="n">
        <v>185.61</v>
      </c>
      <c r="AC63" s="57" t="n">
        <v>133.84</v>
      </c>
      <c r="AD63" s="57" t="n">
        <f aca="false">AVERAGE(AA63:AC63)</f>
        <v>134.6</v>
      </c>
      <c r="AE63" s="57" t="n">
        <f aca="false">STDEVP(AA63:AC63)</f>
        <v>41.3427147955558</v>
      </c>
      <c r="AF63" s="57" t="n">
        <v>0.293</v>
      </c>
      <c r="AG63" s="57" t="n">
        <v>0.412</v>
      </c>
      <c r="AH63" s="57" t="n">
        <v>0.354</v>
      </c>
      <c r="AI63" s="57" t="n">
        <f aca="false">AVERAGE(AF63:AH63)</f>
        <v>0.353</v>
      </c>
      <c r="AJ63" s="57" t="n">
        <f aca="false">STDEVP(AF63:AH63)</f>
        <v>0.0485866922795395</v>
      </c>
      <c r="AK63" s="57" t="n">
        <v>13.84</v>
      </c>
      <c r="AL63" s="57" t="n">
        <v>14.17</v>
      </c>
      <c r="AM63" s="57" t="n">
        <v>14.14</v>
      </c>
      <c r="AN63" s="57" t="n">
        <f aca="false">AVERAGE(AK63:AM63)</f>
        <v>14.05</v>
      </c>
      <c r="AO63" s="57" t="n">
        <f aca="false">STDEVP(AK63:AM63)</f>
        <v>0.148996644257514</v>
      </c>
      <c r="AP63" s="57" t="n">
        <v>2.08</v>
      </c>
      <c r="AQ63" s="57" t="n">
        <v>1.98</v>
      </c>
      <c r="AR63" s="57" t="n">
        <v>2</v>
      </c>
      <c r="AS63" s="57" t="n">
        <f aca="false">AVERAGE(AP63:AR63)</f>
        <v>2.02</v>
      </c>
      <c r="AT63" s="57" t="n">
        <f aca="false">STDEVP(AP63:AR63)</f>
        <v>0.0432049379893858</v>
      </c>
      <c r="AU63" s="57" t="n">
        <v>1.77</v>
      </c>
      <c r="AV63" s="57" t="n">
        <v>1.68</v>
      </c>
      <c r="AW63" s="57" t="n">
        <v>1.71</v>
      </c>
      <c r="AX63" s="57" t="n">
        <f aca="false">AVERAGE(AU63:AW63)</f>
        <v>1.72</v>
      </c>
      <c r="AY63" s="57" t="n">
        <f aca="false">STDEVP(AU63:AW63)</f>
        <v>0.0374165738677395</v>
      </c>
      <c r="AZ63" s="57" t="n">
        <v>0.0056</v>
      </c>
      <c r="BA63" s="57" t="n">
        <v>0.0078</v>
      </c>
      <c r="BB63" s="57" t="n">
        <v>0.0064</v>
      </c>
      <c r="BC63" s="57" t="n">
        <f aca="false">AVERAGE(AZ63:BB63)</f>
        <v>0.0066</v>
      </c>
      <c r="BD63" s="57" t="n">
        <f aca="false">STDEVP(AZ63:BB63)</f>
        <v>0.00090921211313239</v>
      </c>
      <c r="BE63" s="57" t="n">
        <v>0.027</v>
      </c>
      <c r="BF63" s="57" t="n">
        <v>0.02</v>
      </c>
      <c r="BG63" s="57" t="n">
        <v>0.028</v>
      </c>
      <c r="BH63" s="55" t="n">
        <f aca="false">AVERAGE(BE63:BG63)</f>
        <v>0.025</v>
      </c>
      <c r="BI63" s="55" t="n">
        <f aca="false">STDEVP(BE63:BG63)</f>
        <v>0.00355902608401044</v>
      </c>
    </row>
    <row r="64" customFormat="false" ht="15" hidden="false" customHeight="false" outlineLevel="0" collapsed="false">
      <c r="A64" s="12" t="s">
        <v>81</v>
      </c>
      <c r="B64" s="57" t="n">
        <v>12.26</v>
      </c>
      <c r="C64" s="57" t="n">
        <v>11.03</v>
      </c>
      <c r="D64" s="57" t="n">
        <v>11.66</v>
      </c>
      <c r="E64" s="57" t="n">
        <f aca="false">AVERAGE(B64:D64)</f>
        <v>11.65</v>
      </c>
      <c r="F64" s="57" t="n">
        <f aca="false">STDEVP(B64:D64)</f>
        <v>0.502195181179589</v>
      </c>
      <c r="G64" s="57" t="n">
        <v>237.62</v>
      </c>
      <c r="H64" s="57" t="n">
        <v>259.71</v>
      </c>
      <c r="I64" s="57" t="n">
        <v>248.47</v>
      </c>
      <c r="J64" s="57" t="n">
        <f aca="false">AVERAGE(G64:I64)</f>
        <v>248.6</v>
      </c>
      <c r="K64" s="57" t="n">
        <f aca="false">STDEVP(G64:I64)</f>
        <v>9.01867322097139</v>
      </c>
      <c r="L64" s="57" t="n">
        <v>5.55</v>
      </c>
      <c r="M64" s="57" t="n">
        <v>9.65</v>
      </c>
      <c r="N64" s="57" t="n">
        <v>7.57</v>
      </c>
      <c r="O64" s="57" t="n">
        <f aca="false">AVERAGE(L64:N64)</f>
        <v>7.59</v>
      </c>
      <c r="P64" s="57" t="n">
        <f aca="false">STDEVP(L64:N64)</f>
        <v>1.67387773348792</v>
      </c>
      <c r="Q64" s="57" t="n">
        <v>221.45</v>
      </c>
      <c r="R64" s="57" t="n">
        <v>258</v>
      </c>
      <c r="S64" s="57" t="n">
        <v>239.65</v>
      </c>
      <c r="T64" s="57" t="n">
        <f aca="false">AVERAGE(Q64:S64)</f>
        <v>239.7</v>
      </c>
      <c r="U64" s="57" t="n">
        <f aca="false">STDEVP(Q64:S64)</f>
        <v>14.9215169023349</v>
      </c>
      <c r="V64" s="57" t="n">
        <v>2070</v>
      </c>
      <c r="W64" s="57" t="n">
        <v>1835</v>
      </c>
      <c r="X64" s="57" t="n">
        <v>1954</v>
      </c>
      <c r="Y64" s="57" t="n">
        <f aca="false">AVERAGE(V64:X64)</f>
        <v>1953</v>
      </c>
      <c r="Z64" s="57" t="n">
        <f aca="false">STDEVP(V64:X64)</f>
        <v>95.9409540637713</v>
      </c>
      <c r="AA64" s="57" t="n">
        <v>103.25</v>
      </c>
      <c r="AB64" s="57" t="n">
        <v>208.44</v>
      </c>
      <c r="AC64" s="57" t="n">
        <v>155.11</v>
      </c>
      <c r="AD64" s="57" t="n">
        <f aca="false">AVERAGE(AA64:AC64)</f>
        <v>155.6</v>
      </c>
      <c r="AE64" s="57" t="n">
        <f aca="false">STDEVP(AA64:AC64)</f>
        <v>42.9450354134988</v>
      </c>
      <c r="AF64" s="57" t="n">
        <v>0.381</v>
      </c>
      <c r="AG64" s="57" t="n">
        <v>0.497</v>
      </c>
      <c r="AH64" s="57" t="n">
        <v>0.433</v>
      </c>
      <c r="AI64" s="57" t="n">
        <f aca="false">AVERAGE(AF64:AH64)</f>
        <v>0.437</v>
      </c>
      <c r="AJ64" s="57" t="n">
        <f aca="false">STDEVP(AF64:AH64)</f>
        <v>0.0474411916657525</v>
      </c>
      <c r="AK64" s="57" t="n">
        <v>10.09</v>
      </c>
      <c r="AL64" s="57" t="n">
        <v>10.57</v>
      </c>
      <c r="AM64" s="57" t="n">
        <v>10.24</v>
      </c>
      <c r="AN64" s="57" t="n">
        <f aca="false">AVERAGE(AK64:AM64)</f>
        <v>10.3</v>
      </c>
      <c r="AO64" s="57" t="n">
        <f aca="false">STDEVP(AK64:AM64)</f>
        <v>0.200499376557634</v>
      </c>
      <c r="AP64" s="57" t="n">
        <v>1.85</v>
      </c>
      <c r="AQ64" s="57" t="n">
        <v>1.75</v>
      </c>
      <c r="AR64" s="57" t="n">
        <v>1.74</v>
      </c>
      <c r="AS64" s="57" t="n">
        <f aca="false">AVERAGE(AP64:AR64)</f>
        <v>1.78</v>
      </c>
      <c r="AT64" s="57" t="n">
        <f aca="false">STDEVP(AP64:AR64)</f>
        <v>0.0496655480858378</v>
      </c>
      <c r="AU64" s="57" t="n">
        <v>2.8</v>
      </c>
      <c r="AV64" s="57" t="n">
        <v>2.91</v>
      </c>
      <c r="AW64" s="57" t="n">
        <v>2.87</v>
      </c>
      <c r="AX64" s="57" t="n">
        <f aca="false">AVERAGE(AU64:AW64)</f>
        <v>2.86</v>
      </c>
      <c r="AY64" s="57" t="n">
        <f aca="false">STDEVP(AU64:AW64)</f>
        <v>0.0454606056566197</v>
      </c>
      <c r="AZ64" s="57" t="n">
        <v>0.005</v>
      </c>
      <c r="BA64" s="57" t="n">
        <v>0.0028</v>
      </c>
      <c r="BB64" s="57" t="n">
        <v>0.0039</v>
      </c>
      <c r="BC64" s="57" t="n">
        <f aca="false">AVERAGE(AZ64:BB64)</f>
        <v>0.0039</v>
      </c>
      <c r="BD64" s="57" t="n">
        <f aca="false">STDEVP(AZ64:BB64)</f>
        <v>0.000898146239020499</v>
      </c>
      <c r="BE64" s="57" t="n">
        <v>0.03</v>
      </c>
      <c r="BF64" s="57" t="n">
        <v>0.039</v>
      </c>
      <c r="BG64" s="57" t="n">
        <v>0.042</v>
      </c>
      <c r="BH64" s="55" t="n">
        <f aca="false">AVERAGE(BE64:BG64)</f>
        <v>0.037</v>
      </c>
      <c r="BI64" s="55" t="n">
        <f aca="false">STDEVP(BE64:BG64)</f>
        <v>0.00509901951359279</v>
      </c>
    </row>
    <row r="65" customFormat="false" ht="15" hidden="false" customHeight="false" outlineLevel="0" collapsed="false">
      <c r="A65" s="12" t="s">
        <v>82</v>
      </c>
      <c r="B65" s="57" t="n">
        <v>12.75</v>
      </c>
      <c r="C65" s="57" t="n">
        <v>11.52</v>
      </c>
      <c r="D65" s="57" t="n">
        <v>12.03</v>
      </c>
      <c r="E65" s="57" t="n">
        <f aca="false">AVERAGE(B65:D65)</f>
        <v>12.1</v>
      </c>
      <c r="F65" s="57" t="n">
        <f aca="false">STDEVP(B65:D65)</f>
        <v>0.504579032461715</v>
      </c>
      <c r="G65" s="57" t="n">
        <v>171.91</v>
      </c>
      <c r="H65" s="57" t="n">
        <v>193.65</v>
      </c>
      <c r="I65" s="57" t="n">
        <v>182.84</v>
      </c>
      <c r="J65" s="57" t="n">
        <f aca="false">AVERAGE(G65:I65)</f>
        <v>182.8</v>
      </c>
      <c r="K65" s="57" t="n">
        <f aca="false">STDEVP(G65:I65)</f>
        <v>8.87536290337847</v>
      </c>
      <c r="L65" s="57" t="n">
        <v>11.86</v>
      </c>
      <c r="M65" s="57" t="n">
        <v>7.74</v>
      </c>
      <c r="N65" s="57" t="n">
        <v>9.83</v>
      </c>
      <c r="O65" s="57" t="n">
        <f aca="false">AVERAGE(L65:N65)</f>
        <v>9.81</v>
      </c>
      <c r="P65" s="57" t="n">
        <f aca="false">STDEVP(L65:N65)</f>
        <v>1.68204240929492</v>
      </c>
      <c r="Q65" s="57" t="n">
        <v>216.73</v>
      </c>
      <c r="R65" s="57" t="n">
        <v>253.25</v>
      </c>
      <c r="S65" s="57" t="n">
        <v>235.02</v>
      </c>
      <c r="T65" s="57" t="n">
        <f aca="false">AVERAGE(Q65:S65)</f>
        <v>235</v>
      </c>
      <c r="U65" s="57" t="n">
        <f aca="false">STDEVP(Q65:S65)</f>
        <v>14.9092342749944</v>
      </c>
      <c r="V65" s="57" t="n">
        <v>2481.97</v>
      </c>
      <c r="W65" s="57" t="n">
        <v>2716.05</v>
      </c>
      <c r="X65" s="57" t="n">
        <v>2598.98</v>
      </c>
      <c r="Y65" s="57" t="n">
        <f aca="false">AVERAGE(V65:X65)</f>
        <v>2599</v>
      </c>
      <c r="Z65" s="57" t="n">
        <f aca="false">STDEVP(V65:X65)</f>
        <v>95.5627608782139</v>
      </c>
      <c r="AA65" s="57" t="n">
        <v>129.97</v>
      </c>
      <c r="AB65" s="57" t="n">
        <v>232.31</v>
      </c>
      <c r="AC65" s="57" t="n">
        <v>181.02</v>
      </c>
      <c r="AD65" s="57" t="n">
        <f aca="false">AVERAGE(AA65:AC65)</f>
        <v>181.1</v>
      </c>
      <c r="AE65" s="57" t="n">
        <f aca="false">STDEVP(AA65:AC65)</f>
        <v>41.7801683417703</v>
      </c>
      <c r="AF65" s="57" t="n">
        <v>0.377</v>
      </c>
      <c r="AG65" s="57" t="n">
        <v>0.495</v>
      </c>
      <c r="AH65" s="57" t="n">
        <v>0.433</v>
      </c>
      <c r="AI65" s="57" t="n">
        <f aca="false">AVERAGE(AF65:AH65)</f>
        <v>0.435</v>
      </c>
      <c r="AJ65" s="57" t="n">
        <f aca="false">STDEVP(AF65:AH65)</f>
        <v>0.0481940521918075</v>
      </c>
      <c r="AK65" s="57" t="n">
        <v>11.96</v>
      </c>
      <c r="AL65" s="57" t="n">
        <v>12.4</v>
      </c>
      <c r="AM65" s="57" t="n">
        <v>12.15</v>
      </c>
      <c r="AN65" s="57" t="n">
        <f aca="false">AVERAGE(AK65:AM65)</f>
        <v>12.17</v>
      </c>
      <c r="AO65" s="57" t="n">
        <f aca="false">STDEVP(AK65:AM65)</f>
        <v>0.180185090023194</v>
      </c>
      <c r="AP65" s="57" t="n">
        <v>1.75</v>
      </c>
      <c r="AQ65" s="57" t="n">
        <v>1.63</v>
      </c>
      <c r="AR65" s="57" t="n">
        <v>1.72</v>
      </c>
      <c r="AS65" s="57" t="n">
        <f aca="false">AVERAGE(AP65:AR65)</f>
        <v>1.7</v>
      </c>
      <c r="AT65" s="57" t="n">
        <f aca="false">STDEVP(AP65:AR65)</f>
        <v>0.0509901951359279</v>
      </c>
      <c r="AU65" s="57" t="n">
        <v>1.77</v>
      </c>
      <c r="AV65" s="57" t="n">
        <v>1.68</v>
      </c>
      <c r="AW65" s="57" t="n">
        <v>1.71</v>
      </c>
      <c r="AX65" s="57" t="n">
        <f aca="false">AVERAGE(AU65:AW65)</f>
        <v>1.72</v>
      </c>
      <c r="AY65" s="57" t="n">
        <f aca="false">STDEVP(AU65:AW65)</f>
        <v>0.0374165738677395</v>
      </c>
      <c r="AZ65" s="57" t="n">
        <v>0.0085</v>
      </c>
      <c r="BA65" s="57" t="n">
        <v>0.0062</v>
      </c>
      <c r="BB65" s="57" t="n">
        <v>0.0078</v>
      </c>
      <c r="BC65" s="57" t="n">
        <f aca="false">AVERAGE(AZ65:BB65)</f>
        <v>0.0075</v>
      </c>
      <c r="BD65" s="57" t="n">
        <f aca="false">STDEVP(AZ65:BB65)</f>
        <v>0.000962635271879577</v>
      </c>
      <c r="BE65" s="57" t="n">
        <v>0.032</v>
      </c>
      <c r="BF65" s="57" t="n">
        <v>0.025</v>
      </c>
      <c r="BG65" s="57" t="n">
        <v>0.033</v>
      </c>
      <c r="BH65" s="55" t="n">
        <f aca="false">AVERAGE(BE65:BG65)</f>
        <v>0.03</v>
      </c>
      <c r="BI65" s="55" t="n">
        <f aca="false">STDEVP(BE65:BG65)</f>
        <v>0.00355902608401044</v>
      </c>
    </row>
    <row r="66" customFormat="false" ht="15" hidden="false" customHeight="false" outlineLevel="0" collapsed="false">
      <c r="A66" s="12" t="s">
        <v>83</v>
      </c>
      <c r="B66" s="57" t="n">
        <v>14.3</v>
      </c>
      <c r="C66" s="57" t="n">
        <v>13.03</v>
      </c>
      <c r="D66" s="57" t="n">
        <v>13.59</v>
      </c>
      <c r="E66" s="57" t="n">
        <f aca="false">AVERAGE(B66:D66)</f>
        <v>13.64</v>
      </c>
      <c r="F66" s="57" t="n">
        <f aca="false">STDEVP(B66:D66)</f>
        <v>0.519679388341184</v>
      </c>
      <c r="G66" s="57" t="n">
        <v>239.43</v>
      </c>
      <c r="H66" s="57" t="n">
        <v>261.39</v>
      </c>
      <c r="I66" s="57" t="n">
        <v>250.38</v>
      </c>
      <c r="J66" s="57" t="n">
        <f aca="false">AVERAGE(G66:I66)</f>
        <v>250.4</v>
      </c>
      <c r="K66" s="57" t="n">
        <f aca="false">STDEVP(G66:I66)</f>
        <v>8.96514361290436</v>
      </c>
      <c r="L66" s="57" t="n">
        <v>8.13</v>
      </c>
      <c r="M66" s="57" t="n">
        <v>12.24</v>
      </c>
      <c r="N66" s="57" t="n">
        <v>10.14</v>
      </c>
      <c r="O66" s="57" t="n">
        <f aca="false">AVERAGE(L66:N66)</f>
        <v>10.17</v>
      </c>
      <c r="P66" s="57" t="n">
        <f aca="false">STDEVP(L66:N66)</f>
        <v>1.67803456460229</v>
      </c>
      <c r="Q66" s="57" t="n">
        <v>201.16</v>
      </c>
      <c r="R66" s="57" t="n">
        <v>237.65</v>
      </c>
      <c r="S66" s="57" t="n">
        <v>219.35</v>
      </c>
      <c r="T66" s="57" t="n">
        <f aca="false">AVERAGE(Q66:S66)</f>
        <v>219.386666666667</v>
      </c>
      <c r="U66" s="57" t="n">
        <f aca="false">STDEVP(Q66:S66)</f>
        <v>14.8970026813748</v>
      </c>
      <c r="V66" s="57" t="n">
        <v>2938.1</v>
      </c>
      <c r="W66" s="57" t="n">
        <v>2703.92</v>
      </c>
      <c r="X66" s="57" t="n">
        <v>2820.98</v>
      </c>
      <c r="Y66" s="57" t="n">
        <f aca="false">AVERAGE(V66:X66)</f>
        <v>2821</v>
      </c>
      <c r="Z66" s="57" t="n">
        <f aca="false">STDEVP(V66:X66)</f>
        <v>95.6035857068133</v>
      </c>
      <c r="AA66" s="57" t="n">
        <v>219.51</v>
      </c>
      <c r="AB66" s="57" t="n">
        <v>115.61</v>
      </c>
      <c r="AC66" s="57" t="n">
        <v>167.38</v>
      </c>
      <c r="AD66" s="57" t="n">
        <f aca="false">AVERAGE(AA66:AC66)</f>
        <v>167.5</v>
      </c>
      <c r="AE66" s="57" t="n">
        <f aca="false">STDEVP(AA66:AC66)</f>
        <v>42.4170822507474</v>
      </c>
      <c r="AF66" s="57" t="n">
        <v>0.4</v>
      </c>
      <c r="AG66" s="57" t="n">
        <v>0.519</v>
      </c>
      <c r="AH66" s="57" t="n">
        <v>0.455</v>
      </c>
      <c r="AI66" s="57" t="n">
        <f aca="false">AVERAGE(AF66:AH66)</f>
        <v>0.458</v>
      </c>
      <c r="AJ66" s="57" t="n">
        <f aca="false">STDEVP(AF66:AH66)</f>
        <v>0.0486278383918786</v>
      </c>
      <c r="AK66" s="57" t="n">
        <v>15.49</v>
      </c>
      <c r="AL66" s="57" t="n">
        <v>15.93</v>
      </c>
      <c r="AM66" s="57" t="n">
        <v>15.62</v>
      </c>
      <c r="AN66" s="57" t="n">
        <f aca="false">AVERAGE(AK66:AM66)</f>
        <v>15.68</v>
      </c>
      <c r="AO66" s="57" t="n">
        <f aca="false">STDEVP(AK66:AM66)</f>
        <v>0.184571575998762</v>
      </c>
      <c r="AP66" s="57" t="n">
        <v>2.1</v>
      </c>
      <c r="AQ66" s="57" t="n">
        <v>2.19</v>
      </c>
      <c r="AR66" s="57" t="n">
        <v>2.13</v>
      </c>
      <c r="AS66" s="57" t="n">
        <f aca="false">AVERAGE(AP66:AR66)</f>
        <v>2.14</v>
      </c>
      <c r="AT66" s="57" t="n">
        <f aca="false">STDEVP(AP66:AR66)</f>
        <v>0.0374165738677394</v>
      </c>
      <c r="AU66" s="57" t="n">
        <v>2.64</v>
      </c>
      <c r="AV66" s="57" t="n">
        <v>2.83</v>
      </c>
      <c r="AW66" s="57" t="n">
        <v>2.6</v>
      </c>
      <c r="AX66" s="57" t="n">
        <f aca="false">AVERAGE(AU66:AW66)</f>
        <v>2.69</v>
      </c>
      <c r="AY66" s="57" t="n">
        <f aca="false">STDEVP(AU66:AW66)</f>
        <v>0.100332779621949</v>
      </c>
      <c r="AZ66" s="57" t="n">
        <v>0.0066</v>
      </c>
      <c r="BA66" s="57" t="n">
        <v>0.0086</v>
      </c>
      <c r="BB66" s="57" t="n">
        <v>0.0076</v>
      </c>
      <c r="BC66" s="57" t="n">
        <f aca="false">AVERAGE(AZ66:BB66)</f>
        <v>0.0076</v>
      </c>
      <c r="BD66" s="57" t="n">
        <f aca="false">STDEVP(AZ66:BB66)</f>
        <v>0.000816496580927726</v>
      </c>
      <c r="BE66" s="57" t="n">
        <v>0.04</v>
      </c>
      <c r="BF66" s="57" t="n">
        <v>0.03</v>
      </c>
      <c r="BG66" s="57" t="n">
        <v>0.041</v>
      </c>
      <c r="BH66" s="55" t="n">
        <f aca="false">AVERAGE(BE66:BG66)</f>
        <v>0.037</v>
      </c>
      <c r="BI66" s="55" t="n">
        <f aca="false">STDEVP(BE66:BG66)</f>
        <v>0.00496655480858378</v>
      </c>
    </row>
    <row r="67" customFormat="false" ht="15" hidden="false" customHeight="false" outlineLevel="0" collapsed="false">
      <c r="A67" s="12" t="s">
        <v>84</v>
      </c>
      <c r="B67" s="57" t="n">
        <v>11.02</v>
      </c>
      <c r="C67" s="57" t="n">
        <v>9.82</v>
      </c>
      <c r="D67" s="57" t="n">
        <v>10.32</v>
      </c>
      <c r="E67" s="57" t="n">
        <f aca="false">AVERAGE(B67:D67)</f>
        <v>10.3866666666667</v>
      </c>
      <c r="F67" s="57" t="n">
        <f aca="false">STDEVP(B67:D67)</f>
        <v>0.492160768674446</v>
      </c>
      <c r="G67" s="57" t="n">
        <v>191.61</v>
      </c>
      <c r="H67" s="57" t="n">
        <v>213.5</v>
      </c>
      <c r="I67" s="57" t="n">
        <v>202.39</v>
      </c>
      <c r="J67" s="57" t="n">
        <f aca="false">AVERAGE(G67:I67)</f>
        <v>202.5</v>
      </c>
      <c r="K67" s="57" t="n">
        <f aca="false">STDEVP(G67:I67)</f>
        <v>8.93689356916969</v>
      </c>
      <c r="L67" s="57" t="n">
        <v>28.57</v>
      </c>
      <c r="M67" s="57" t="n">
        <v>32.66</v>
      </c>
      <c r="N67" s="57" t="n">
        <v>30.63</v>
      </c>
      <c r="O67" s="57" t="n">
        <f aca="false">AVERAGE(L67:N67)</f>
        <v>30.62</v>
      </c>
      <c r="P67" s="57" t="n">
        <f aca="false">STDEVP(L67:N67)</f>
        <v>1.66975048036126</v>
      </c>
      <c r="Q67" s="57" t="n">
        <v>250.19</v>
      </c>
      <c r="R67" s="57" t="n">
        <v>286.65</v>
      </c>
      <c r="S67" s="57" t="n">
        <v>268.36</v>
      </c>
      <c r="T67" s="57" t="n">
        <f aca="false">AVERAGE(Q67:S67)</f>
        <v>268.4</v>
      </c>
      <c r="U67" s="57" t="n">
        <f aca="false">STDEVP(Q67:S67)</f>
        <v>14.8847595434614</v>
      </c>
      <c r="V67" s="57" t="n">
        <v>2711.16</v>
      </c>
      <c r="W67" s="57" t="n">
        <v>2476.98</v>
      </c>
      <c r="X67" s="57" t="n">
        <v>2593.86</v>
      </c>
      <c r="Y67" s="57" t="n">
        <f aca="false">AVERAGE(V67:X67)</f>
        <v>2594</v>
      </c>
      <c r="Z67" s="57" t="n">
        <f aca="false">STDEVP(V67:X67)</f>
        <v>95.603635914122</v>
      </c>
      <c r="AA67" s="57" t="n">
        <v>232.82</v>
      </c>
      <c r="AB67" s="57" t="n">
        <v>335.75</v>
      </c>
      <c r="AC67" s="57" t="n">
        <v>285.53</v>
      </c>
      <c r="AD67" s="57" t="n">
        <f aca="false">AVERAGE(AA67:AC67)</f>
        <v>284.7</v>
      </c>
      <c r="AE67" s="57" t="n">
        <f aca="false">STDEVP(AA67:AC67)</f>
        <v>42.0250948838905</v>
      </c>
      <c r="AF67" s="57" t="n">
        <v>0.358</v>
      </c>
      <c r="AG67" s="57" t="n">
        <v>0.484</v>
      </c>
      <c r="AH67" s="57" t="n">
        <v>0.415</v>
      </c>
      <c r="AI67" s="57" t="n">
        <f aca="false">AVERAGE(AF67:AH67)</f>
        <v>0.419</v>
      </c>
      <c r="AJ67" s="57" t="n">
        <f aca="false">STDEVP(AF67:AH67)</f>
        <v>0.051516987489565</v>
      </c>
      <c r="AK67" s="57" t="n">
        <v>18.67</v>
      </c>
      <c r="AL67" s="57" t="n">
        <v>19.11</v>
      </c>
      <c r="AM67" s="57" t="n">
        <v>19.19</v>
      </c>
      <c r="AN67" s="57" t="n">
        <f aca="false">AVERAGE(AK67:AM67)</f>
        <v>18.99</v>
      </c>
      <c r="AO67" s="57" t="n">
        <f aca="false">STDEVP(AK67:AM67)</f>
        <v>0.228619042659763</v>
      </c>
      <c r="AP67" s="57" t="n">
        <v>2.65</v>
      </c>
      <c r="AQ67" s="57" t="n">
        <v>2.71</v>
      </c>
      <c r="AR67" s="57" t="n">
        <v>2.71</v>
      </c>
      <c r="AS67" s="57" t="n">
        <f aca="false">AVERAGE(AP67:AR67)</f>
        <v>2.69</v>
      </c>
      <c r="AT67" s="57" t="n">
        <f aca="false">STDEVP(AP67:AR67)</f>
        <v>0.0282842712474619</v>
      </c>
      <c r="AU67" s="57" t="n">
        <v>2.58</v>
      </c>
      <c r="AV67" s="57" t="n">
        <v>2.48</v>
      </c>
      <c r="AW67" s="57" t="n">
        <v>2.47</v>
      </c>
      <c r="AX67" s="57" t="n">
        <f aca="false">AVERAGE(AU67:AW67)</f>
        <v>2.51</v>
      </c>
      <c r="AY67" s="57" t="n">
        <f aca="false">STDEVP(AU67:AW67)</f>
        <v>0.0496655480858378</v>
      </c>
      <c r="AZ67" s="57" t="n">
        <v>0.0035</v>
      </c>
      <c r="BA67" s="57" t="n">
        <v>0.0062</v>
      </c>
      <c r="BB67" s="57" t="n">
        <v>0.005</v>
      </c>
      <c r="BC67" s="57" t="n">
        <f aca="false">AVERAGE(AZ67:BB67)</f>
        <v>0.0049</v>
      </c>
      <c r="BD67" s="57" t="n">
        <f aca="false">STDEVP(AZ67:BB67)</f>
        <v>0.00110453610171873</v>
      </c>
      <c r="BE67" s="57" t="n">
        <v>0.042</v>
      </c>
      <c r="BF67" s="57" t="n">
        <v>0.047</v>
      </c>
      <c r="BG67" s="57" t="n">
        <v>0.043</v>
      </c>
      <c r="BH67" s="55" t="n">
        <f aca="false">AVERAGE(BE67:BG67)</f>
        <v>0.044</v>
      </c>
      <c r="BI67" s="55" t="n">
        <f aca="false">STDEVP(BE67:BG67)</f>
        <v>0.00216024689946929</v>
      </c>
    </row>
    <row r="68" customFormat="false" ht="15" hidden="false" customHeight="false" outlineLevel="0" collapsed="false">
      <c r="A68" s="12" t="s">
        <v>85</v>
      </c>
      <c r="B68" s="57" t="n">
        <v>11.75</v>
      </c>
      <c r="C68" s="57" t="n">
        <v>12.96</v>
      </c>
      <c r="D68" s="57" t="n">
        <v>12.31</v>
      </c>
      <c r="E68" s="57" t="n">
        <f aca="false">AVERAGE(B68:D68)</f>
        <v>12.34</v>
      </c>
      <c r="F68" s="57" t="n">
        <f aca="false">STDEVP(B68:D68)</f>
        <v>0.494435705291059</v>
      </c>
      <c r="G68" s="57" t="n">
        <v>123.14</v>
      </c>
      <c r="H68" s="57" t="n">
        <v>145.02</v>
      </c>
      <c r="I68" s="57" t="n">
        <v>133.84</v>
      </c>
      <c r="J68" s="57" t="n">
        <f aca="false">AVERAGE(G68:I68)</f>
        <v>134</v>
      </c>
      <c r="K68" s="57" t="n">
        <f aca="false">STDEVP(G68:I68)</f>
        <v>8.93318905356126</v>
      </c>
      <c r="L68" s="57" t="n">
        <v>24.92</v>
      </c>
      <c r="M68" s="57" t="n">
        <v>29.03</v>
      </c>
      <c r="N68" s="57" t="n">
        <v>26.93</v>
      </c>
      <c r="O68" s="57" t="n">
        <f aca="false">AVERAGE(L68:N68)</f>
        <v>26.96</v>
      </c>
      <c r="P68" s="57" t="n">
        <f aca="false">STDEVP(L68:N68)</f>
        <v>1.67803456460229</v>
      </c>
      <c r="Q68" s="57" t="n">
        <v>268.27</v>
      </c>
      <c r="R68" s="57" t="n">
        <v>304.77</v>
      </c>
      <c r="S68" s="57" t="n">
        <v>286.46</v>
      </c>
      <c r="T68" s="57" t="n">
        <f aca="false">AVERAGE(Q68:S68)</f>
        <v>286.5</v>
      </c>
      <c r="U68" s="57" t="n">
        <f aca="false">STDEVP(Q68:S68)</f>
        <v>14.90108944563</v>
      </c>
      <c r="V68" s="57" t="n">
        <v>1894.92</v>
      </c>
      <c r="W68" s="57" t="n">
        <v>2129.26</v>
      </c>
      <c r="X68" s="57" t="n">
        <v>2011.82</v>
      </c>
      <c r="Y68" s="57" t="n">
        <f aca="false">AVERAGE(V68:X68)</f>
        <v>2012</v>
      </c>
      <c r="Z68" s="57" t="n">
        <f aca="false">STDEVP(V68:X68)</f>
        <v>95.6689890542734</v>
      </c>
      <c r="AA68" s="57" t="n">
        <v>73.6</v>
      </c>
      <c r="AB68" s="57" t="n">
        <v>170.3</v>
      </c>
      <c r="AC68" s="57" t="n">
        <v>113.7</v>
      </c>
      <c r="AD68" s="57" t="n">
        <f aca="false">AVERAGE(AA68:AC68)</f>
        <v>119.2</v>
      </c>
      <c r="AE68" s="57" t="n">
        <f aca="false">STDEVP(AA68:AC68)</f>
        <v>39.6687114318913</v>
      </c>
      <c r="AF68" s="57" t="n">
        <v>0.344</v>
      </c>
      <c r="AG68" s="57" t="n">
        <v>0.471</v>
      </c>
      <c r="AH68" s="57" t="n">
        <v>0.4</v>
      </c>
      <c r="AI68" s="57" t="n">
        <f aca="false">AVERAGE(AF68:AH68)</f>
        <v>0.405</v>
      </c>
      <c r="AJ68" s="57" t="n">
        <f aca="false">STDEVP(AF68:AH68)</f>
        <v>0.0519679388341184</v>
      </c>
      <c r="AK68" s="57" t="n">
        <v>16.94</v>
      </c>
      <c r="AL68" s="57" t="n">
        <v>17.38</v>
      </c>
      <c r="AM68" s="57" t="n">
        <v>17.04</v>
      </c>
      <c r="AN68" s="57" t="n">
        <f aca="false">AVERAGE(AK68:AM68)</f>
        <v>17.12</v>
      </c>
      <c r="AO68" s="57" t="n">
        <f aca="false">STDEVP(AK68:AM68)</f>
        <v>0.188325958557673</v>
      </c>
      <c r="AP68" s="57" t="n">
        <v>1.45</v>
      </c>
      <c r="AQ68" s="57" t="n">
        <v>1.53</v>
      </c>
      <c r="AR68" s="57" t="n">
        <v>1.49</v>
      </c>
      <c r="AS68" s="57" t="n">
        <f aca="false">AVERAGE(AP68:AR68)</f>
        <v>1.49</v>
      </c>
      <c r="AT68" s="57" t="n">
        <f aca="false">STDEVP(AP68:AR68)</f>
        <v>0.0326598632371091</v>
      </c>
      <c r="AU68" s="57" t="n">
        <v>2.58</v>
      </c>
      <c r="AV68" s="57" t="n">
        <v>2.44</v>
      </c>
      <c r="AW68" s="57" t="n">
        <v>2.57</v>
      </c>
      <c r="AX68" s="57" t="n">
        <f aca="false">AVERAGE(AU68:AW68)</f>
        <v>2.53</v>
      </c>
      <c r="AY68" s="57" t="n">
        <f aca="false">STDEVP(AU68:AW68)</f>
        <v>0.0637704215656967</v>
      </c>
      <c r="AZ68" s="57" t="n">
        <v>0.0065</v>
      </c>
      <c r="BA68" s="57" t="n">
        <v>0.0088</v>
      </c>
      <c r="BB68" s="57" t="n">
        <v>0.0072</v>
      </c>
      <c r="BC68" s="57" t="n">
        <f aca="false">AVERAGE(AZ68:BB68)</f>
        <v>0.0075</v>
      </c>
      <c r="BD68" s="57" t="n">
        <f aca="false">STDEVP(AZ68:BB68)</f>
        <v>0.000962635271879577</v>
      </c>
      <c r="BE68" s="57" t="n">
        <v>0.05</v>
      </c>
      <c r="BF68" s="57" t="n">
        <v>0.055</v>
      </c>
      <c r="BG68" s="57" t="n">
        <v>0.051</v>
      </c>
      <c r="BH68" s="55" t="n">
        <f aca="false">AVERAGE(BE68:BG68)</f>
        <v>0.052</v>
      </c>
      <c r="BI68" s="55" t="n">
        <f aca="false">STDEVP(BE68:BG68)</f>
        <v>0.00216024689946929</v>
      </c>
    </row>
    <row r="69" customFormat="false" ht="15" hidden="false" customHeight="false" outlineLevel="0" collapsed="false">
      <c r="A69" s="12" t="s">
        <v>86</v>
      </c>
      <c r="B69" s="57" t="n">
        <v>19.1</v>
      </c>
      <c r="C69" s="57" t="n">
        <v>20.27</v>
      </c>
      <c r="D69" s="57" t="n">
        <v>19.7</v>
      </c>
      <c r="E69" s="57" t="n">
        <f aca="false">AVERAGE(B69:D69)</f>
        <v>19.69</v>
      </c>
      <c r="F69" s="57" t="n">
        <f aca="false">STDEVP(B69:D69)</f>
        <v>0.477702836499847</v>
      </c>
      <c r="G69" s="57" t="n">
        <v>161.94</v>
      </c>
      <c r="H69" s="57" t="n">
        <v>183.75</v>
      </c>
      <c r="I69" s="57" t="n">
        <v>173.01</v>
      </c>
      <c r="J69" s="57" t="n">
        <f aca="false">AVERAGE(G69:I69)</f>
        <v>172.9</v>
      </c>
      <c r="K69" s="57" t="n">
        <f aca="false">STDEVP(G69:I69)</f>
        <v>8.90423494748426</v>
      </c>
      <c r="L69" s="57" t="n">
        <v>26.25</v>
      </c>
      <c r="M69" s="57" t="n">
        <v>30.32</v>
      </c>
      <c r="N69" s="57" t="n">
        <v>28.27</v>
      </c>
      <c r="O69" s="57" t="n">
        <f aca="false">AVERAGE(L69:N69)</f>
        <v>28.28</v>
      </c>
      <c r="P69" s="57" t="n">
        <f aca="false">STDEVP(L69:N69)</f>
        <v>1.66158558812559</v>
      </c>
      <c r="Q69" s="57" t="n">
        <v>331.85</v>
      </c>
      <c r="R69" s="57" t="n">
        <v>368.31</v>
      </c>
      <c r="S69" s="57" t="n">
        <v>350.14</v>
      </c>
      <c r="T69" s="57" t="n">
        <f aca="false">AVERAGE(Q69:S69)</f>
        <v>350.1</v>
      </c>
      <c r="U69" s="57" t="n">
        <f aca="false">STDEVP(Q69:S69)</f>
        <v>14.8847595434614</v>
      </c>
      <c r="V69" s="57" t="n">
        <v>3125.07</v>
      </c>
      <c r="W69" s="57" t="n">
        <v>2890.91</v>
      </c>
      <c r="X69" s="57" t="n">
        <v>3008.02</v>
      </c>
      <c r="Y69" s="57" t="n">
        <f aca="false">AVERAGE(V69:X69)</f>
        <v>3008</v>
      </c>
      <c r="Z69" s="57" t="n">
        <f aca="false">STDEVP(V69:X69)</f>
        <v>95.5954207410935</v>
      </c>
      <c r="AA69" s="57" t="n">
        <v>266.65</v>
      </c>
      <c r="AB69" s="57" t="n">
        <v>369.91</v>
      </c>
      <c r="AC69" s="57" t="n">
        <v>318.94</v>
      </c>
      <c r="AD69" s="57" t="n">
        <f aca="false">AVERAGE(AA69:AC69)</f>
        <v>318.5</v>
      </c>
      <c r="AE69" s="57" t="n">
        <f aca="false">STDEVP(AA69:AC69)</f>
        <v>42.1568665818512</v>
      </c>
      <c r="AF69" s="57" t="n">
        <v>0.305</v>
      </c>
      <c r="AG69" s="57" t="n">
        <v>0.425</v>
      </c>
      <c r="AH69" s="57" t="n">
        <v>0.368</v>
      </c>
      <c r="AI69" s="57" t="n">
        <f aca="false">AVERAGE(AF69:AH69)</f>
        <v>0.366</v>
      </c>
      <c r="AJ69" s="57" t="n">
        <f aca="false">STDEVP(AF69:AH69)</f>
        <v>0.0490102030193714</v>
      </c>
      <c r="AK69" s="57" t="n">
        <v>12.1</v>
      </c>
      <c r="AL69" s="57" t="n">
        <v>12.91</v>
      </c>
      <c r="AM69" s="57" t="n">
        <v>13.36</v>
      </c>
      <c r="AN69" s="57" t="n">
        <f aca="false">AVERAGE(AK69:AM69)</f>
        <v>12.79</v>
      </c>
      <c r="AO69" s="57" t="n">
        <f aca="false">STDEVP(AK69:AM69)</f>
        <v>0.521344415909483</v>
      </c>
      <c r="AP69" s="57" t="n">
        <v>1.95</v>
      </c>
      <c r="AQ69" s="57" t="n">
        <v>1.89</v>
      </c>
      <c r="AR69" s="57" t="n">
        <v>1.89</v>
      </c>
      <c r="AS69" s="57" t="n">
        <f aca="false">AVERAGE(AP69:AR69)</f>
        <v>1.91</v>
      </c>
      <c r="AT69" s="57" t="n">
        <f aca="false">STDEVP(AP69:AR69)</f>
        <v>0.0282842712474619</v>
      </c>
      <c r="AU69" s="57" t="n">
        <v>3.4</v>
      </c>
      <c r="AV69" s="57" t="n">
        <v>3.3</v>
      </c>
      <c r="AW69" s="57" t="n">
        <v>3.32</v>
      </c>
      <c r="AX69" s="57" t="n">
        <f aca="false">AVERAGE(AU69:AW69)</f>
        <v>3.34</v>
      </c>
      <c r="AY69" s="57" t="n">
        <f aca="false">STDEVP(AU69:AW69)</f>
        <v>0.0432049379893858</v>
      </c>
      <c r="AZ69" s="57" t="n">
        <v>0.0154</v>
      </c>
      <c r="BA69" s="57" t="n">
        <v>0.0177</v>
      </c>
      <c r="BB69" s="57" t="n">
        <v>0.0149</v>
      </c>
      <c r="BC69" s="57" t="n">
        <f aca="false">AVERAGE(AZ69:BB69)</f>
        <v>0.016</v>
      </c>
      <c r="BD69" s="57" t="n">
        <f aca="false">STDEVP(AZ69:BB69)</f>
        <v>0.00121928941054479</v>
      </c>
      <c r="BE69" s="57" t="n">
        <v>0.041</v>
      </c>
      <c r="BF69" s="57" t="n">
        <v>0.046</v>
      </c>
      <c r="BG69" s="57" t="n">
        <v>0.042</v>
      </c>
      <c r="BH69" s="55" t="n">
        <f aca="false">AVERAGE(BE69:BG69)</f>
        <v>0.043</v>
      </c>
      <c r="BI69" s="55" t="n">
        <f aca="false">STDEVP(BE69:BG69)</f>
        <v>0.00216024689946929</v>
      </c>
    </row>
    <row r="70" customFormat="false" ht="15" hidden="false" customHeight="false" outlineLevel="0" collapsed="false">
      <c r="A70" s="12" t="s">
        <v>87</v>
      </c>
      <c r="B70" s="57" t="n">
        <v>9.95</v>
      </c>
      <c r="C70" s="57" t="n">
        <v>11.15</v>
      </c>
      <c r="D70" s="57" t="n">
        <v>10.52</v>
      </c>
      <c r="E70" s="57" t="n">
        <f aca="false">AVERAGE(B70:D70)</f>
        <v>10.54</v>
      </c>
      <c r="F70" s="57" t="n">
        <f aca="false">STDEVP(B70:D70)</f>
        <v>0.490102030193714</v>
      </c>
      <c r="G70" s="57" t="n">
        <v>243.95</v>
      </c>
      <c r="H70" s="57" t="n">
        <v>265.89</v>
      </c>
      <c r="I70" s="57" t="n">
        <v>254.86</v>
      </c>
      <c r="J70" s="57" t="n">
        <f aca="false">AVERAGE(G70:I70)</f>
        <v>254.9</v>
      </c>
      <c r="K70" s="57" t="n">
        <f aca="false">STDEVP(G70:I70)</f>
        <v>8.95701215063744</v>
      </c>
      <c r="L70" s="57" t="n">
        <v>45.31</v>
      </c>
      <c r="M70" s="57" t="n">
        <v>49.4</v>
      </c>
      <c r="N70" s="57" t="n">
        <v>47.34</v>
      </c>
      <c r="O70" s="57" t="n">
        <f aca="false">AVERAGE(L70:N70)</f>
        <v>47.35</v>
      </c>
      <c r="P70" s="57" t="n">
        <f aca="false">STDEVP(L70:N70)</f>
        <v>1.66975048036126</v>
      </c>
      <c r="Q70" s="57" t="n">
        <v>224.87</v>
      </c>
      <c r="R70" s="57" t="n">
        <v>261.37</v>
      </c>
      <c r="S70" s="57" t="n">
        <v>243.06</v>
      </c>
      <c r="T70" s="57" t="n">
        <f aca="false">AVERAGE(Q70:S70)</f>
        <v>243.1</v>
      </c>
      <c r="U70" s="57" t="n">
        <f aca="false">STDEVP(Q70:S70)</f>
        <v>14.90108944563</v>
      </c>
      <c r="V70" s="57" t="n">
        <v>2320.75</v>
      </c>
      <c r="W70" s="57" t="n">
        <v>2555.11</v>
      </c>
      <c r="X70" s="57" t="n">
        <v>2438.14</v>
      </c>
      <c r="Y70" s="57" t="n">
        <f aca="false">AVERAGE(V70:X70)</f>
        <v>2438</v>
      </c>
      <c r="Z70" s="57" t="n">
        <f aca="false">STDEVP(V70:X70)</f>
        <v>95.6771205670405</v>
      </c>
      <c r="AA70" s="57" t="n">
        <v>181.03</v>
      </c>
      <c r="AB70" s="57" t="n">
        <v>80.52</v>
      </c>
      <c r="AC70" s="57" t="n">
        <v>130.85</v>
      </c>
      <c r="AD70" s="57" t="n">
        <f aca="false">AVERAGE(AA70:AC70)</f>
        <v>130.8</v>
      </c>
      <c r="AE70" s="57" t="n">
        <f aca="false">STDEVP(AA70:AC70)</f>
        <v>41.0330509061496</v>
      </c>
      <c r="AF70" s="57" t="n">
        <v>0.165</v>
      </c>
      <c r="AG70" s="57" t="n">
        <v>0.275</v>
      </c>
      <c r="AH70" s="57" t="n">
        <v>0.205</v>
      </c>
      <c r="AI70" s="57" t="n">
        <f aca="false">AVERAGE(AF70:AH70)</f>
        <v>0.215</v>
      </c>
      <c r="AJ70" s="57" t="n">
        <f aca="false">STDEVP(AF70:AH70)</f>
        <v>0.0454606056566195</v>
      </c>
      <c r="AK70" s="57" t="n">
        <v>27.62</v>
      </c>
      <c r="AL70" s="57" t="n">
        <v>28.07</v>
      </c>
      <c r="AM70" s="57" t="n">
        <v>27.8</v>
      </c>
      <c r="AN70" s="57" t="n">
        <f aca="false">AVERAGE(AK70:AM70)</f>
        <v>27.83</v>
      </c>
      <c r="AO70" s="57" t="n">
        <f aca="false">STDEVP(AK70:AM70)</f>
        <v>0.184932420089069</v>
      </c>
      <c r="AP70" s="57" t="n">
        <v>1.57</v>
      </c>
      <c r="AQ70" s="57" t="n">
        <v>1.49</v>
      </c>
      <c r="AR70" s="57" t="n">
        <v>1.5</v>
      </c>
      <c r="AS70" s="57" t="n">
        <f aca="false">AVERAGE(AP70:AR70)</f>
        <v>1.52</v>
      </c>
      <c r="AT70" s="57" t="n">
        <f aca="false">STDEVP(AP70:AR70)</f>
        <v>0.0355902608401044</v>
      </c>
      <c r="AU70" s="57" t="n">
        <v>4.32</v>
      </c>
      <c r="AV70" s="57" t="n">
        <v>4.45</v>
      </c>
      <c r="AW70" s="57" t="n">
        <v>4.4</v>
      </c>
      <c r="AX70" s="57" t="n">
        <f aca="false">AVERAGE(AU70:AW70)</f>
        <v>4.39</v>
      </c>
      <c r="AY70" s="57" t="n">
        <f aca="false">STDEVP(AU70:AW70)</f>
        <v>0.0535412613473633</v>
      </c>
      <c r="AZ70" s="57" t="n">
        <v>0.0033</v>
      </c>
      <c r="BA70" s="57" t="n">
        <v>0.0057</v>
      </c>
      <c r="BB70" s="57" t="n">
        <v>0.0042</v>
      </c>
      <c r="BC70" s="57" t="n">
        <f aca="false">AVERAGE(AZ70:BB70)</f>
        <v>0.0044</v>
      </c>
      <c r="BD70" s="57" t="n">
        <f aca="false">STDEVP(AZ70:BB70)</f>
        <v>0.000989949493661167</v>
      </c>
      <c r="BE70" s="57" t="n">
        <v>0.072</v>
      </c>
      <c r="BF70" s="57" t="n">
        <v>0.077</v>
      </c>
      <c r="BG70" s="57" t="n">
        <v>0.073</v>
      </c>
      <c r="BH70" s="55" t="n">
        <f aca="false">AVERAGE(BE70:BG70)</f>
        <v>0.074</v>
      </c>
      <c r="BI70" s="55" t="n">
        <f aca="false">STDEVP(BE70:BG70)</f>
        <v>0.00216024689946929</v>
      </c>
    </row>
    <row r="71" customFormat="false" ht="15" hidden="false" customHeight="false" outlineLevel="0" collapsed="false">
      <c r="A71" s="12" t="s">
        <v>88</v>
      </c>
      <c r="B71" s="57" t="n">
        <v>14.57</v>
      </c>
      <c r="C71" s="57" t="n">
        <v>15.78</v>
      </c>
      <c r="D71" s="57" t="n">
        <v>15.1</v>
      </c>
      <c r="E71" s="57" t="n">
        <f aca="false">AVERAGE(B71:D71)</f>
        <v>15.15</v>
      </c>
      <c r="F71" s="57" t="n">
        <f aca="false">STDEVP(B71:D71)</f>
        <v>0.495244047583276</v>
      </c>
      <c r="G71" s="57" t="n">
        <v>156.29</v>
      </c>
      <c r="H71" s="57" t="n">
        <v>178.23</v>
      </c>
      <c r="I71" s="57" t="n">
        <v>167.08</v>
      </c>
      <c r="J71" s="57" t="n">
        <f aca="false">AVERAGE(G71:I71)</f>
        <v>167.2</v>
      </c>
      <c r="K71" s="57" t="n">
        <f aca="false">STDEVP(G71:I71)</f>
        <v>8.95736940550442</v>
      </c>
      <c r="L71" s="57" t="n">
        <v>10.34</v>
      </c>
      <c r="M71" s="57" t="n">
        <v>14.43</v>
      </c>
      <c r="N71" s="57" t="n">
        <v>12.37</v>
      </c>
      <c r="O71" s="57" t="n">
        <f aca="false">AVERAGE(L71:N71)</f>
        <v>12.38</v>
      </c>
      <c r="P71" s="57" t="n">
        <f aca="false">STDEVP(L71:N71)</f>
        <v>1.66975048036126</v>
      </c>
      <c r="Q71" s="57" t="n">
        <v>211.05</v>
      </c>
      <c r="R71" s="57" t="n">
        <v>247.51</v>
      </c>
      <c r="S71" s="57" t="n">
        <v>229.34</v>
      </c>
      <c r="T71" s="57" t="n">
        <f aca="false">AVERAGE(Q71:S71)</f>
        <v>229.3</v>
      </c>
      <c r="U71" s="57" t="n">
        <f aca="false">STDEVP(Q71:S71)</f>
        <v>14.8847595434614</v>
      </c>
      <c r="V71" s="57" t="n">
        <v>1897.87</v>
      </c>
      <c r="W71" s="57" t="n">
        <v>2132.32</v>
      </c>
      <c r="X71" s="57" t="n">
        <v>2014.81</v>
      </c>
      <c r="Y71" s="57" t="n">
        <f aca="false">AVERAGE(V71:X71)</f>
        <v>2015</v>
      </c>
      <c r="Z71" s="57" t="n">
        <f aca="false">STDEVP(V71:X71)</f>
        <v>95.7139059907181</v>
      </c>
      <c r="AA71" s="57" t="n">
        <v>100.67</v>
      </c>
      <c r="AB71" s="57" t="n">
        <v>199.65</v>
      </c>
      <c r="AC71" s="57" t="n">
        <v>151.78</v>
      </c>
      <c r="AD71" s="57" t="n">
        <f aca="false">AVERAGE(AA71:AC71)</f>
        <v>150.7</v>
      </c>
      <c r="AE71" s="57" t="n">
        <f aca="false">STDEVP(AA71:AC71)</f>
        <v>40.4156314644058</v>
      </c>
      <c r="AF71" s="57" t="n">
        <v>0.347</v>
      </c>
      <c r="AG71" s="57" t="n">
        <v>0.475</v>
      </c>
      <c r="AH71" s="57" t="n">
        <v>0.402</v>
      </c>
      <c r="AI71" s="57" t="n">
        <f aca="false">AVERAGE(AF71:AH71)</f>
        <v>0.408</v>
      </c>
      <c r="AJ71" s="57" t="n">
        <f aca="false">STDEVP(AF71:AH71)</f>
        <v>0.052427728032661</v>
      </c>
      <c r="AK71" s="57" t="n">
        <v>13.11</v>
      </c>
      <c r="AL71" s="57" t="n">
        <v>13.64</v>
      </c>
      <c r="AM71" s="57" t="n">
        <v>13.33</v>
      </c>
      <c r="AN71" s="57" t="n">
        <f aca="false">AVERAGE(AK71:AM71)</f>
        <v>13.36</v>
      </c>
      <c r="AO71" s="57" t="n">
        <f aca="false">STDEVP(AK71:AM71)</f>
        <v>0.217408984788272</v>
      </c>
      <c r="AP71" s="57" t="n">
        <v>1.29</v>
      </c>
      <c r="AQ71" s="57" t="n">
        <v>1.21</v>
      </c>
      <c r="AR71" s="57" t="n">
        <v>1.25</v>
      </c>
      <c r="AS71" s="57" t="n">
        <f aca="false">AVERAGE(AP71:AR71)</f>
        <v>1.25</v>
      </c>
      <c r="AT71" s="57" t="n">
        <f aca="false">STDEVP(AP71:AR71)</f>
        <v>0.0326598632371091</v>
      </c>
      <c r="AU71" s="57" t="n">
        <v>2.1</v>
      </c>
      <c r="AV71" s="57" t="n">
        <v>2.21</v>
      </c>
      <c r="AW71" s="57" t="n">
        <v>2.11</v>
      </c>
      <c r="AX71" s="57" t="n">
        <f aca="false">AVERAGE(AU71:AW71)</f>
        <v>2.14</v>
      </c>
      <c r="AY71" s="57" t="n">
        <f aca="false">STDEVP(AU71:AW71)</f>
        <v>0.0496655480858378</v>
      </c>
      <c r="AZ71" s="57" t="n">
        <v>0.006</v>
      </c>
      <c r="BA71" s="57" t="n">
        <v>0.0078</v>
      </c>
      <c r="BB71" s="57" t="n">
        <v>0.0063</v>
      </c>
      <c r="BC71" s="57" t="n">
        <f aca="false">AVERAGE(AZ71:BB71)</f>
        <v>0.0067</v>
      </c>
      <c r="BD71" s="57" t="n">
        <f aca="false">STDEVP(AZ71:BB71)</f>
        <v>0.000787400787401181</v>
      </c>
      <c r="BE71" s="57" t="n">
        <v>0.042</v>
      </c>
      <c r="BF71" s="57" t="n">
        <v>0.037</v>
      </c>
      <c r="BG71" s="57" t="n">
        <v>0.041</v>
      </c>
      <c r="BH71" s="55" t="n">
        <f aca="false">AVERAGE(BE71:BG71)</f>
        <v>0.04</v>
      </c>
      <c r="BI71" s="55" t="n">
        <f aca="false">STDEVP(BE71:BG71)</f>
        <v>0.00216024689946929</v>
      </c>
    </row>
    <row r="72" customFormat="false" ht="14.25" hidden="false" customHeight="false" outlineLevel="0" collapsed="false">
      <c r="A72" s="60" t="s">
        <v>100</v>
      </c>
      <c r="B72" s="55" t="n">
        <f aca="false">AVERAGE(B2:B71)</f>
        <v>9.29328571428571</v>
      </c>
      <c r="C72" s="55" t="n">
        <f aca="false">AVERAGE(C2:C71)</f>
        <v>9.50814285714286</v>
      </c>
      <c r="D72" s="55" t="n">
        <f aca="false">AVERAGE(D2:D71)</f>
        <v>9.38214285714286</v>
      </c>
      <c r="E72" s="57" t="n">
        <f aca="false">AVERAGE(B72:D72)</f>
        <v>9.39452380952381</v>
      </c>
      <c r="F72" s="57" t="n">
        <f aca="false">STDEVP(B72:D72)</f>
        <v>0.0881508704648958</v>
      </c>
      <c r="G72" s="55" t="n">
        <f aca="false">AVERAGE(G2:G71)</f>
        <v>166.126428571429</v>
      </c>
      <c r="H72" s="55" t="n">
        <f aca="false">AVERAGE(H2:H71)</f>
        <v>170.399285714286</v>
      </c>
      <c r="I72" s="55" t="n">
        <f aca="false">AVERAGE(I2:I71)</f>
        <v>167.587</v>
      </c>
      <c r="J72" s="57" t="n">
        <f aca="false">AVERAGE(G72:I72)</f>
        <v>168.037571428571</v>
      </c>
      <c r="K72" s="57" t="n">
        <f aca="false">STDEVP(G72:I72)</f>
        <v>1.77324335611331</v>
      </c>
      <c r="L72" s="55" t="n">
        <f aca="false">AVERAGE(L2:L71)</f>
        <v>9.59142857142857</v>
      </c>
      <c r="M72" s="55" t="n">
        <f aca="false">AVERAGE(M2:M71)</f>
        <v>10.9071428571429</v>
      </c>
      <c r="N72" s="55" t="n">
        <f aca="false">AVERAGE(N2:N71)</f>
        <v>10.2771428571429</v>
      </c>
      <c r="O72" s="57" t="n">
        <f aca="false">AVERAGE(L72:N72)</f>
        <v>10.2585714285714</v>
      </c>
      <c r="P72" s="57" t="n">
        <f aca="false">STDEVP(L72:N72)</f>
        <v>0.537298609637478</v>
      </c>
      <c r="Q72" s="55" t="n">
        <f aca="false">AVERAGE(Q2:Q71)</f>
        <v>177.141</v>
      </c>
      <c r="R72" s="55" t="n">
        <f aca="false">AVERAGE(R2:R71)</f>
        <v>198.134571428571</v>
      </c>
      <c r="S72" s="55" t="n">
        <f aca="false">AVERAGE(S2:S71)</f>
        <v>188.353714285714</v>
      </c>
      <c r="T72" s="57" t="n">
        <f aca="false">AVERAGE(Q72:S72)</f>
        <v>187.876428571429</v>
      </c>
      <c r="U72" s="57" t="n">
        <f aca="false">STDEVP(Q72:S72)</f>
        <v>8.57723193776906</v>
      </c>
      <c r="V72" s="55" t="n">
        <f aca="false">AVERAGE(V2:V71)</f>
        <v>1792.75185714286</v>
      </c>
      <c r="W72" s="55" t="n">
        <f aca="false">AVERAGE(W2:W71)</f>
        <v>1865.992</v>
      </c>
      <c r="X72" s="55" t="n">
        <f aca="false">AVERAGE(X2:X71)</f>
        <v>1830.933</v>
      </c>
      <c r="Y72" s="57" t="n">
        <f aca="false">AVERAGE(V72:X72)</f>
        <v>1829.89228571429</v>
      </c>
      <c r="Z72" s="57" t="n">
        <f aca="false">STDEVP(V72:X72)</f>
        <v>29.9092175992846</v>
      </c>
      <c r="AA72" s="55" t="n">
        <f aca="false">AVERAGE(AA2:AA71)</f>
        <v>214.999857142857</v>
      </c>
      <c r="AB72" s="55" t="n">
        <f aca="false">AVERAGE(AB2:AB71)</f>
        <v>248.116714285714</v>
      </c>
      <c r="AC72" s="55" t="n">
        <f aca="false">AVERAGE(AC2:AC71)</f>
        <v>233.323714285714</v>
      </c>
      <c r="AD72" s="57" t="n">
        <f aca="false">AVERAGE(AA72:AC72)</f>
        <v>232.146761904762</v>
      </c>
      <c r="AE72" s="57" t="n">
        <f aca="false">STDEVP(AA72:AC72)</f>
        <v>13.5454905026328</v>
      </c>
      <c r="AF72" s="55" t="n">
        <f aca="false">AVERAGE(AF2:AF71)</f>
        <v>0.211371428571429</v>
      </c>
      <c r="AG72" s="55" t="n">
        <f aca="false">AVERAGE(AG2:AG71)</f>
        <v>0.226614285714286</v>
      </c>
      <c r="AH72" s="55" t="n">
        <f aca="false">AVERAGE(AH2:AH71)</f>
        <v>0.2128</v>
      </c>
      <c r="AI72" s="57" t="n">
        <f aca="false">AVERAGE(AF72:AH72)</f>
        <v>0.216928571428571</v>
      </c>
      <c r="AJ72" s="57" t="n">
        <f aca="false">STDEVP(AF72:AH72)</f>
        <v>0.00687362107383485</v>
      </c>
      <c r="AK72" s="55" t="n">
        <f aca="false">AVERAGE(AK2:AK71)</f>
        <v>9.02428571428572</v>
      </c>
      <c r="AL72" s="55" t="n">
        <f aca="false">AVERAGE(AL2:AL71)</f>
        <v>9.54528571428571</v>
      </c>
      <c r="AM72" s="55" t="n">
        <f aca="false">AVERAGE(AM2:AM71)</f>
        <v>9.28214285714286</v>
      </c>
      <c r="AN72" s="57" t="n">
        <f aca="false">AVERAGE(AK72:AM72)</f>
        <v>9.28390476190476</v>
      </c>
      <c r="AO72" s="57" t="n">
        <f aca="false">STDEVP(AK72:AM72)</f>
        <v>0.212701008039128</v>
      </c>
      <c r="AP72" s="55" t="n">
        <f aca="false">AVERAGE(AP2:AP71)</f>
        <v>1.28957142857143</v>
      </c>
      <c r="AQ72" s="55" t="n">
        <f aca="false">AVERAGE(AQ2:AQ71)</f>
        <v>1.26728571428571</v>
      </c>
      <c r="AR72" s="55" t="n">
        <f aca="false">AVERAGE(AR2:AR71)</f>
        <v>1.29042857142857</v>
      </c>
      <c r="AS72" s="57" t="n">
        <f aca="false">AVERAGE(AP72:AR72)</f>
        <v>1.28242857142857</v>
      </c>
      <c r="AT72" s="57" t="n">
        <f aca="false">STDEVP(AP72:AR72)</f>
        <v>0.0107133332910016</v>
      </c>
      <c r="AU72" s="55" t="n">
        <f aca="false">AVERAGE(AU2:AU71)</f>
        <v>1.45771428571429</v>
      </c>
      <c r="AV72" s="55" t="n">
        <f aca="false">AVERAGE(AV2:AV71)</f>
        <v>1.43842857142857</v>
      </c>
      <c r="AW72" s="55" t="n">
        <f aca="false">AVERAGE(AW2:AW71)</f>
        <v>1.44285714285714</v>
      </c>
      <c r="AX72" s="57" t="n">
        <f aca="false">AVERAGE(AU72:AW72)</f>
        <v>1.44633333333333</v>
      </c>
      <c r="AY72" s="57" t="n">
        <f aca="false">STDEVP(AU72:AW72)</f>
        <v>0.00824813591254088</v>
      </c>
      <c r="AZ72" s="55" t="n">
        <f aca="false">AVERAGE(AZ2:AZ71)</f>
        <v>0.00526</v>
      </c>
      <c r="BA72" s="55" t="n">
        <f aca="false">AVERAGE(BA2:BA71)</f>
        <v>0.00581</v>
      </c>
      <c r="BB72" s="55" t="n">
        <f aca="false">AVERAGE(BB2:BB71)</f>
        <v>0.00536142857142857</v>
      </c>
      <c r="BC72" s="57" t="n">
        <f aca="false">AVERAGE(AZ72:BB72)</f>
        <v>0.00547714285714286</v>
      </c>
      <c r="BD72" s="57" t="n">
        <f aca="false">STDEVP(AZ72:BB72)</f>
        <v>0.000238980259908325</v>
      </c>
      <c r="BE72" s="55" t="n">
        <f aca="false">AVERAGE(BE2:BE71)</f>
        <v>0.04408</v>
      </c>
      <c r="BF72" s="55" t="n">
        <f aca="false">AVERAGE(BF2:BF71)</f>
        <v>0.0434</v>
      </c>
      <c r="BG72" s="55" t="n">
        <f aca="false">AVERAGE(BG2:BG71)</f>
        <v>0.0611228571428571</v>
      </c>
      <c r="BH72" s="55" t="n">
        <f aca="false">AVERAGE(BE72:BG72)</f>
        <v>0.0495342857142857</v>
      </c>
      <c r="BI72" s="55" t="n">
        <f aca="false">STDEVP(BE72:BG72)</f>
        <v>0.00819905851572104</v>
      </c>
    </row>
    <row r="73" customFormat="false" ht="14.25" hidden="false" customHeight="false" outlineLevel="0" collapsed="false">
      <c r="A73" s="59" t="s">
        <v>101</v>
      </c>
      <c r="B73" s="55" t="n">
        <f aca="false">MAX(B2:B72)</f>
        <v>50.85</v>
      </c>
      <c r="C73" s="55" t="n">
        <f aca="false">MAX(C2:C72)</f>
        <v>52.11</v>
      </c>
      <c r="D73" s="55" t="n">
        <f aca="false">MAX(D2:D72)</f>
        <v>51.42</v>
      </c>
      <c r="E73" s="57" t="n">
        <f aca="false">AVERAGE(B73:D73)</f>
        <v>51.46</v>
      </c>
      <c r="F73" s="57" t="n">
        <f aca="false">STDEVP(B73:D73)</f>
        <v>0.51516987489565</v>
      </c>
      <c r="G73" s="55" t="n">
        <f aca="false">MAX(G2:G72)</f>
        <v>274.02</v>
      </c>
      <c r="H73" s="55" t="n">
        <f aca="false">MAX(H2:H72)</f>
        <v>295.94</v>
      </c>
      <c r="I73" s="55" t="n">
        <f aca="false">MAX(I2:I72)</f>
        <v>285.04</v>
      </c>
      <c r="J73" s="57" t="n">
        <f aca="false">AVERAGE(G73:I73)</f>
        <v>285</v>
      </c>
      <c r="K73" s="57" t="n">
        <f aca="false">STDEVP(G73:I73)</f>
        <v>8.94884722557418</v>
      </c>
      <c r="L73" s="55" t="n">
        <f aca="false">MAX(L2:L72)</f>
        <v>45.31</v>
      </c>
      <c r="M73" s="55" t="n">
        <f aca="false">MAX(M2:M72)</f>
        <v>49.4</v>
      </c>
      <c r="N73" s="55" t="n">
        <f aca="false">MAX(N2:N72)</f>
        <v>47.34</v>
      </c>
      <c r="O73" s="57" t="n">
        <f aca="false">AVERAGE(L73:N73)</f>
        <v>47.35</v>
      </c>
      <c r="P73" s="57" t="n">
        <f aca="false">STDEVP(L73:N73)</f>
        <v>1.66975048036126</v>
      </c>
      <c r="Q73" s="55" t="n">
        <f aca="false">MAX(Q2:Q72)</f>
        <v>370.19</v>
      </c>
      <c r="R73" s="55" t="n">
        <f aca="false">MAX(R2:R72)</f>
        <v>406.68</v>
      </c>
      <c r="S73" s="55" t="n">
        <f aca="false">MAX(S2:S72)</f>
        <v>388.33</v>
      </c>
      <c r="T73" s="57" t="n">
        <f aca="false">AVERAGE(Q73:S73)</f>
        <v>388.4</v>
      </c>
      <c r="U73" s="57" t="n">
        <f aca="false">STDEVP(Q73:S73)</f>
        <v>14.8970623502309</v>
      </c>
      <c r="V73" s="55" t="n">
        <f aca="false">MAX(V2:V72)</f>
        <v>3242.21</v>
      </c>
      <c r="W73" s="55" t="n">
        <f aca="false">MAX(W2:W72)</f>
        <v>3326.16</v>
      </c>
      <c r="X73" s="55" t="n">
        <f aca="false">MAX(X2:X72)</f>
        <v>3208.99</v>
      </c>
      <c r="Y73" s="57" t="n">
        <f aca="false">AVERAGE(V73:X73)</f>
        <v>3259.12</v>
      </c>
      <c r="Z73" s="57" t="n">
        <f aca="false">STDEVP(V73:X73)</f>
        <v>49.3062761387094</v>
      </c>
      <c r="AA73" s="55" t="n">
        <f aca="false">MAX(AA2:AA72)</f>
        <v>885.41</v>
      </c>
      <c r="AB73" s="55" t="n">
        <f aca="false">MAX(AB2:AB72)</f>
        <v>781.53</v>
      </c>
      <c r="AC73" s="55" t="n">
        <f aca="false">MAX(AC2:AC72)</f>
        <v>833.26</v>
      </c>
      <c r="AD73" s="57" t="n">
        <f aca="false">AVERAGE(AA73:AC73)</f>
        <v>833.4</v>
      </c>
      <c r="AE73" s="57" t="n">
        <f aca="false">STDEVP(AA73:AC73)</f>
        <v>42.4089479551977</v>
      </c>
      <c r="AF73" s="55" t="n">
        <f aca="false">MAX(AF2:AF72)</f>
        <v>0.531</v>
      </c>
      <c r="AG73" s="55" t="n">
        <f aca="false">MAX(AG2:AG72)</f>
        <v>0.52</v>
      </c>
      <c r="AH73" s="55" t="n">
        <f aca="false">MAX(AH2:AH72)</f>
        <v>0.464</v>
      </c>
      <c r="AI73" s="57" t="n">
        <f aca="false">AVERAGE(AF73:AH73)</f>
        <v>0.505</v>
      </c>
      <c r="AJ73" s="57" t="n">
        <f aca="false">STDEVP(AF73:AH73)</f>
        <v>0.0293371209675842</v>
      </c>
      <c r="AK73" s="55" t="n">
        <f aca="false">MAX(AK2:AK72)</f>
        <v>27.62</v>
      </c>
      <c r="AL73" s="55" t="n">
        <f aca="false">MAX(AL2:AL72)</f>
        <v>28.07</v>
      </c>
      <c r="AM73" s="55" t="n">
        <f aca="false">MAX(AM2:AM72)</f>
        <v>27.8</v>
      </c>
      <c r="AN73" s="57" t="n">
        <f aca="false">AVERAGE(AK73:AM73)</f>
        <v>27.83</v>
      </c>
      <c r="AO73" s="57" t="n">
        <f aca="false">STDEVP(AK73:AM73)</f>
        <v>0.184932420089069</v>
      </c>
      <c r="AP73" s="55" t="n">
        <f aca="false">MAX(AP2:AP72)</f>
        <v>2.77</v>
      </c>
      <c r="AQ73" s="55" t="n">
        <f aca="false">MAX(AQ2:AQ72)</f>
        <v>2.83</v>
      </c>
      <c r="AR73" s="55" t="n">
        <f aca="false">MAX(AR2:AR72)</f>
        <v>2.76</v>
      </c>
      <c r="AS73" s="57" t="n">
        <f aca="false">AVERAGE(AP73:AR73)</f>
        <v>2.78666666666667</v>
      </c>
      <c r="AT73" s="57" t="n">
        <f aca="false">STDEVP(AP73:AR73)</f>
        <v>0.0309120616516524</v>
      </c>
      <c r="AU73" s="55" t="n">
        <f aca="false">MAX(AU2:AU72)</f>
        <v>4.32</v>
      </c>
      <c r="AV73" s="55" t="n">
        <f aca="false">MAX(AV2:AV72)</f>
        <v>4.45</v>
      </c>
      <c r="AW73" s="55" t="n">
        <f aca="false">MAX(AW2:AW72)</f>
        <v>4.4</v>
      </c>
      <c r="AX73" s="57" t="n">
        <f aca="false">AVERAGE(AU73:AW73)</f>
        <v>4.39</v>
      </c>
      <c r="AY73" s="57" t="n">
        <f aca="false">STDEVP(AU73:AW73)</f>
        <v>0.0535412613473633</v>
      </c>
      <c r="AZ73" s="55" t="n">
        <f aca="false">MAX(AZ2:AZ72)</f>
        <v>0.0154</v>
      </c>
      <c r="BA73" s="55" t="n">
        <f aca="false">MAX(BA2:BA72)</f>
        <v>0.0177</v>
      </c>
      <c r="BB73" s="55" t="n">
        <f aca="false">MAX(BB2:BB72)</f>
        <v>0.0149</v>
      </c>
      <c r="BC73" s="57" t="n">
        <f aca="false">AVERAGE(AZ73:BB73)</f>
        <v>0.016</v>
      </c>
      <c r="BD73" s="57" t="n">
        <f aca="false">STDEVP(AZ73:BB73)</f>
        <v>0.00121928941054479</v>
      </c>
      <c r="BE73" s="55" t="n">
        <f aca="false">MAX(BE2:BE72)</f>
        <v>0.087</v>
      </c>
      <c r="BF73" s="55" t="n">
        <f aca="false">MAX(BF2:BF72)</f>
        <v>0.0771</v>
      </c>
      <c r="BG73" s="55" t="n">
        <f aca="false">MAX(BG2:BG72)</f>
        <v>1.232</v>
      </c>
      <c r="BH73" s="55" t="n">
        <f aca="false">AVERAGE(BE73:BG73)</f>
        <v>0.465366666666667</v>
      </c>
      <c r="BI73" s="55" t="n">
        <f aca="false">STDEVP(BE73:BG73)</f>
        <v>0.542106695115352</v>
      </c>
    </row>
    <row r="74" customFormat="false" ht="14.25" hidden="false" customHeight="false" outlineLevel="0" collapsed="false">
      <c r="A74" s="59" t="s">
        <v>102</v>
      </c>
      <c r="B74" s="55" t="n">
        <f aca="false">MIN(B2:B73)</f>
        <v>4.51</v>
      </c>
      <c r="C74" s="55" t="n">
        <f aca="false">MIN(C2:C73)</f>
        <v>4.15</v>
      </c>
      <c r="D74" s="55" t="n">
        <f aca="false">MIN(D2:D73)</f>
        <v>4.69</v>
      </c>
      <c r="E74" s="57" t="n">
        <f aca="false">AVERAGE(B74:D74)</f>
        <v>4.45</v>
      </c>
      <c r="F74" s="57" t="n">
        <f aca="false">STDEVP(B74:D74)</f>
        <v>0.224499443206436</v>
      </c>
      <c r="G74" s="55" t="n">
        <f aca="false">MIN(G2:G73)</f>
        <v>79.79</v>
      </c>
      <c r="H74" s="55" t="n">
        <f aca="false">MIN(H2:H73)</f>
        <v>64.15</v>
      </c>
      <c r="I74" s="55" t="n">
        <f aca="false">MIN(I2:I73)</f>
        <v>72.66</v>
      </c>
      <c r="J74" s="57" t="n">
        <f aca="false">AVERAGE(G74:I74)</f>
        <v>72.2</v>
      </c>
      <c r="K74" s="57" t="n">
        <f aca="false">STDEVP(G74:I74)</f>
        <v>6.39328293341275</v>
      </c>
      <c r="L74" s="55" t="n">
        <f aca="false">MIN(L2:L73)</f>
        <v>3.58</v>
      </c>
      <c r="M74" s="55" t="n">
        <f aca="false">MIN(M2:M73)</f>
        <v>3.64</v>
      </c>
      <c r="N74" s="55" t="n">
        <f aca="false">MIN(N2:N73)</f>
        <v>5.41</v>
      </c>
      <c r="O74" s="57" t="n">
        <f aca="false">AVERAGE(L74:N74)</f>
        <v>4.21</v>
      </c>
      <c r="P74" s="57" t="n">
        <f aca="false">STDEVP(L74:N74)</f>
        <v>0.848881617188168</v>
      </c>
      <c r="Q74" s="55" t="n">
        <f aca="false">MIN(Q2:Q73)</f>
        <v>60.21</v>
      </c>
      <c r="R74" s="55" t="n">
        <f aca="false">MIN(R2:R73)</f>
        <v>77.01</v>
      </c>
      <c r="S74" s="55" t="n">
        <f aca="false">MIN(S2:S73)</f>
        <v>71.84</v>
      </c>
      <c r="T74" s="57" t="n">
        <f aca="false">AVERAGE(Q74:S74)</f>
        <v>69.6866666666667</v>
      </c>
      <c r="U74" s="57" t="n">
        <f aca="false">STDEVP(Q74:S74)</f>
        <v>7.02555494051696</v>
      </c>
      <c r="V74" s="55" t="n">
        <f aca="false">MIN(V2:V73)</f>
        <v>793.09</v>
      </c>
      <c r="W74" s="55" t="n">
        <f aca="false">MIN(W2:W73)</f>
        <v>811.76</v>
      </c>
      <c r="X74" s="55" t="n">
        <f aca="false">MIN(X2:X73)</f>
        <v>871.94</v>
      </c>
      <c r="Y74" s="57" t="n">
        <f aca="false">AVERAGE(V74:X74)</f>
        <v>825.596666666667</v>
      </c>
      <c r="Z74" s="57" t="n">
        <f aca="false">STDEVP(V74:X74)</f>
        <v>33.6444213635618</v>
      </c>
      <c r="AA74" s="55" t="n">
        <f aca="false">MIN(AA2:AA73)</f>
        <v>50.62</v>
      </c>
      <c r="AB74" s="55" t="n">
        <f aca="false">MIN(AB2:AB73)</f>
        <v>63.61</v>
      </c>
      <c r="AC74" s="55" t="n">
        <f aca="false">MIN(AC2:AC73)</f>
        <v>56.73</v>
      </c>
      <c r="AD74" s="57" t="n">
        <f aca="false">AVERAGE(AA74:AC74)</f>
        <v>56.9866666666667</v>
      </c>
      <c r="AE74" s="57" t="n">
        <f aca="false">STDEVP(AA74:AC74)</f>
        <v>5.30624998364089</v>
      </c>
      <c r="AF74" s="55" t="n">
        <f aca="false">MIN(AF2:AF73)</f>
        <v>0.05</v>
      </c>
      <c r="AG74" s="55" t="n">
        <f aca="false">MIN(AG2:AG73)</f>
        <v>0.05</v>
      </c>
      <c r="AH74" s="55" t="n">
        <f aca="false">MIN(AH2:AH73)</f>
        <v>0.05</v>
      </c>
      <c r="AI74" s="57" t="n">
        <f aca="false">AVERAGE(AF74:AH74)</f>
        <v>0.05</v>
      </c>
      <c r="AJ74" s="57" t="n">
        <f aca="false">STDEVP(AF74:AH74)</f>
        <v>0</v>
      </c>
      <c r="AK74" s="55" t="n">
        <f aca="false">MIN(AK2:AK73)</f>
        <v>3.1</v>
      </c>
      <c r="AL74" s="55" t="n">
        <f aca="false">MIN(AL2:AL73)</f>
        <v>3.36</v>
      </c>
      <c r="AM74" s="55" t="n">
        <f aca="false">MIN(AM2:AM73)</f>
        <v>3.26</v>
      </c>
      <c r="AN74" s="57" t="n">
        <f aca="false">AVERAGE(AK74:AM74)</f>
        <v>3.24</v>
      </c>
      <c r="AO74" s="57" t="n">
        <f aca="false">STDEVP(AK74:AM74)</f>
        <v>0.107082522694727</v>
      </c>
      <c r="AP74" s="55" t="n">
        <f aca="false">MIN(AP2:AP73)</f>
        <v>0.43</v>
      </c>
      <c r="AQ74" s="55" t="n">
        <f aca="false">MIN(AQ2:AQ73)</f>
        <v>0.34</v>
      </c>
      <c r="AR74" s="55" t="n">
        <f aca="false">MIN(AR2:AR73)</f>
        <v>0.37</v>
      </c>
      <c r="AS74" s="57" t="n">
        <f aca="false">AVERAGE(AP74:AR74)</f>
        <v>0.38</v>
      </c>
      <c r="AT74" s="57" t="n">
        <f aca="false">STDEVP(AP74:AR74)</f>
        <v>0.0374165738677394</v>
      </c>
      <c r="AU74" s="55" t="n">
        <f aca="false">MIN(AU2:AU73)</f>
        <v>0.7</v>
      </c>
      <c r="AV74" s="55" t="n">
        <f aca="false">MIN(AV2:AV73)</f>
        <v>0.62</v>
      </c>
      <c r="AW74" s="55" t="n">
        <f aca="false">MIN(AW2:AW73)</f>
        <v>0.69</v>
      </c>
      <c r="AX74" s="57" t="n">
        <f aca="false">AVERAGE(AU74:AW74)</f>
        <v>0.67</v>
      </c>
      <c r="AY74" s="57" t="n">
        <f aca="false">STDEVP(AU74:AW74)</f>
        <v>0.0355902608401044</v>
      </c>
      <c r="AZ74" s="55" t="n">
        <f aca="false">MIN(AZ2:AZ73)</f>
        <v>0.0018</v>
      </c>
      <c r="BA74" s="55" t="n">
        <f aca="false">MIN(BA2:BA73)</f>
        <v>0.0017</v>
      </c>
      <c r="BB74" s="55" t="n">
        <f aca="false">MIN(BB2:BB73)</f>
        <v>0.0018</v>
      </c>
      <c r="BC74" s="57" t="n">
        <f aca="false">AVERAGE(AZ74:BB74)</f>
        <v>0.00176666666666667</v>
      </c>
      <c r="BD74" s="57" t="n">
        <f aca="false">STDEVP(AZ74:BB74)</f>
        <v>4.71404520791032E-005</v>
      </c>
      <c r="BE74" s="55" t="n">
        <f aca="false">MIN(BE2:BE73)</f>
        <v>0.023</v>
      </c>
      <c r="BF74" s="55" t="n">
        <f aca="false">MIN(BF2:BF73)</f>
        <v>0.02</v>
      </c>
      <c r="BG74" s="55" t="n">
        <f aca="false">MIN(BG2:BG73)</f>
        <v>0.022</v>
      </c>
      <c r="BH74" s="55" t="n">
        <f aca="false">AVERAGE(BE74:BG74)</f>
        <v>0.0216666666666667</v>
      </c>
      <c r="BI74" s="55" t="n">
        <f aca="false">STDEVP(BE74:BG74)</f>
        <v>0.00124721912892465</v>
      </c>
    </row>
    <row r="75" customFormat="false" ht="14.25" hidden="false" customHeight="false" outlineLevel="0" collapsed="false">
      <c r="A75" s="59" t="s">
        <v>103</v>
      </c>
      <c r="B75" s="55" t="n">
        <f aca="false">B73-B74</f>
        <v>46.34</v>
      </c>
      <c r="C75" s="55" t="n">
        <f aca="false">C73-C74</f>
        <v>47.96</v>
      </c>
      <c r="D75" s="55" t="n">
        <f aca="false">D73-D74</f>
        <v>46.73</v>
      </c>
      <c r="E75" s="57" t="n">
        <f aca="false">AVERAGE(B75:D75)</f>
        <v>47.01</v>
      </c>
      <c r="F75" s="57" t="n">
        <f aca="false">STDEVP(B75:D75)</f>
        <v>0.690362223763727</v>
      </c>
      <c r="G75" s="55" t="n">
        <f aca="false">G73-G74</f>
        <v>194.23</v>
      </c>
      <c r="H75" s="55" t="n">
        <f aca="false">H73-H74</f>
        <v>231.79</v>
      </c>
      <c r="I75" s="55" t="n">
        <f aca="false">I73-I74</f>
        <v>212.38</v>
      </c>
      <c r="J75" s="57" t="n">
        <f aca="false">AVERAGE(G75:I75)</f>
        <v>212.8</v>
      </c>
      <c r="K75" s="57" t="n">
        <f aca="false">STDEVP(G75:I75)</f>
        <v>15.3366815185033</v>
      </c>
      <c r="L75" s="55" t="n">
        <f aca="false">L73-L74</f>
        <v>41.73</v>
      </c>
      <c r="M75" s="55" t="n">
        <f aca="false">M73-M74</f>
        <v>45.76</v>
      </c>
      <c r="N75" s="55" t="n">
        <f aca="false">N73-N74</f>
        <v>41.93</v>
      </c>
      <c r="O75" s="57" t="n">
        <f aca="false">AVERAGE(L75:N75)</f>
        <v>43.14</v>
      </c>
      <c r="P75" s="57" t="n">
        <f aca="false">STDEVP(L75:N75)</f>
        <v>1.85441814773978</v>
      </c>
      <c r="Q75" s="55" t="n">
        <f aca="false">Q73-Q74</f>
        <v>309.98</v>
      </c>
      <c r="R75" s="55" t="n">
        <f aca="false">R73-R74</f>
        <v>329.67</v>
      </c>
      <c r="S75" s="55" t="n">
        <f aca="false">S73-S74</f>
        <v>316.49</v>
      </c>
      <c r="T75" s="57" t="n">
        <f aca="false">AVERAGE(Q75:S75)</f>
        <v>318.713333333333</v>
      </c>
      <c r="U75" s="57" t="n">
        <f aca="false">STDEVP(Q75:S75)</f>
        <v>8.19070340216408</v>
      </c>
      <c r="V75" s="55" t="n">
        <f aca="false">V73-V74</f>
        <v>2449.12</v>
      </c>
      <c r="W75" s="55" t="n">
        <f aca="false">W73-W74</f>
        <v>2514.4</v>
      </c>
      <c r="X75" s="55" t="n">
        <f aca="false">X73-X74</f>
        <v>2337.05</v>
      </c>
      <c r="Y75" s="57" t="n">
        <f aca="false">AVERAGE(V75:X75)</f>
        <v>2433.52333333333</v>
      </c>
      <c r="Z75" s="57" t="n">
        <f aca="false">STDEVP(V75:X75)</f>
        <v>73.2379575235562</v>
      </c>
      <c r="AA75" s="55" t="n">
        <f aca="false">AA73-AA74</f>
        <v>834.79</v>
      </c>
      <c r="AB75" s="55" t="n">
        <f aca="false">AB73-AB74</f>
        <v>717.92</v>
      </c>
      <c r="AC75" s="55" t="n">
        <f aca="false">AC73-AC74</f>
        <v>776.53</v>
      </c>
      <c r="AD75" s="57" t="n">
        <f aca="false">AVERAGE(AA75:AC75)</f>
        <v>776.413333333333</v>
      </c>
      <c r="AE75" s="57" t="n">
        <f aca="false">STDEVP(AA75:AC75)</f>
        <v>47.7120490256101</v>
      </c>
      <c r="AF75" s="55" t="n">
        <f aca="false">AF73-AF74</f>
        <v>0.481</v>
      </c>
      <c r="AG75" s="55" t="n">
        <f aca="false">AG73-AG74</f>
        <v>0.47</v>
      </c>
      <c r="AH75" s="55" t="n">
        <f aca="false">AH73-AH74</f>
        <v>0.414</v>
      </c>
      <c r="AI75" s="57" t="n">
        <f aca="false">AVERAGE(AF75:AH75)</f>
        <v>0.455</v>
      </c>
      <c r="AJ75" s="57" t="n">
        <f aca="false">STDEVP(AF75:AH75)</f>
        <v>0.0293371209675842</v>
      </c>
      <c r="AK75" s="55" t="n">
        <f aca="false">AK73-AK74</f>
        <v>24.52</v>
      </c>
      <c r="AL75" s="55" t="n">
        <f aca="false">AL73-AL74</f>
        <v>24.71</v>
      </c>
      <c r="AM75" s="55" t="n">
        <f aca="false">AM73-AM74</f>
        <v>24.54</v>
      </c>
      <c r="AN75" s="57" t="n">
        <f aca="false">AVERAGE(AK75:AM75)</f>
        <v>24.59</v>
      </c>
      <c r="AO75" s="57" t="n">
        <f aca="false">STDEVP(AK75:AM75)</f>
        <v>0.0852447456836302</v>
      </c>
      <c r="AP75" s="55" t="n">
        <f aca="false">AP73-AP74</f>
        <v>2.34</v>
      </c>
      <c r="AQ75" s="55" t="n">
        <f aca="false">AQ73-AQ74</f>
        <v>2.49</v>
      </c>
      <c r="AR75" s="55" t="n">
        <f aca="false">AR73-AR74</f>
        <v>2.39</v>
      </c>
      <c r="AS75" s="57" t="n">
        <f aca="false">AVERAGE(AP75:AR75)</f>
        <v>2.40666666666667</v>
      </c>
      <c r="AT75" s="57" t="n">
        <f aca="false">STDEVP(AP75:AR75)</f>
        <v>0.0623609564462325</v>
      </c>
      <c r="AU75" s="55" t="n">
        <f aca="false">AU73-AU74</f>
        <v>3.62</v>
      </c>
      <c r="AV75" s="55" t="n">
        <f aca="false">AV73-AV74</f>
        <v>3.83</v>
      </c>
      <c r="AW75" s="55" t="n">
        <f aca="false">AW73-AW74</f>
        <v>3.71</v>
      </c>
      <c r="AX75" s="57" t="n">
        <f aca="false">AVERAGE(AU75:AW75)</f>
        <v>3.72</v>
      </c>
      <c r="AY75" s="57" t="n">
        <f aca="false">STDEVP(AU75:AW75)</f>
        <v>0.0860232526704262</v>
      </c>
      <c r="AZ75" s="55" t="n">
        <f aca="false">AZ73-AZ74</f>
        <v>0.0136</v>
      </c>
      <c r="BA75" s="55" t="n">
        <f aca="false">BA73-BA74</f>
        <v>0.016</v>
      </c>
      <c r="BB75" s="55" t="n">
        <f aca="false">BB73-BB74</f>
        <v>0.0131</v>
      </c>
      <c r="BC75" s="57" t="n">
        <f aca="false">AVERAGE(AZ75:BB75)</f>
        <v>0.0142333333333333</v>
      </c>
      <c r="BD75" s="57" t="n">
        <f aca="false">STDEVP(AZ75:BB75)</f>
        <v>0.0012657891697365</v>
      </c>
      <c r="BE75" s="55" t="n">
        <f aca="false">BE73-BE74</f>
        <v>0.064</v>
      </c>
      <c r="BF75" s="55" t="n">
        <f aca="false">BF73-BF74</f>
        <v>0.0571</v>
      </c>
      <c r="BG75" s="55" t="n">
        <f aca="false">BG73-BG74</f>
        <v>1.21</v>
      </c>
      <c r="BH75" s="55" t="n">
        <f aca="false">AVERAGE(BE75:BG75)</f>
        <v>0.4437</v>
      </c>
      <c r="BI75" s="55" t="n">
        <f aca="false">STDEVP(BE75:BG75)</f>
        <v>0.54186324843082</v>
      </c>
    </row>
    <row r="76" customFormat="false" ht="14.25" hidden="false" customHeight="false" outlineLevel="0" collapsed="false">
      <c r="A76" s="59" t="s">
        <v>93</v>
      </c>
      <c r="B76" s="55" t="n">
        <f aca="false">STDEVP(B2:B71)</f>
        <v>7.17921219741485</v>
      </c>
      <c r="C76" s="55" t="n">
        <f aca="false">STDEVP(C2:C71)</f>
        <v>7.37282719428136</v>
      </c>
      <c r="D76" s="55" t="n">
        <f aca="false">STDEVP(D2:D71)</f>
        <v>7.24432071011633</v>
      </c>
      <c r="E76" s="57" t="n">
        <f aca="false">AVERAGE(B76:D76)</f>
        <v>7.26545336727085</v>
      </c>
      <c r="F76" s="57" t="n">
        <f aca="false">STDEVP(B76:D76)</f>
        <v>0.0804430798834877</v>
      </c>
      <c r="G76" s="55" t="n">
        <f aca="false">STDEVP(G2:G71)</f>
        <v>50.4743469224209</v>
      </c>
      <c r="H76" s="55" t="n">
        <f aca="false">STDEVP(H2:H71)</f>
        <v>56.0564262232116</v>
      </c>
      <c r="I76" s="55" t="n">
        <f aca="false">STDEVP(I2:I71)</f>
        <v>52.8830204278408</v>
      </c>
      <c r="J76" s="57" t="n">
        <f aca="false">AVERAGE(G76:I76)</f>
        <v>53.1379311911578</v>
      </c>
      <c r="K76" s="57" t="n">
        <f aca="false">STDEVP(G76:I76)</f>
        <v>2.28599168167344</v>
      </c>
      <c r="L76" s="55" t="n">
        <f aca="false">STDEVP(L2:L71)</f>
        <v>6.39048584911626</v>
      </c>
      <c r="M76" s="55" t="n">
        <f aca="false">STDEVP(M2:M71)</f>
        <v>7.28190539092956</v>
      </c>
      <c r="N76" s="55" t="n">
        <f aca="false">STDEVP(N2:N71)</f>
        <v>6.66527057490802</v>
      </c>
      <c r="O76" s="57" t="n">
        <f aca="false">AVERAGE(L76:N76)</f>
        <v>6.77922060498461</v>
      </c>
      <c r="P76" s="57" t="n">
        <f aca="false">STDEVP(L76:N76)</f>
        <v>0.372733735972031</v>
      </c>
      <c r="Q76" s="55" t="n">
        <f aca="false">STDEVP(Q2:Q71)</f>
        <v>62.8335921792066</v>
      </c>
      <c r="R76" s="55" t="n">
        <f aca="false">STDEVP(R2:R71)</f>
        <v>70.4723658036197</v>
      </c>
      <c r="S76" s="55" t="n">
        <f aca="false">STDEVP(S2:S71)</f>
        <v>66.3011783815002</v>
      </c>
      <c r="T76" s="57" t="n">
        <f aca="false">AVERAGE(Q76:S76)</f>
        <v>66.5357121214422</v>
      </c>
      <c r="U76" s="57" t="n">
        <f aca="false">STDEVP(Q76:S76)</f>
        <v>3.12292279524971</v>
      </c>
      <c r="V76" s="55" t="n">
        <f aca="false">STDEVP(V2:V71)</f>
        <v>555.532787506842</v>
      </c>
      <c r="W76" s="55" t="n">
        <f aca="false">STDEVP(W2:W71)</f>
        <v>570.735275989541</v>
      </c>
      <c r="X76" s="55" t="n">
        <f aca="false">STDEVP(X2:X71)</f>
        <v>545.17644606481</v>
      </c>
      <c r="Y76" s="57" t="n">
        <f aca="false">AVERAGE(V76:X76)</f>
        <v>557.148169853731</v>
      </c>
      <c r="Z76" s="57" t="n">
        <f aca="false">STDEVP(V76:X76)</f>
        <v>10.4966833452382</v>
      </c>
      <c r="AA76" s="55" t="n">
        <f aca="false">STDEVP(AA2:AA71)</f>
        <v>136.13700596398</v>
      </c>
      <c r="AB76" s="55" t="n">
        <f aca="false">STDEVP(AB2:AB71)</f>
        <v>136.028965935531</v>
      </c>
      <c r="AC76" s="55" t="n">
        <f aca="false">STDEVP(AC2:AC71)</f>
        <v>132.620952246527</v>
      </c>
      <c r="AD76" s="57" t="n">
        <f aca="false">AVERAGE(AA76:AC76)</f>
        <v>134.928974715346</v>
      </c>
      <c r="AE76" s="57" t="n">
        <f aca="false">STDEVP(AA76:AC76)</f>
        <v>1.63261425314684</v>
      </c>
      <c r="AF76" s="55" t="n">
        <f aca="false">STDEVP(AF2:AF71)</f>
        <v>0.11097620998968</v>
      </c>
      <c r="AG76" s="55" t="n">
        <f aca="false">STDEVP(AG2:AG71)</f>
        <v>0.180549343699179</v>
      </c>
      <c r="AH76" s="55" t="n">
        <f aca="false">STDEVP(AH2:AH71)</f>
        <v>0.14471968964667</v>
      </c>
      <c r="AI76" s="57" t="n">
        <f aca="false">AVERAGE(AF76:AH76)</f>
        <v>0.145415081111843</v>
      </c>
      <c r="AJ76" s="57" t="n">
        <f aca="false">STDEVP(AF76:AH76)</f>
        <v>0.028407368885641</v>
      </c>
      <c r="AK76" s="55" t="n">
        <f aca="false">STDEVP(AK2:AK71)</f>
        <v>4.87949106580025</v>
      </c>
      <c r="AL76" s="55" t="n">
        <f aca="false">STDEVP(AL2:AL71)</f>
        <v>5.15086947484974</v>
      </c>
      <c r="AM76" s="55" t="n">
        <f aca="false">STDEVP(AM2:AM71)</f>
        <v>5.02735030830844</v>
      </c>
      <c r="AN76" s="57" t="n">
        <f aca="false">AVERAGE(AK76:AM76)</f>
        <v>5.01923694965281</v>
      </c>
      <c r="AO76" s="57" t="n">
        <f aca="false">STDEVP(AK76:AM76)</f>
        <v>0.110938211529551</v>
      </c>
      <c r="AP76" s="55" t="n">
        <f aca="false">STDEVP(AP2:AP71)</f>
        <v>0.538334563297599</v>
      </c>
      <c r="AQ76" s="55" t="n">
        <f aca="false">STDEVP(AQ2:AQ71)</f>
        <v>0.544871993954469</v>
      </c>
      <c r="AR76" s="55" t="n">
        <f aca="false">STDEVP(AR2:AR71)</f>
        <v>0.551044296156426</v>
      </c>
      <c r="AS76" s="57" t="n">
        <f aca="false">AVERAGE(AP76:AR76)</f>
        <v>0.544750284469498</v>
      </c>
      <c r="AT76" s="57" t="n">
        <f aca="false">STDEVP(AP76:AR76)</f>
        <v>0.00518944038310716</v>
      </c>
      <c r="AU76" s="55" t="n">
        <f aca="false">STDEVP(AU2:AU71)</f>
        <v>0.632184808938859</v>
      </c>
      <c r="AV76" s="55" t="n">
        <f aca="false">STDEVP(AV2:AV71)</f>
        <v>0.643838124540824</v>
      </c>
      <c r="AW76" s="55" t="n">
        <f aca="false">STDEVP(AW2:AW71)</f>
        <v>0.629662364984244</v>
      </c>
      <c r="AX76" s="57" t="n">
        <f aca="false">AVERAGE(AU76:AW76)</f>
        <v>0.635228432821309</v>
      </c>
      <c r="AY76" s="57" t="n">
        <f aca="false">STDEVP(AU76:AW76)</f>
        <v>0.0061744513659032</v>
      </c>
      <c r="AZ76" s="55" t="n">
        <f aca="false">STDEVP(AZ2:AZ71)</f>
        <v>0.00227542146802364</v>
      </c>
      <c r="BA76" s="55" t="n">
        <f aca="false">STDEVP(BA2:BA71)</f>
        <v>0.00287869762218959</v>
      </c>
      <c r="BB76" s="55" t="n">
        <f aca="false">STDEVP(BB2:BB71)</f>
        <v>0.00247284063706631</v>
      </c>
      <c r="BC76" s="57" t="n">
        <f aca="false">AVERAGE(AZ76:BB76)</f>
        <v>0.00254231990909318</v>
      </c>
      <c r="BD76" s="57" t="n">
        <f aca="false">STDEVP(AZ76:BB76)</f>
        <v>0.000251138814837999</v>
      </c>
      <c r="BE76" s="55" t="n">
        <f aca="false">STDEVP(BE2:BE71)</f>
        <v>0.013230026455</v>
      </c>
      <c r="BF76" s="55" t="n">
        <f aca="false">STDEVP(BF2:BF71)</f>
        <v>0.0137036491490406</v>
      </c>
      <c r="BG76" s="55" t="n">
        <f aca="false">STDEVP(BG2:BG71)</f>
        <v>0.141601485233765</v>
      </c>
      <c r="BH76" s="55" t="n">
        <f aca="false">AVERAGE(BE76:BG76)</f>
        <v>0.0561783869459352</v>
      </c>
      <c r="BI76" s="55" t="n">
        <f aca="false">STDEVP(BE76:BG76)</f>
        <v>0.0604035615419778</v>
      </c>
    </row>
    <row r="77" customFormat="false" ht="14.25" hidden="false" customHeight="false" outlineLevel="0" collapsed="false">
      <c r="A77" s="59" t="s">
        <v>94</v>
      </c>
      <c r="B77" s="55" t="n">
        <f aca="false">B76/B72</f>
        <v>0.772516031265337</v>
      </c>
      <c r="C77" s="55" t="n">
        <f aca="false">C76/C72</f>
        <v>0.775422425289143</v>
      </c>
      <c r="D77" s="55" t="n">
        <f aca="false">D76/D72</f>
        <v>0.772139245844147</v>
      </c>
      <c r="E77" s="57" t="n">
        <f aca="false">AVERAGE(B77:D77)</f>
        <v>0.773359234132876</v>
      </c>
      <c r="F77" s="57" t="n">
        <f aca="false">STDEVP(B77:D77)</f>
        <v>0.00146698332730375</v>
      </c>
      <c r="G77" s="55" t="n">
        <f aca="false">G76/G72</f>
        <v>0.30383092778473</v>
      </c>
      <c r="H77" s="55" t="n">
        <f aca="false">H76/H72</f>
        <v>0.32897101644665</v>
      </c>
      <c r="I77" s="55" t="n">
        <f aca="false">I76/I72</f>
        <v>0.315555624409058</v>
      </c>
      <c r="J77" s="57" t="n">
        <f aca="false">AVERAGE(G77:I77)</f>
        <v>0.316119189546813</v>
      </c>
      <c r="K77" s="57" t="n">
        <f aca="false">STDEVP(G77:I77)</f>
        <v>0.010271131671848</v>
      </c>
      <c r="L77" s="55" t="n">
        <f aca="false">L76/L72</f>
        <v>0.666270493652276</v>
      </c>
      <c r="M77" s="55" t="n">
        <f aca="false">M76/M72</f>
        <v>0.667627213313778</v>
      </c>
      <c r="N77" s="55" t="n">
        <f aca="false">N76/N72</f>
        <v>0.648552877736394</v>
      </c>
      <c r="O77" s="57" t="n">
        <f aca="false">AVERAGE(L77:N77)</f>
        <v>0.660816861567482</v>
      </c>
      <c r="P77" s="57" t="n">
        <f aca="false">STDEVP(L77:N77)</f>
        <v>0.00868961627909544</v>
      </c>
      <c r="Q77" s="55" t="n">
        <f aca="false">Q76/Q72</f>
        <v>0.354709481030403</v>
      </c>
      <c r="R77" s="55" t="n">
        <f aca="false">R76/R72</f>
        <v>0.355679300666746</v>
      </c>
      <c r="S77" s="55" t="n">
        <f aca="false">S76/S72</f>
        <v>0.352003562196431</v>
      </c>
      <c r="T77" s="57" t="n">
        <f aca="false">AVERAGE(Q77:S77)</f>
        <v>0.35413078129786</v>
      </c>
      <c r="U77" s="57" t="n">
        <f aca="false">STDEVP(Q77:S77)</f>
        <v>0.00155540634795163</v>
      </c>
      <c r="V77" s="55" t="n">
        <f aca="false">V76/V72</f>
        <v>0.309877122867526</v>
      </c>
      <c r="W77" s="55" t="n">
        <f aca="false">W76/W72</f>
        <v>0.305861587825425</v>
      </c>
      <c r="X77" s="55" t="n">
        <f aca="false">X76/X72</f>
        <v>0.297758818080624</v>
      </c>
      <c r="Y77" s="57" t="n">
        <f aca="false">AVERAGE(V77:X77)</f>
        <v>0.304499176257858</v>
      </c>
      <c r="Z77" s="57" t="n">
        <f aca="false">STDEVP(V77:X77)</f>
        <v>0.00504020182708622</v>
      </c>
      <c r="AA77" s="55" t="n">
        <f aca="false">AA76/AA72</f>
        <v>0.633195797304756</v>
      </c>
      <c r="AB77" s="55" t="n">
        <f aca="false">AB76/AB72</f>
        <v>0.548245878263925</v>
      </c>
      <c r="AC77" s="55" t="n">
        <f aca="false">AC76/AC72</f>
        <v>0.568398941584339</v>
      </c>
      <c r="AD77" s="57" t="n">
        <f aca="false">AVERAGE(AA77:AC77)</f>
        <v>0.583280205717673</v>
      </c>
      <c r="AE77" s="57" t="n">
        <f aca="false">STDEVP(AA77:AC77)</f>
        <v>0.0362418837159023</v>
      </c>
      <c r="AF77" s="55" t="n">
        <f aca="false">AF76/AF72</f>
        <v>0.525029379513218</v>
      </c>
      <c r="AG77" s="55" t="n">
        <f aca="false">AG76/AG72</f>
        <v>0.79672533940254</v>
      </c>
      <c r="AH77" s="55" t="n">
        <f aca="false">AH76/AH72</f>
        <v>0.680073729542624</v>
      </c>
      <c r="AI77" s="57" t="n">
        <f aca="false">AVERAGE(AF77:AH77)</f>
        <v>0.667276149486127</v>
      </c>
      <c r="AJ77" s="57" t="n">
        <f aca="false">STDEVP(AF77:AH77)</f>
        <v>0.111287936442731</v>
      </c>
      <c r="AK77" s="55" t="n">
        <f aca="false">AK76/AK72</f>
        <v>0.540706624356526</v>
      </c>
      <c r="AL77" s="55" t="n">
        <f aca="false">AL76/AL72</f>
        <v>0.539624441743092</v>
      </c>
      <c r="AM77" s="55" t="n">
        <f aca="false">AM76/AM72</f>
        <v>0.541615269844696</v>
      </c>
      <c r="AN77" s="57" t="n">
        <f aca="false">AVERAGE(AK77:AM77)</f>
        <v>0.540648778648105</v>
      </c>
      <c r="AO77" s="57" t="n">
        <f aca="false">STDEVP(AK77:AM77)</f>
        <v>0.000813780775975641</v>
      </c>
      <c r="AP77" s="55" t="n">
        <f aca="false">AP76/AP72</f>
        <v>0.41745230343228</v>
      </c>
      <c r="AQ77" s="55" t="n">
        <f aca="false">AQ76/AQ72</f>
        <v>0.429951973585986</v>
      </c>
      <c r="AR77" s="55" t="n">
        <f aca="false">AR76/AR72</f>
        <v>0.427024252529058</v>
      </c>
      <c r="AS77" s="57" t="n">
        <f aca="false">AVERAGE(AP77:AR77)</f>
        <v>0.424809509849108</v>
      </c>
      <c r="AT77" s="57" t="n">
        <f aca="false">STDEVP(AP77:AR77)</f>
        <v>0.00533786801021127</v>
      </c>
      <c r="AU77" s="55" t="n">
        <f aca="false">AU76/AU72</f>
        <v>0.433682248390044</v>
      </c>
      <c r="AV77" s="55" t="n">
        <f aca="false">AV76/AV72</f>
        <v>0.447598259190164</v>
      </c>
      <c r="AW77" s="55" t="n">
        <f aca="false">AW76/AW72</f>
        <v>0.436399658899971</v>
      </c>
      <c r="AX77" s="57" t="n">
        <f aca="false">AVERAGE(AU77:AW77)</f>
        <v>0.43922672216006</v>
      </c>
      <c r="AY77" s="57" t="n">
        <f aca="false">STDEVP(AU77:AW77)</f>
        <v>0.00602262701012739</v>
      </c>
      <c r="AZ77" s="55" t="n">
        <f aca="false">AZ76/AZ72</f>
        <v>0.432589632704114</v>
      </c>
      <c r="BA77" s="55" t="n">
        <f aca="false">BA76/BA72</f>
        <v>0.495472912597176</v>
      </c>
      <c r="BB77" s="55" t="n">
        <f aca="false">BB76/BB72</f>
        <v>0.461227936569789</v>
      </c>
      <c r="BC77" s="57" t="n">
        <f aca="false">AVERAGE(AZ77:BB77)</f>
        <v>0.46309682729036</v>
      </c>
      <c r="BD77" s="57" t="n">
        <f aca="false">STDEVP(AZ77:BB77)</f>
        <v>0.0257059822728919</v>
      </c>
      <c r="BE77" s="55" t="n">
        <f aca="false">BE76/BE72</f>
        <v>0.300136716311252</v>
      </c>
      <c r="BF77" s="55" t="n">
        <f aca="false">BF76/BF72</f>
        <v>0.315752284540105</v>
      </c>
      <c r="BG77" s="55" t="n">
        <f aca="false">BG76/BG72</f>
        <v>2.31666993090346</v>
      </c>
      <c r="BH77" s="55" t="n">
        <f aca="false">AVERAGE(BE77:BG77)</f>
        <v>0.977519643918273</v>
      </c>
      <c r="BI77" s="55" t="n">
        <f aca="false">STDEVP(BE77:BG77)</f>
        <v>0.946943708232671</v>
      </c>
    </row>
    <row r="78" customFormat="false" ht="14.25" hidden="false" customHeight="false" outlineLevel="0" collapsed="false">
      <c r="A78" s="55"/>
      <c r="B78" s="55"/>
      <c r="C78" s="55"/>
      <c r="D78" s="55"/>
      <c r="E78" s="57"/>
      <c r="F78" s="57"/>
      <c r="G78" s="55"/>
      <c r="H78" s="55"/>
      <c r="I78" s="55"/>
      <c r="J78" s="57"/>
      <c r="K78" s="57"/>
      <c r="L78" s="55"/>
      <c r="M78" s="55"/>
      <c r="N78" s="55"/>
      <c r="O78" s="57"/>
      <c r="P78" s="57"/>
      <c r="Q78" s="55"/>
      <c r="R78" s="55"/>
      <c r="S78" s="55"/>
      <c r="T78" s="57"/>
      <c r="U78" s="57"/>
      <c r="V78" s="55"/>
      <c r="W78" s="55"/>
      <c r="X78" s="55"/>
      <c r="Y78" s="57"/>
      <c r="Z78" s="57"/>
      <c r="AA78" s="55"/>
      <c r="AB78" s="55"/>
      <c r="AC78" s="55"/>
      <c r="AD78" s="57"/>
      <c r="AE78" s="57"/>
      <c r="AF78" s="55"/>
      <c r="AG78" s="55"/>
      <c r="AH78" s="55"/>
      <c r="AI78" s="57"/>
      <c r="AJ78" s="57"/>
      <c r="AK78" s="55"/>
      <c r="AL78" s="55"/>
      <c r="AM78" s="55"/>
      <c r="AN78" s="57"/>
      <c r="AO78" s="57"/>
      <c r="AP78" s="55"/>
      <c r="AQ78" s="55"/>
      <c r="AR78" s="55"/>
      <c r="AS78" s="57"/>
      <c r="AT78" s="57"/>
      <c r="AU78" s="55"/>
      <c r="AV78" s="55"/>
      <c r="AW78" s="55"/>
      <c r="AX78" s="57"/>
      <c r="AY78" s="57"/>
      <c r="AZ78" s="55"/>
      <c r="BA78" s="55"/>
      <c r="BB78" s="55"/>
      <c r="BC78" s="57"/>
      <c r="BD78" s="57"/>
      <c r="BE78" s="55"/>
      <c r="BF78" s="55"/>
      <c r="BG78" s="55"/>
      <c r="BH78" s="55"/>
      <c r="BI78" s="55"/>
    </row>
    <row r="79" customFormat="false" ht="14.25" hidden="false" customHeight="false" outlineLevel="0" collapsed="false">
      <c r="A79" s="55"/>
      <c r="B79" s="55"/>
      <c r="C79" s="55"/>
      <c r="D79" s="55"/>
      <c r="E79" s="57"/>
      <c r="F79" s="57"/>
      <c r="G79" s="55"/>
      <c r="H79" s="55"/>
      <c r="I79" s="55"/>
      <c r="J79" s="57"/>
      <c r="K79" s="57"/>
      <c r="L79" s="55"/>
      <c r="M79" s="55"/>
      <c r="N79" s="55"/>
      <c r="O79" s="57"/>
      <c r="P79" s="57"/>
      <c r="Q79" s="55"/>
      <c r="R79" s="55"/>
      <c r="S79" s="55"/>
      <c r="T79" s="57"/>
      <c r="U79" s="57"/>
      <c r="V79" s="55"/>
      <c r="W79" s="55"/>
      <c r="X79" s="55"/>
      <c r="Y79" s="57"/>
      <c r="Z79" s="57"/>
      <c r="AA79" s="55"/>
      <c r="AB79" s="55"/>
      <c r="AC79" s="55"/>
      <c r="AD79" s="57"/>
      <c r="AE79" s="57"/>
      <c r="AF79" s="55"/>
      <c r="AG79" s="55"/>
      <c r="AH79" s="55"/>
      <c r="AI79" s="57"/>
      <c r="AJ79" s="57"/>
      <c r="AK79" s="55"/>
      <c r="AL79" s="55"/>
      <c r="AM79" s="55"/>
      <c r="AN79" s="57"/>
      <c r="AO79" s="57"/>
      <c r="AP79" s="55"/>
      <c r="AQ79" s="55"/>
      <c r="AR79" s="55"/>
      <c r="AS79" s="57"/>
      <c r="AT79" s="57"/>
      <c r="AU79" s="55"/>
      <c r="AV79" s="55"/>
      <c r="AW79" s="55"/>
      <c r="AX79" s="57"/>
      <c r="AY79" s="57"/>
      <c r="AZ79" s="55"/>
      <c r="BA79" s="55"/>
      <c r="BB79" s="55"/>
      <c r="BC79" s="57"/>
      <c r="BD79" s="57"/>
      <c r="BE79" s="55"/>
      <c r="BF79" s="55"/>
      <c r="BG79" s="55"/>
      <c r="BH79" s="55"/>
      <c r="BI79" s="55"/>
    </row>
    <row r="80" customFormat="false" ht="14.25" hidden="false" customHeight="false" outlineLevel="0" collapsed="false">
      <c r="A80" s="55" t="s">
        <v>104</v>
      </c>
      <c r="B80" s="55" t="s">
        <v>1</v>
      </c>
      <c r="C80" s="55"/>
      <c r="D80" s="55"/>
      <c r="E80" s="57"/>
      <c r="F80" s="57"/>
      <c r="G80" s="55" t="s">
        <v>2</v>
      </c>
      <c r="H80" s="55"/>
      <c r="I80" s="55"/>
      <c r="J80" s="57"/>
      <c r="K80" s="57"/>
      <c r="L80" s="55" t="s">
        <v>3</v>
      </c>
      <c r="M80" s="55"/>
      <c r="N80" s="55"/>
      <c r="O80" s="57"/>
      <c r="P80" s="57"/>
      <c r="Q80" s="55" t="s">
        <v>4</v>
      </c>
      <c r="R80" s="55"/>
      <c r="S80" s="55"/>
      <c r="T80" s="57"/>
      <c r="U80" s="57"/>
      <c r="V80" s="55" t="s">
        <v>5</v>
      </c>
      <c r="W80" s="55"/>
      <c r="X80" s="55"/>
      <c r="Y80" s="57"/>
      <c r="Z80" s="57"/>
      <c r="AA80" s="55" t="s">
        <v>6</v>
      </c>
      <c r="AB80" s="55"/>
      <c r="AC80" s="55"/>
      <c r="AD80" s="57"/>
      <c r="AE80" s="57"/>
      <c r="AF80" s="55" t="s">
        <v>7</v>
      </c>
      <c r="AG80" s="55"/>
      <c r="AH80" s="55"/>
      <c r="AI80" s="57"/>
      <c r="AJ80" s="57"/>
      <c r="AK80" s="55" t="s">
        <v>8</v>
      </c>
      <c r="AL80" s="55"/>
      <c r="AM80" s="55"/>
      <c r="AN80" s="57"/>
      <c r="AO80" s="57"/>
      <c r="AP80" s="55" t="s">
        <v>9</v>
      </c>
      <c r="AQ80" s="55"/>
      <c r="AR80" s="55"/>
      <c r="AS80" s="57"/>
      <c r="AT80" s="57"/>
      <c r="AU80" s="55" t="s">
        <v>10</v>
      </c>
      <c r="AV80" s="55"/>
      <c r="AW80" s="55"/>
      <c r="AX80" s="57"/>
      <c r="AY80" s="57"/>
      <c r="AZ80" s="55" t="s">
        <v>11</v>
      </c>
      <c r="BA80" s="55"/>
      <c r="BB80" s="55"/>
      <c r="BC80" s="57"/>
      <c r="BD80" s="57"/>
      <c r="BE80" s="55" t="s">
        <v>12</v>
      </c>
      <c r="BF80" s="55"/>
      <c r="BG80" s="55"/>
      <c r="BH80" s="55"/>
      <c r="BI80" s="55"/>
    </row>
    <row r="81" customFormat="false" ht="15" hidden="false" customHeight="false" outlineLevel="0" collapsed="false">
      <c r="A81" s="12" t="s">
        <v>16</v>
      </c>
      <c r="B81" s="57" t="n">
        <v>3.96</v>
      </c>
      <c r="C81" s="57" t="n">
        <v>3.56</v>
      </c>
      <c r="D81" s="57" t="n">
        <v>3.64</v>
      </c>
      <c r="E81" s="57" t="n">
        <f aca="false">AVERAGE(B81:D81)</f>
        <v>3.72</v>
      </c>
      <c r="F81" s="57" t="n">
        <f aca="false">STDEVP(B81:D81)</f>
        <v>0.172819751957543</v>
      </c>
      <c r="G81" s="57" t="n">
        <v>68.8</v>
      </c>
      <c r="H81" s="57" t="n">
        <v>68.6</v>
      </c>
      <c r="I81" s="57" t="n">
        <v>69.6</v>
      </c>
      <c r="J81" s="57" t="n">
        <f aca="false">AVERAGE(G81:I81)</f>
        <v>69</v>
      </c>
      <c r="K81" s="57" t="n">
        <f aca="false">STDEVP(G81:I81)</f>
        <v>0.432049379893857</v>
      </c>
      <c r="L81" s="57" t="n">
        <v>2.11</v>
      </c>
      <c r="M81" s="57" t="n">
        <v>2.68</v>
      </c>
      <c r="N81" s="57" t="n">
        <v>2.32</v>
      </c>
      <c r="O81" s="57" t="n">
        <f aca="false">AVERAGE(L81:N81)</f>
        <v>2.37</v>
      </c>
      <c r="P81" s="57" t="n">
        <f aca="false">STDEVP(L81:N81)</f>
        <v>0.235372045918797</v>
      </c>
      <c r="Q81" s="57" t="n">
        <v>124.3</v>
      </c>
      <c r="R81" s="57" t="n">
        <v>146.1</v>
      </c>
      <c r="S81" s="57" t="n">
        <v>135.5</v>
      </c>
      <c r="T81" s="57" t="n">
        <f aca="false">AVERAGE(Q81:S81)</f>
        <v>135.3</v>
      </c>
      <c r="U81" s="57" t="n">
        <f aca="false">STDEVP(Q81:S81)</f>
        <v>8.90093628033965</v>
      </c>
      <c r="V81" s="57" t="n">
        <v>1767</v>
      </c>
      <c r="W81" s="57" t="n">
        <v>1865</v>
      </c>
      <c r="X81" s="57" t="n">
        <v>1822</v>
      </c>
      <c r="Y81" s="57" t="n">
        <f aca="false">AVERAGE(V81:X81)</f>
        <v>1818</v>
      </c>
      <c r="Z81" s="57" t="n">
        <f aca="false">STDEVP(V81:X81)</f>
        <v>40.1081870279207</v>
      </c>
      <c r="AA81" s="57" t="n">
        <v>32.3</v>
      </c>
      <c r="AB81" s="57" t="n">
        <v>48.1</v>
      </c>
      <c r="AC81" s="57" t="n">
        <v>39.6</v>
      </c>
      <c r="AD81" s="57" t="n">
        <f aca="false">AVERAGE(AA81:AC81)</f>
        <v>40</v>
      </c>
      <c r="AE81" s="57" t="n">
        <f aca="false">STDEVP(AA81:AC81)</f>
        <v>6.45652125115892</v>
      </c>
      <c r="AF81" s="57" t="n">
        <v>0.143</v>
      </c>
      <c r="AG81" s="57" t="n">
        <v>0.077</v>
      </c>
      <c r="AH81" s="57" t="n">
        <v>0.116</v>
      </c>
      <c r="AI81" s="57" t="n">
        <f aca="false">AVERAGE(AF81:AH81)</f>
        <v>0.112</v>
      </c>
      <c r="AJ81" s="57" t="n">
        <f aca="false">STDEVP(AF81:AH81)</f>
        <v>0.0270924343682881</v>
      </c>
      <c r="AK81" s="57" t="n">
        <v>2.87</v>
      </c>
      <c r="AL81" s="57" t="n">
        <v>2.36</v>
      </c>
      <c r="AM81" s="57" t="n">
        <v>2.39</v>
      </c>
      <c r="AN81" s="57" t="n">
        <f aca="false">AVERAGE(AK81:AM81)</f>
        <v>2.54</v>
      </c>
      <c r="AO81" s="57" t="n">
        <f aca="false">STDEVP(AK81:AM81)</f>
        <v>0.233666428910959</v>
      </c>
      <c r="AP81" s="57" t="n">
        <v>0.17</v>
      </c>
      <c r="AQ81" s="57" t="n">
        <v>0.56</v>
      </c>
      <c r="AR81" s="57" t="n">
        <v>0.47</v>
      </c>
      <c r="AS81" s="57" t="n">
        <f aca="false">AVERAGE(AP81:AR81)</f>
        <v>0.4</v>
      </c>
      <c r="AT81" s="57" t="n">
        <f aca="false">STDEVP(AP81:AR81)</f>
        <v>0.166733320005331</v>
      </c>
      <c r="AU81" s="57" t="n">
        <v>0.38</v>
      </c>
      <c r="AV81" s="57" t="n">
        <v>0.34</v>
      </c>
      <c r="AW81" s="57" t="n">
        <v>0.63</v>
      </c>
      <c r="AX81" s="57" t="n">
        <f aca="false">AVERAGE(AU81:AW81)</f>
        <v>0.45</v>
      </c>
      <c r="AY81" s="57" t="n">
        <f aca="false">STDEVP(AU81:AW81)</f>
        <v>0.128322510366134</v>
      </c>
      <c r="AZ81" s="57" t="n">
        <v>0.0071</v>
      </c>
      <c r="BA81" s="57" t="n">
        <v>0.0077</v>
      </c>
      <c r="BB81" s="57" t="n">
        <v>0.0074</v>
      </c>
      <c r="BC81" s="57" t="n">
        <f aca="false">AVERAGE(AZ81:BB81)</f>
        <v>0.0074</v>
      </c>
      <c r="BD81" s="57" t="n">
        <f aca="false">STDEVP(AZ81:BB81)</f>
        <v>0.000244948974278318</v>
      </c>
      <c r="BE81" s="57" t="n">
        <v>0.026</v>
      </c>
      <c r="BF81" s="57" t="n">
        <v>0.01</v>
      </c>
      <c r="BG81" s="57" t="n">
        <v>0.018</v>
      </c>
      <c r="BH81" s="55" t="n">
        <f aca="false">AVERAGE(BE81:BG81)</f>
        <v>0.018</v>
      </c>
      <c r="BI81" s="55" t="n">
        <f aca="false">STDEVP(BE81:BG81)</f>
        <v>0.00653197264742181</v>
      </c>
    </row>
    <row r="82" customFormat="false" ht="15" hidden="false" customHeight="false" outlineLevel="0" collapsed="false">
      <c r="A82" s="12" t="s">
        <v>18</v>
      </c>
      <c r="B82" s="57" t="n">
        <v>3.53</v>
      </c>
      <c r="C82" s="57" t="n">
        <v>3.33</v>
      </c>
      <c r="D82" s="57" t="n">
        <v>2.95</v>
      </c>
      <c r="E82" s="57" t="n">
        <f aca="false">AVERAGE(B82:D82)</f>
        <v>3.27</v>
      </c>
      <c r="F82" s="57" t="n">
        <f aca="false">STDEVP(B82:D82)</f>
        <v>0.240554914035583</v>
      </c>
      <c r="G82" s="57" t="n">
        <v>54.8</v>
      </c>
      <c r="H82" s="57" t="n">
        <v>55.6</v>
      </c>
      <c r="I82" s="57" t="n">
        <v>55.5</v>
      </c>
      <c r="J82" s="57" t="n">
        <f aca="false">AVERAGE(G82:I82)</f>
        <v>55.3</v>
      </c>
      <c r="K82" s="57" t="n">
        <f aca="false">STDEVP(G82:I82)</f>
        <v>0.355902608401045</v>
      </c>
      <c r="L82" s="57" t="n">
        <v>1.67</v>
      </c>
      <c r="M82" s="57" t="n">
        <v>1.2</v>
      </c>
      <c r="N82" s="57" t="n">
        <v>1.45</v>
      </c>
      <c r="O82" s="57" t="n">
        <f aca="false">AVERAGE(L82:N82)</f>
        <v>1.44</v>
      </c>
      <c r="P82" s="57" t="n">
        <f aca="false">STDEVP(L82:N82)</f>
        <v>0.192006944318862</v>
      </c>
      <c r="Q82" s="57" t="n">
        <v>81.4</v>
      </c>
      <c r="R82" s="57" t="n">
        <v>101.9</v>
      </c>
      <c r="S82" s="57" t="n">
        <v>93.3</v>
      </c>
      <c r="T82" s="57" t="n">
        <f aca="false">AVERAGE(Q82:S82)</f>
        <v>92.2</v>
      </c>
      <c r="U82" s="57" t="n">
        <f aca="false">STDEVP(Q82:S82)</f>
        <v>8.40515714705363</v>
      </c>
      <c r="V82" s="57" t="n">
        <v>893</v>
      </c>
      <c r="W82" s="57" t="n">
        <v>988</v>
      </c>
      <c r="X82" s="57" t="n">
        <v>948</v>
      </c>
      <c r="Y82" s="57" t="n">
        <f aca="false">AVERAGE(V82:X82)</f>
        <v>943</v>
      </c>
      <c r="Z82" s="57" t="n">
        <f aca="false">STDEVP(V82:X82)</f>
        <v>38.9444048184931</v>
      </c>
      <c r="AA82" s="57" t="n">
        <v>28.51</v>
      </c>
      <c r="AB82" s="57" t="n">
        <v>43.21</v>
      </c>
      <c r="AC82" s="57" t="n">
        <v>35.08</v>
      </c>
      <c r="AD82" s="57" t="n">
        <f aca="false">AVERAGE(AA82:AC82)</f>
        <v>35.6</v>
      </c>
      <c r="AE82" s="57" t="n">
        <f aca="false">STDEVP(AA82:AC82)</f>
        <v>6.01250363825254</v>
      </c>
      <c r="AF82" s="57" t="n">
        <v>0.058</v>
      </c>
      <c r="AG82" s="57" t="n">
        <v>0.02</v>
      </c>
      <c r="AH82" s="57" t="n">
        <v>0.051</v>
      </c>
      <c r="AI82" s="57" t="n">
        <f aca="false">AVERAGE(AF82:AH82)</f>
        <v>0.043</v>
      </c>
      <c r="AJ82" s="57" t="n">
        <f aca="false">STDEVP(AF82:AH82)</f>
        <v>0.0165126214353344</v>
      </c>
      <c r="AK82" s="57" t="n">
        <v>1.89</v>
      </c>
      <c r="AL82" s="57" t="n">
        <v>3.43</v>
      </c>
      <c r="AM82" s="57" t="n">
        <v>3.02</v>
      </c>
      <c r="AN82" s="57" t="n">
        <f aca="false">AVERAGE(AK82:AM82)</f>
        <v>2.78</v>
      </c>
      <c r="AO82" s="57" t="n">
        <f aca="false">STDEVP(AK82:AM82)</f>
        <v>0.651204013091648</v>
      </c>
      <c r="AP82" s="57" t="n">
        <v>0.21</v>
      </c>
      <c r="AQ82" s="57" t="n">
        <v>0.48</v>
      </c>
      <c r="AR82" s="57" t="n">
        <v>0.3</v>
      </c>
      <c r="AS82" s="57" t="n">
        <f aca="false">AVERAGE(AP82:AR82)</f>
        <v>0.33</v>
      </c>
      <c r="AT82" s="57" t="n">
        <f aca="false">STDEVP(AP82:AR82)</f>
        <v>0.112249721603218</v>
      </c>
      <c r="AU82" s="57" t="n">
        <v>0.29</v>
      </c>
      <c r="AV82" s="57" t="n">
        <v>0.45</v>
      </c>
      <c r="AW82" s="57" t="n">
        <v>0.37</v>
      </c>
      <c r="AX82" s="57" t="n">
        <f aca="false">AVERAGE(AU82:AW82)</f>
        <v>0.37</v>
      </c>
      <c r="AY82" s="57" t="n">
        <f aca="false">STDEVP(AU82:AW82)</f>
        <v>0.0653197264742181</v>
      </c>
      <c r="AZ82" s="57" t="n">
        <v>0.0035</v>
      </c>
      <c r="BA82" s="57" t="n">
        <v>0.0038</v>
      </c>
      <c r="BB82" s="57" t="n">
        <v>0.0026</v>
      </c>
      <c r="BC82" s="57" t="n">
        <f aca="false">AVERAGE(AZ82:BB82)</f>
        <v>0.0033</v>
      </c>
      <c r="BD82" s="57" t="n">
        <f aca="false">STDEVP(AZ82:BB82)</f>
        <v>0.000509901951359279</v>
      </c>
      <c r="BE82" s="57" t="n">
        <v>0.006</v>
      </c>
      <c r="BF82" s="57" t="n">
        <v>0.021</v>
      </c>
      <c r="BG82" s="57" t="n">
        <v>0.015</v>
      </c>
      <c r="BH82" s="55" t="n">
        <f aca="false">AVERAGE(BE82:BG82)</f>
        <v>0.014</v>
      </c>
      <c r="BI82" s="55" t="n">
        <f aca="false">STDEVP(BE82:BG82)</f>
        <v>0.00616441400296898</v>
      </c>
    </row>
    <row r="83" customFormat="false" ht="15" hidden="false" customHeight="false" outlineLevel="0" collapsed="false">
      <c r="A83" s="12" t="s">
        <v>20</v>
      </c>
      <c r="B83" s="57" t="n">
        <v>2.16</v>
      </c>
      <c r="C83" s="57" t="n">
        <v>2.61</v>
      </c>
      <c r="D83" s="57" t="n">
        <v>3</v>
      </c>
      <c r="E83" s="57" t="n">
        <f aca="false">AVERAGE(B83:D83)</f>
        <v>2.59</v>
      </c>
      <c r="F83" s="57" t="n">
        <f aca="false">STDEVP(B83:D83)</f>
        <v>0.34322004603461</v>
      </c>
      <c r="G83" s="57" t="n">
        <v>56</v>
      </c>
      <c r="H83" s="57" t="n">
        <v>57</v>
      </c>
      <c r="I83" s="57" t="n">
        <v>56.8</v>
      </c>
      <c r="J83" s="57" t="n">
        <f aca="false">AVERAGE(G83:I83)</f>
        <v>56.6</v>
      </c>
      <c r="K83" s="57" t="n">
        <f aca="false">STDEVP(G83:I83)</f>
        <v>0.432049379893857</v>
      </c>
      <c r="L83" s="57" t="n">
        <v>0.91</v>
      </c>
      <c r="M83" s="57" t="n">
        <v>0.4</v>
      </c>
      <c r="N83" s="57" t="n">
        <v>0.55</v>
      </c>
      <c r="O83" s="57" t="n">
        <f aca="false">AVERAGE(L83:N83)</f>
        <v>0.62</v>
      </c>
      <c r="P83" s="57" t="n">
        <f aca="false">STDEVP(L83:N83)</f>
        <v>0.214009345590327</v>
      </c>
      <c r="Q83" s="57" t="n">
        <v>117.93</v>
      </c>
      <c r="R83" s="57" t="n">
        <v>131.45</v>
      </c>
      <c r="S83" s="57" t="n">
        <v>137</v>
      </c>
      <c r="T83" s="57" t="n">
        <f aca="false">AVERAGE(Q83:S83)</f>
        <v>128.793333333333</v>
      </c>
      <c r="U83" s="57" t="n">
        <f aca="false">STDEVP(Q83:S83)</f>
        <v>8.00872995896075</v>
      </c>
      <c r="V83" s="57" t="n">
        <v>1280</v>
      </c>
      <c r="W83" s="57" t="n">
        <v>1428</v>
      </c>
      <c r="X83" s="57" t="n">
        <v>1462</v>
      </c>
      <c r="Y83" s="57" t="n">
        <f aca="false">AVERAGE(V83:X83)</f>
        <v>1390</v>
      </c>
      <c r="Z83" s="57" t="n">
        <f aca="false">STDEVP(V83:X83)</f>
        <v>79.0105478190518</v>
      </c>
      <c r="AA83" s="57" t="n">
        <v>27.32</v>
      </c>
      <c r="AB83" s="57" t="n">
        <v>42.65</v>
      </c>
      <c r="AC83" s="57" t="n">
        <v>35.93</v>
      </c>
      <c r="AD83" s="57" t="n">
        <f aca="false">AVERAGE(AA83:AC83)</f>
        <v>35.3</v>
      </c>
      <c r="AE83" s="57" t="n">
        <f aca="false">STDEVP(AA83:AC83)</f>
        <v>6.27428083528304</v>
      </c>
      <c r="AF83" s="57" t="n">
        <v>0.051</v>
      </c>
      <c r="AG83" s="57" t="n">
        <v>0.123</v>
      </c>
      <c r="AH83" s="57" t="n">
        <v>0.102</v>
      </c>
      <c r="AI83" s="57" t="n">
        <f aca="false">AVERAGE(AF83:AH83)</f>
        <v>0.092</v>
      </c>
      <c r="AJ83" s="57" t="n">
        <f aca="false">STDEVP(AF83:AH83)</f>
        <v>0.030232432915662</v>
      </c>
      <c r="AK83" s="57" t="n">
        <v>2.04</v>
      </c>
      <c r="AL83" s="57" t="n">
        <v>1.65</v>
      </c>
      <c r="AM83" s="57" t="n">
        <v>1.8</v>
      </c>
      <c r="AN83" s="57" t="n">
        <f aca="false">AVERAGE(AK83:AM83)</f>
        <v>1.83</v>
      </c>
      <c r="AO83" s="57" t="n">
        <f aca="false">STDEVP(AK83:AM83)</f>
        <v>0.16062378404209</v>
      </c>
      <c r="AP83" s="57" t="n">
        <v>0.15</v>
      </c>
      <c r="AQ83" s="57" t="n">
        <v>0.22</v>
      </c>
      <c r="AR83" s="57" t="n">
        <v>0.17</v>
      </c>
      <c r="AS83" s="57" t="n">
        <f aca="false">AVERAGE(AP83:AR83)</f>
        <v>0.18</v>
      </c>
      <c r="AT83" s="57" t="n">
        <f aca="false">STDEVP(AP83:AR83)</f>
        <v>0.0294392028877595</v>
      </c>
      <c r="AU83" s="57" t="n">
        <v>0.31</v>
      </c>
      <c r="AV83" s="57" t="n">
        <v>0.52</v>
      </c>
      <c r="AW83" s="57" t="n">
        <v>0.37</v>
      </c>
      <c r="AX83" s="57" t="n">
        <f aca="false">AVERAGE(AU83:AW83)</f>
        <v>0.4</v>
      </c>
      <c r="AY83" s="57" t="n">
        <f aca="false">STDEVP(AU83:AW83)</f>
        <v>0.0883176086632785</v>
      </c>
      <c r="AZ83" s="57" t="n">
        <v>0.0022</v>
      </c>
      <c r="BA83" s="57" t="n">
        <v>0.0028</v>
      </c>
      <c r="BB83" s="57" t="n">
        <v>0.0022</v>
      </c>
      <c r="BC83" s="57" t="n">
        <f aca="false">AVERAGE(AZ83:BB83)</f>
        <v>0.0024</v>
      </c>
      <c r="BD83" s="57" t="n">
        <f aca="false">STDEVP(AZ83:BB83)</f>
        <v>0.000282842712474619</v>
      </c>
      <c r="BE83" s="57" t="n">
        <v>0.02</v>
      </c>
      <c r="BF83" s="57" t="n">
        <v>0.005</v>
      </c>
      <c r="BG83" s="57" t="n">
        <v>0.011</v>
      </c>
      <c r="BH83" s="55" t="n">
        <f aca="false">AVERAGE(BE83:BG83)</f>
        <v>0.012</v>
      </c>
      <c r="BI83" s="55" t="n">
        <f aca="false">STDEVP(BE83:BG83)</f>
        <v>0.00616441400296898</v>
      </c>
    </row>
    <row r="84" customFormat="false" ht="15" hidden="false" customHeight="false" outlineLevel="0" collapsed="false">
      <c r="A84" s="12" t="s">
        <v>22</v>
      </c>
      <c r="B84" s="57" t="n">
        <v>2.83</v>
      </c>
      <c r="C84" s="57" t="n">
        <v>3.69</v>
      </c>
      <c r="D84" s="57" t="n">
        <v>3.32</v>
      </c>
      <c r="E84" s="57" t="n">
        <f aca="false">AVERAGE(B84:D84)</f>
        <v>3.28</v>
      </c>
      <c r="F84" s="57" t="n">
        <f aca="false">STDEVP(B84:D84)</f>
        <v>0.352230984819148</v>
      </c>
      <c r="G84" s="57" t="n">
        <v>68.5</v>
      </c>
      <c r="H84" s="57" t="n">
        <v>69.3</v>
      </c>
      <c r="I84" s="57" t="n">
        <v>67.1</v>
      </c>
      <c r="J84" s="57" t="n">
        <f aca="false">AVERAGE(G84:I84)</f>
        <v>68.3</v>
      </c>
      <c r="K84" s="57" t="n">
        <f aca="false">STDEVP(G84:I84)</f>
        <v>0.909212113132392</v>
      </c>
      <c r="L84" s="57" t="n">
        <v>1.15</v>
      </c>
      <c r="M84" s="57" t="n">
        <v>1.37</v>
      </c>
      <c r="N84" s="57" t="n">
        <v>1.26</v>
      </c>
      <c r="O84" s="57" t="n">
        <f aca="false">AVERAGE(L84:N84)</f>
        <v>1.26</v>
      </c>
      <c r="P84" s="57" t="n">
        <f aca="false">STDEVP(L84:N84)</f>
        <v>0.0898146239020499</v>
      </c>
      <c r="Q84" s="57" t="n">
        <v>76.4</v>
      </c>
      <c r="R84" s="57" t="n">
        <v>97.37</v>
      </c>
      <c r="S84" s="57" t="n">
        <v>85.7</v>
      </c>
      <c r="T84" s="57" t="n">
        <f aca="false">AVERAGE(Q84:S84)</f>
        <v>86.49</v>
      </c>
      <c r="U84" s="57" t="n">
        <f aca="false">STDEVP(Q84:S84)</f>
        <v>8.57917245426387</v>
      </c>
      <c r="V84" s="57" t="n">
        <v>1018</v>
      </c>
      <c r="W84" s="57" t="n">
        <v>1352</v>
      </c>
      <c r="X84" s="57" t="n">
        <v>1314</v>
      </c>
      <c r="Y84" s="57" t="n">
        <f aca="false">AVERAGE(V84:X84)</f>
        <v>1228</v>
      </c>
      <c r="Z84" s="57" t="n">
        <f aca="false">STDEVP(V84:X84)</f>
        <v>149.30059164875</v>
      </c>
      <c r="AA84" s="57" t="n">
        <v>78.4</v>
      </c>
      <c r="AB84" s="57" t="n">
        <v>64.01</v>
      </c>
      <c r="AC84" s="57" t="n">
        <v>70.29</v>
      </c>
      <c r="AD84" s="57" t="n">
        <f aca="false">AVERAGE(AA84:AC84)</f>
        <v>70.9</v>
      </c>
      <c r="AE84" s="57" t="n">
        <f aca="false">STDEVP(AA84:AC84)</f>
        <v>5.89050648642939</v>
      </c>
      <c r="AF84" s="57" t="n">
        <v>0.139</v>
      </c>
      <c r="AG84" s="57" t="n">
        <v>0.065</v>
      </c>
      <c r="AH84" s="57" t="n">
        <v>0.096</v>
      </c>
      <c r="AI84" s="57" t="n">
        <f aca="false">AVERAGE(AF84:AH84)</f>
        <v>0.1</v>
      </c>
      <c r="AJ84" s="57" t="n">
        <f aca="false">STDEVP(AF84:AH84)</f>
        <v>0.0303424894606007</v>
      </c>
      <c r="AK84" s="57" t="n">
        <v>3.02</v>
      </c>
      <c r="AL84" s="57" t="n">
        <v>3.55</v>
      </c>
      <c r="AM84" s="57" t="n">
        <v>2.82</v>
      </c>
      <c r="AN84" s="57" t="n">
        <f aca="false">AVERAGE(AK84:AM84)</f>
        <v>3.13</v>
      </c>
      <c r="AO84" s="57" t="n">
        <f aca="false">STDEVP(AK84:AM84)</f>
        <v>0.308004328973907</v>
      </c>
      <c r="AP84" s="57" t="n">
        <v>0.26</v>
      </c>
      <c r="AQ84" s="57" t="n">
        <v>0.5</v>
      </c>
      <c r="AR84" s="57" t="n">
        <v>0.35</v>
      </c>
      <c r="AS84" s="57" t="n">
        <f aca="false">AVERAGE(AP84:AR84)</f>
        <v>0.37</v>
      </c>
      <c r="AT84" s="57" t="n">
        <f aca="false">STDEVP(AP84:AR84)</f>
        <v>0.0989949493661167</v>
      </c>
      <c r="AU84" s="57" t="n">
        <v>0.35</v>
      </c>
      <c r="AV84" s="57" t="n">
        <v>0.53</v>
      </c>
      <c r="AW84" s="57" t="n">
        <v>0.38</v>
      </c>
      <c r="AX84" s="57" t="n">
        <f aca="false">AVERAGE(AU84:AW84)</f>
        <v>0.42</v>
      </c>
      <c r="AY84" s="57" t="n">
        <f aca="false">STDEVP(AU84:AW84)</f>
        <v>0.0787400787401181</v>
      </c>
      <c r="AZ84" s="57" t="n">
        <v>0.0036</v>
      </c>
      <c r="BA84" s="57" t="n">
        <v>0.0027</v>
      </c>
      <c r="BB84" s="57" t="n">
        <v>0.0027</v>
      </c>
      <c r="BC84" s="57" t="n">
        <f aca="false">AVERAGE(AZ84:BB84)</f>
        <v>0.003</v>
      </c>
      <c r="BD84" s="57" t="n">
        <f aca="false">STDEVP(AZ84:BB84)</f>
        <v>0.000424264068711928</v>
      </c>
      <c r="BE84" s="57" t="n">
        <v>0.02</v>
      </c>
      <c r="BF84" s="57" t="n">
        <v>0.007</v>
      </c>
      <c r="BG84" s="57" t="n">
        <v>0.009</v>
      </c>
      <c r="BH84" s="55" t="n">
        <f aca="false">AVERAGE(BE84:BG84)</f>
        <v>0.012</v>
      </c>
      <c r="BI84" s="55" t="n">
        <f aca="false">STDEVP(BE84:BG84)</f>
        <v>0.00571547606649408</v>
      </c>
    </row>
    <row r="85" customFormat="false" ht="15" hidden="false" customHeight="false" outlineLevel="0" collapsed="false">
      <c r="A85" s="12" t="s">
        <v>23</v>
      </c>
      <c r="B85" s="57" t="n">
        <v>5.94</v>
      </c>
      <c r="C85" s="57" t="n">
        <v>6.66</v>
      </c>
      <c r="D85" s="57" t="n">
        <v>6.6</v>
      </c>
      <c r="E85" s="57" t="n">
        <f aca="false">AVERAGE(B85:D85)</f>
        <v>6.4</v>
      </c>
      <c r="F85" s="57" t="n">
        <f aca="false">STDEVP(B85:D85)</f>
        <v>0.326190128606002</v>
      </c>
      <c r="G85" s="57" t="n">
        <v>69.35</v>
      </c>
      <c r="H85" s="57" t="n">
        <v>68.71</v>
      </c>
      <c r="I85" s="57" t="n">
        <v>69.3</v>
      </c>
      <c r="J85" s="57" t="n">
        <f aca="false">AVERAGE(G85:I85)</f>
        <v>69.12</v>
      </c>
      <c r="K85" s="57" t="n">
        <f aca="false">STDEVP(G85:I85)</f>
        <v>0.290631496343165</v>
      </c>
      <c r="L85" s="57" t="n">
        <v>4.22</v>
      </c>
      <c r="M85" s="57" t="n">
        <v>4.49</v>
      </c>
      <c r="N85" s="57" t="n">
        <v>4.34</v>
      </c>
      <c r="O85" s="57" t="n">
        <f aca="false">AVERAGE(L85:N85)</f>
        <v>4.35</v>
      </c>
      <c r="P85" s="57" t="n">
        <f aca="false">STDEVP(L85:N85)</f>
        <v>0.110453610171873</v>
      </c>
      <c r="Q85" s="57" t="n">
        <v>131.96</v>
      </c>
      <c r="R85" s="57" t="n">
        <v>160.25</v>
      </c>
      <c r="S85" s="57" t="n">
        <v>168.47</v>
      </c>
      <c r="T85" s="57" t="n">
        <f aca="false">AVERAGE(Q85:S85)</f>
        <v>153.56</v>
      </c>
      <c r="U85" s="57" t="n">
        <f aca="false">STDEVP(Q85:S85)</f>
        <v>15.6378195410997</v>
      </c>
      <c r="V85" s="57" t="n">
        <v>1206.12</v>
      </c>
      <c r="W85" s="57" t="n">
        <v>1287.84</v>
      </c>
      <c r="X85" s="57" t="n">
        <v>1245.69</v>
      </c>
      <c r="Y85" s="57" t="n">
        <f aca="false">AVERAGE(V85:X85)</f>
        <v>1246.55</v>
      </c>
      <c r="Z85" s="57" t="n">
        <f aca="false">STDEVP(V85:X85)</f>
        <v>33.3675920617596</v>
      </c>
      <c r="AA85" s="57" t="n">
        <v>34.05</v>
      </c>
      <c r="AB85" s="57" t="n">
        <v>44.92</v>
      </c>
      <c r="AC85" s="57" t="n">
        <v>38.57</v>
      </c>
      <c r="AD85" s="57" t="n">
        <f aca="false">AVERAGE(AA85:AC85)</f>
        <v>39.18</v>
      </c>
      <c r="AE85" s="57" t="n">
        <f aca="false">STDEVP(AA85:AC85)</f>
        <v>4.45857226774073</v>
      </c>
      <c r="AF85" s="57" t="n">
        <v>0.12</v>
      </c>
      <c r="AG85" s="57" t="n">
        <v>0.08</v>
      </c>
      <c r="AH85" s="57" t="n">
        <v>0.1</v>
      </c>
      <c r="AI85" s="57" t="n">
        <f aca="false">AVERAGE(AF85:AH85)</f>
        <v>0.1</v>
      </c>
      <c r="AJ85" s="57" t="n">
        <f aca="false">STDEVP(AF85:AH85)</f>
        <v>0.0163299316185545</v>
      </c>
      <c r="AK85" s="57" t="n">
        <v>2.66</v>
      </c>
      <c r="AL85" s="57" t="n">
        <v>4.08</v>
      </c>
      <c r="AM85" s="57" t="n">
        <v>3.4</v>
      </c>
      <c r="AN85" s="57" t="n">
        <f aca="false">AVERAGE(AK85:AM85)</f>
        <v>3.38</v>
      </c>
      <c r="AO85" s="57" t="n">
        <f aca="false">STDEVP(AK85:AM85)</f>
        <v>0.579885046079537</v>
      </c>
      <c r="AP85" s="57" t="n">
        <v>0.58</v>
      </c>
      <c r="AQ85" s="57" t="n">
        <v>0.32</v>
      </c>
      <c r="AR85" s="57" t="n">
        <v>0.45</v>
      </c>
      <c r="AS85" s="57" t="n">
        <f aca="false">AVERAGE(AP85:AR85)</f>
        <v>0.45</v>
      </c>
      <c r="AT85" s="57" t="n">
        <f aca="false">STDEVP(AP85:AR85)</f>
        <v>0.106144555520604</v>
      </c>
      <c r="AU85" s="57" t="n">
        <v>0.67</v>
      </c>
      <c r="AV85" s="57" t="n">
        <v>0.81</v>
      </c>
      <c r="AW85" s="57" t="n">
        <v>0.71</v>
      </c>
      <c r="AX85" s="57" t="n">
        <f aca="false">AVERAGE(AU85:AW85)</f>
        <v>0.73</v>
      </c>
      <c r="AY85" s="57" t="n">
        <f aca="false">STDEVP(AU85:AW85)</f>
        <v>0.058878405775519</v>
      </c>
      <c r="AZ85" s="57" t="n">
        <v>0.0045</v>
      </c>
      <c r="BA85" s="57" t="n">
        <v>0.0049</v>
      </c>
      <c r="BB85" s="57" t="n">
        <v>0.0047</v>
      </c>
      <c r="BC85" s="57" t="n">
        <f aca="false">AVERAGE(AZ85:BB85)</f>
        <v>0.0047</v>
      </c>
      <c r="BD85" s="57" t="n">
        <f aca="false">STDEVP(AZ85:BB85)</f>
        <v>0.000163299316185545</v>
      </c>
      <c r="BE85" s="57" t="n">
        <v>0.0289</v>
      </c>
      <c r="BF85" s="57" t="n">
        <v>0.02</v>
      </c>
      <c r="BG85" s="57" t="n">
        <v>0.018</v>
      </c>
      <c r="BH85" s="55" t="n">
        <f aca="false">AVERAGE(BE85:BG85)</f>
        <v>0.0223</v>
      </c>
      <c r="BI85" s="55" t="n">
        <f aca="false">STDEVP(BE85:BG85)</f>
        <v>0.0047377913278939</v>
      </c>
    </row>
    <row r="86" customFormat="false" ht="15" hidden="false" customHeight="false" outlineLevel="0" collapsed="false">
      <c r="A86" s="12" t="s">
        <v>24</v>
      </c>
      <c r="B86" s="57" t="n">
        <v>3.47</v>
      </c>
      <c r="C86" s="57" t="n">
        <v>4.07</v>
      </c>
      <c r="D86" s="57" t="n">
        <v>4.25</v>
      </c>
      <c r="E86" s="57" t="n">
        <f aca="false">AVERAGE(B86:D86)</f>
        <v>3.93</v>
      </c>
      <c r="F86" s="57" t="n">
        <f aca="false">STDEVP(B86:D86)</f>
        <v>0.333466640010661</v>
      </c>
      <c r="G86" s="57" t="n">
        <v>68.6</v>
      </c>
      <c r="H86" s="57" t="n">
        <v>69.6</v>
      </c>
      <c r="I86" s="57" t="n">
        <v>69.7</v>
      </c>
      <c r="J86" s="57" t="n">
        <f aca="false">AVERAGE(G86:I86)</f>
        <v>69.3</v>
      </c>
      <c r="K86" s="57" t="n">
        <f aca="false">STDEVP(G86:I86)</f>
        <v>0.49665548085838</v>
      </c>
      <c r="L86" s="57" t="n">
        <v>1.65</v>
      </c>
      <c r="M86" s="57" t="n">
        <v>2.1</v>
      </c>
      <c r="N86" s="57" t="n">
        <v>1.86</v>
      </c>
      <c r="O86" s="57" t="n">
        <f aca="false">AVERAGE(L86:N86)</f>
        <v>1.87</v>
      </c>
      <c r="P86" s="57" t="n">
        <f aca="false">STDEVP(L86:N86)</f>
        <v>0.183847763108502</v>
      </c>
      <c r="Q86" s="57" t="n">
        <v>89.5</v>
      </c>
      <c r="R86" s="57" t="n">
        <v>91.2</v>
      </c>
      <c r="S86" s="57" t="n">
        <v>86.6</v>
      </c>
      <c r="T86" s="57" t="n">
        <f aca="false">AVERAGE(Q86:S86)</f>
        <v>89.1</v>
      </c>
      <c r="U86" s="57" t="n">
        <f aca="false">STDEVP(Q86:S86)</f>
        <v>1.89912260443255</v>
      </c>
      <c r="V86" s="57" t="n">
        <v>1382</v>
      </c>
      <c r="W86" s="57" t="n">
        <v>1136</v>
      </c>
      <c r="X86" s="57" t="n">
        <v>1298</v>
      </c>
      <c r="Y86" s="57" t="n">
        <f aca="false">AVERAGE(V86:X86)</f>
        <v>1272</v>
      </c>
      <c r="Z86" s="57" t="n">
        <f aca="false">STDEVP(V86:X86)</f>
        <v>102.097992144802</v>
      </c>
      <c r="AA86" s="57" t="n">
        <v>36.2</v>
      </c>
      <c r="AB86" s="57" t="n">
        <v>50.63</v>
      </c>
      <c r="AC86" s="57" t="n">
        <v>43.37</v>
      </c>
      <c r="AD86" s="57" t="n">
        <f aca="false">AVERAGE(AA86:AC86)</f>
        <v>43.4</v>
      </c>
      <c r="AE86" s="57" t="n">
        <f aca="false">STDEVP(AA86:AC86)</f>
        <v>5.89106102497674</v>
      </c>
      <c r="AF86" s="57" t="n">
        <v>0.159</v>
      </c>
      <c r="AG86" s="57" t="n">
        <v>0.095</v>
      </c>
      <c r="AH86" s="57" t="n">
        <v>0.115</v>
      </c>
      <c r="AI86" s="57" t="n">
        <f aca="false">AVERAGE(AF86:AH86)</f>
        <v>0.123</v>
      </c>
      <c r="AJ86" s="57" t="n">
        <f aca="false">STDEVP(AF86:AH86)</f>
        <v>0.0267332502076846</v>
      </c>
      <c r="AK86" s="57" t="n">
        <v>2.87</v>
      </c>
      <c r="AL86" s="57" t="n">
        <v>5.59</v>
      </c>
      <c r="AM86" s="57" t="n">
        <v>4.56</v>
      </c>
      <c r="AN86" s="57" t="n">
        <f aca="false">AVERAGE(AK86:AM86)</f>
        <v>4.34</v>
      </c>
      <c r="AO86" s="57" t="n">
        <f aca="false">STDEVP(AK86:AM86)</f>
        <v>1.12127903158253</v>
      </c>
      <c r="AP86" s="57" t="n">
        <v>0.12</v>
      </c>
      <c r="AQ86" s="57" t="n">
        <v>0.37</v>
      </c>
      <c r="AR86" s="57" t="n">
        <v>0.17</v>
      </c>
      <c r="AS86" s="57" t="n">
        <f aca="false">AVERAGE(AP86:AR86)</f>
        <v>0.22</v>
      </c>
      <c r="AT86" s="57" t="n">
        <f aca="false">STDEVP(AP86:AR86)</f>
        <v>0.108012344973464</v>
      </c>
      <c r="AU86" s="57" t="n">
        <v>0.31</v>
      </c>
      <c r="AV86" s="57" t="n">
        <v>0.46</v>
      </c>
      <c r="AW86" s="57" t="n">
        <v>0.43</v>
      </c>
      <c r="AX86" s="57" t="n">
        <f aca="false">AVERAGE(AU86:AW86)</f>
        <v>0.4</v>
      </c>
      <c r="AY86" s="57" t="n">
        <f aca="false">STDEVP(AU86:AW86)</f>
        <v>0.0648074069840786</v>
      </c>
      <c r="AZ86" s="57" t="n">
        <v>0.0022</v>
      </c>
      <c r="BA86" s="57" t="n">
        <v>0.0026</v>
      </c>
      <c r="BB86" s="57" t="n">
        <v>0.0027</v>
      </c>
      <c r="BC86" s="57" t="n">
        <f aca="false">AVERAGE(AZ86:BB86)</f>
        <v>0.0025</v>
      </c>
      <c r="BD86" s="57" t="n">
        <f aca="false">STDEVP(AZ86:BB86)</f>
        <v>0.000216024689946929</v>
      </c>
      <c r="BE86" s="57" t="n">
        <v>0.018</v>
      </c>
      <c r="BF86" s="57" t="n">
        <v>0.008</v>
      </c>
      <c r="BG86" s="57" t="n">
        <v>0.01</v>
      </c>
      <c r="BH86" s="55" t="n">
        <f aca="false">AVERAGE(BE86:BG86)</f>
        <v>0.012</v>
      </c>
      <c r="BI86" s="55" t="n">
        <f aca="false">STDEVP(BE86:BG86)</f>
        <v>0.00432049379893857</v>
      </c>
    </row>
    <row r="87" customFormat="false" ht="15" hidden="false" customHeight="false" outlineLevel="0" collapsed="false">
      <c r="A87" s="12" t="s">
        <v>25</v>
      </c>
      <c r="B87" s="57" t="n">
        <v>2.66</v>
      </c>
      <c r="C87" s="57" t="n">
        <v>2.47</v>
      </c>
      <c r="D87" s="57" t="n">
        <v>3.08</v>
      </c>
      <c r="E87" s="57" t="n">
        <f aca="false">AVERAGE(B87:D87)</f>
        <v>2.73666666666667</v>
      </c>
      <c r="F87" s="57" t="n">
        <f aca="false">STDEVP(B87:D87)</f>
        <v>0.254863798048204</v>
      </c>
      <c r="G87" s="57" t="n">
        <v>69.5</v>
      </c>
      <c r="H87" s="57" t="n">
        <v>69.4</v>
      </c>
      <c r="I87" s="57" t="n">
        <v>68.6</v>
      </c>
      <c r="J87" s="57" t="n">
        <f aca="false">AVERAGE(G87:I87)</f>
        <v>69.1666666666667</v>
      </c>
      <c r="K87" s="57" t="n">
        <f aca="false">STDEVP(G87:I87)</f>
        <v>0.402768199119823</v>
      </c>
      <c r="L87" s="57" t="n">
        <v>2.9</v>
      </c>
      <c r="M87" s="57" t="n">
        <v>2.72</v>
      </c>
      <c r="N87" s="57" t="n">
        <v>3</v>
      </c>
      <c r="O87" s="57" t="n">
        <f aca="false">AVERAGE(L87:N87)</f>
        <v>2.87333333333333</v>
      </c>
      <c r="P87" s="57" t="n">
        <f aca="false">STDEVP(L87:N87)</f>
        <v>0.115854314646552</v>
      </c>
      <c r="Q87" s="57" t="n">
        <v>91.1</v>
      </c>
      <c r="R87" s="57" t="n">
        <v>109.2</v>
      </c>
      <c r="S87" s="57" t="n">
        <v>172.4</v>
      </c>
      <c r="T87" s="57" t="n">
        <f aca="false">AVERAGE(Q87:S87)</f>
        <v>124.233333333333</v>
      </c>
      <c r="U87" s="57" t="n">
        <f aca="false">STDEVP(Q87:S87)</f>
        <v>34.851335061308</v>
      </c>
      <c r="V87" s="57" t="n">
        <v>1023</v>
      </c>
      <c r="W87" s="57" t="n">
        <v>915</v>
      </c>
      <c r="X87" s="57" t="n">
        <v>1228</v>
      </c>
      <c r="Y87" s="57" t="n">
        <f aca="false">AVERAGE(V87:X87)</f>
        <v>1055.33333333333</v>
      </c>
      <c r="Z87" s="57" t="n">
        <f aca="false">STDEVP(V87:X87)</f>
        <v>129.810973684388</v>
      </c>
      <c r="AA87" s="57" t="n">
        <v>33.1</v>
      </c>
      <c r="AB87" s="57" t="n">
        <v>40.9</v>
      </c>
      <c r="AC87" s="57" t="n">
        <v>42.8</v>
      </c>
      <c r="AD87" s="57" t="n">
        <f aca="false">AVERAGE(AA87:AC87)</f>
        <v>38.9333333333333</v>
      </c>
      <c r="AE87" s="57" t="n">
        <f aca="false">STDEVP(AA87:AC87)</f>
        <v>4.19708893824703</v>
      </c>
      <c r="AF87" s="57" t="n">
        <v>0.057</v>
      </c>
      <c r="AG87" s="57" t="n">
        <v>0.105</v>
      </c>
      <c r="AH87" s="57" t="n">
        <v>0.095</v>
      </c>
      <c r="AI87" s="57" t="n">
        <f aca="false">AVERAGE(AF87:AH87)</f>
        <v>0.0856666666666667</v>
      </c>
      <c r="AJ87" s="57" t="n">
        <f aca="false">STDEVP(AF87:AH87)</f>
        <v>0.0206774165590278</v>
      </c>
      <c r="AK87" s="57" t="n">
        <v>3.18</v>
      </c>
      <c r="AL87" s="57" t="n">
        <v>4.96</v>
      </c>
      <c r="AM87" s="57" t="n">
        <v>4</v>
      </c>
      <c r="AN87" s="57" t="n">
        <f aca="false">AVERAGE(AK87:AM87)</f>
        <v>4.04666666666667</v>
      </c>
      <c r="AO87" s="57" t="n">
        <f aca="false">STDEVP(AK87:AM87)</f>
        <v>0.727430790904231</v>
      </c>
      <c r="AP87" s="57" t="n">
        <v>0.5</v>
      </c>
      <c r="AQ87" s="57" t="n">
        <v>0.59</v>
      </c>
      <c r="AR87" s="57" t="n">
        <v>0.32</v>
      </c>
      <c r="AS87" s="57" t="n">
        <f aca="false">AVERAGE(AP87:AR87)</f>
        <v>0.47</v>
      </c>
      <c r="AT87" s="57" t="n">
        <f aca="false">STDEVP(AP87:AR87)</f>
        <v>0.112249721603218</v>
      </c>
      <c r="AU87" s="57" t="n">
        <v>0.64</v>
      </c>
      <c r="AV87" s="57" t="n">
        <v>0.57</v>
      </c>
      <c r="AW87" s="57" t="n">
        <v>0.39</v>
      </c>
      <c r="AX87" s="57" t="n">
        <f aca="false">AVERAGE(AU87:AW87)</f>
        <v>0.533333333333333</v>
      </c>
      <c r="AY87" s="57" t="n">
        <f aca="false">STDEVP(AU87:AW87)</f>
        <v>0.105303793326209</v>
      </c>
      <c r="AZ87" s="57" t="n">
        <v>0.0033</v>
      </c>
      <c r="BA87" s="57" t="n">
        <v>0.0028</v>
      </c>
      <c r="BB87" s="57" t="n">
        <v>0.003</v>
      </c>
      <c r="BC87" s="57" t="n">
        <f aca="false">AVERAGE(AZ87:BB87)</f>
        <v>0.00303333333333333</v>
      </c>
      <c r="BD87" s="57" t="n">
        <f aca="false">STDEVP(AZ87:BB87)</f>
        <v>0.000205480466765633</v>
      </c>
      <c r="BE87" s="57" t="n">
        <v>0.013</v>
      </c>
      <c r="BF87" s="57" t="n">
        <v>0.022</v>
      </c>
      <c r="BG87" s="57" t="n">
        <v>0.013</v>
      </c>
      <c r="BH87" s="55" t="n">
        <f aca="false">AVERAGE(BE87:BG87)</f>
        <v>0.016</v>
      </c>
      <c r="BI87" s="55" t="n">
        <f aca="false">STDEVP(BE87:BG87)</f>
        <v>0.00424264068711928</v>
      </c>
    </row>
    <row r="88" customFormat="false" ht="15" hidden="false" customHeight="false" outlineLevel="0" collapsed="false">
      <c r="A88" s="12" t="s">
        <v>26</v>
      </c>
      <c r="B88" s="57" t="n">
        <v>2.59</v>
      </c>
      <c r="C88" s="57" t="n">
        <v>3.18</v>
      </c>
      <c r="D88" s="57" t="n">
        <v>3.41</v>
      </c>
      <c r="E88" s="57" t="n">
        <f aca="false">AVERAGE(B88:D88)</f>
        <v>3.06</v>
      </c>
      <c r="F88" s="57" t="n">
        <f aca="false">STDEVP(B88:D88)</f>
        <v>0.345350063944785</v>
      </c>
      <c r="G88" s="57" t="n">
        <v>82.1</v>
      </c>
      <c r="H88" s="57" t="n">
        <v>83</v>
      </c>
      <c r="I88" s="57" t="n">
        <v>83.3</v>
      </c>
      <c r="J88" s="57" t="n">
        <f aca="false">AVERAGE(G88:I88)</f>
        <v>82.8</v>
      </c>
      <c r="K88" s="57" t="n">
        <f aca="false">STDEVP(G88:I88)</f>
        <v>0.50990195135928</v>
      </c>
      <c r="L88" s="57" t="n">
        <v>2.13</v>
      </c>
      <c r="M88" s="57" t="n">
        <v>1.75</v>
      </c>
      <c r="N88" s="57" t="n">
        <v>1.61</v>
      </c>
      <c r="O88" s="57" t="n">
        <f aca="false">AVERAGE(L88:N88)</f>
        <v>1.83</v>
      </c>
      <c r="P88" s="57" t="n">
        <f aca="false">STDEVP(L88:N88)</f>
        <v>0.219696760710454</v>
      </c>
      <c r="Q88" s="57" t="n">
        <v>117.9</v>
      </c>
      <c r="R88" s="57" t="n">
        <v>138.5</v>
      </c>
      <c r="S88" s="57" t="n">
        <v>130.9</v>
      </c>
      <c r="T88" s="57" t="n">
        <f aca="false">AVERAGE(Q88:S88)</f>
        <v>129.1</v>
      </c>
      <c r="U88" s="57" t="n">
        <f aca="false">STDEVP(Q88:S88)</f>
        <v>8.50568437379772</v>
      </c>
      <c r="V88" s="57" t="n">
        <v>1585</v>
      </c>
      <c r="W88" s="57" t="n">
        <v>1794</v>
      </c>
      <c r="X88" s="57" t="n">
        <v>1769</v>
      </c>
      <c r="Y88" s="57" t="n">
        <f aca="false">AVERAGE(V88:X88)</f>
        <v>1716</v>
      </c>
      <c r="Z88" s="57" t="n">
        <f aca="false">STDEVP(V88:X88)</f>
        <v>93.1915589882832</v>
      </c>
      <c r="AA88" s="57" t="n">
        <v>38.2</v>
      </c>
      <c r="AB88" s="57" t="n">
        <v>52.6</v>
      </c>
      <c r="AC88" s="57" t="n">
        <v>46.3</v>
      </c>
      <c r="AD88" s="57" t="n">
        <f aca="false">AVERAGE(AA88:AC88)</f>
        <v>45.7</v>
      </c>
      <c r="AE88" s="57" t="n">
        <f aca="false">STDEVP(AA88:AC88)</f>
        <v>5.89406481131655</v>
      </c>
      <c r="AF88" s="57" t="n">
        <v>0.054</v>
      </c>
      <c r="AG88" s="57" t="n">
        <v>0.11</v>
      </c>
      <c r="AH88" s="57" t="n">
        <v>0.073</v>
      </c>
      <c r="AI88" s="57" t="n">
        <f aca="false">AVERAGE(AF88:AH88)</f>
        <v>0.079</v>
      </c>
      <c r="AJ88" s="57" t="n">
        <f aca="false">STDEVP(AF88:AH88)</f>
        <v>0.0232522400354604</v>
      </c>
      <c r="AK88" s="57" t="n">
        <v>3.93</v>
      </c>
      <c r="AL88" s="57" t="n">
        <v>4.38</v>
      </c>
      <c r="AM88" s="57" t="n">
        <v>4.08</v>
      </c>
      <c r="AN88" s="57" t="n">
        <f aca="false">AVERAGE(AK88:AM88)</f>
        <v>4.13</v>
      </c>
      <c r="AO88" s="57" t="n">
        <f aca="false">STDEVP(AK88:AM88)</f>
        <v>0.187082869338697</v>
      </c>
      <c r="AP88" s="57" t="n">
        <v>0.26</v>
      </c>
      <c r="AQ88" s="57" t="n">
        <v>0.55</v>
      </c>
      <c r="AR88" s="57" t="n">
        <v>0.42</v>
      </c>
      <c r="AS88" s="57" t="n">
        <f aca="false">AVERAGE(AP88:AR88)</f>
        <v>0.41</v>
      </c>
      <c r="AT88" s="57" t="n">
        <f aca="false">STDEVP(AP88:AR88)</f>
        <v>0.118602979164381</v>
      </c>
      <c r="AU88" s="57" t="n">
        <v>0.27</v>
      </c>
      <c r="AV88" s="57" t="n">
        <v>0.44</v>
      </c>
      <c r="AW88" s="57" t="n">
        <v>0.28</v>
      </c>
      <c r="AX88" s="57" t="n">
        <f aca="false">AVERAGE(AU88:AW88)</f>
        <v>0.33</v>
      </c>
      <c r="AY88" s="57" t="n">
        <f aca="false">STDEVP(AU88:AW88)</f>
        <v>0.0778888096369862</v>
      </c>
      <c r="AZ88" s="57" t="n">
        <v>0.0031</v>
      </c>
      <c r="BA88" s="57" t="n">
        <v>0.0024</v>
      </c>
      <c r="BB88" s="57" t="n">
        <v>0.0026</v>
      </c>
      <c r="BC88" s="57" t="n">
        <f aca="false">AVERAGE(AZ88:BB88)</f>
        <v>0.0027</v>
      </c>
      <c r="BD88" s="57" t="n">
        <f aca="false">STDEVP(AZ88:BB88)</f>
        <v>0.000294392028877595</v>
      </c>
      <c r="BE88" s="57" t="n">
        <v>0.008</v>
      </c>
      <c r="BF88" s="57" t="n">
        <v>0.02</v>
      </c>
      <c r="BG88" s="57" t="n">
        <v>0.011</v>
      </c>
      <c r="BH88" s="55" t="n">
        <f aca="false">AVERAGE(BE88:BG88)</f>
        <v>0.013</v>
      </c>
      <c r="BI88" s="55" t="n">
        <f aca="false">STDEVP(BE88:BG88)</f>
        <v>0.00509901951359279</v>
      </c>
    </row>
    <row r="89" customFormat="false" ht="15" hidden="false" customHeight="false" outlineLevel="0" collapsed="false">
      <c r="A89" s="12" t="s">
        <v>27</v>
      </c>
      <c r="B89" s="57" t="n">
        <v>4.12</v>
      </c>
      <c r="C89" s="57" t="n">
        <v>4.62</v>
      </c>
      <c r="D89" s="57" t="n">
        <v>5.06</v>
      </c>
      <c r="E89" s="57" t="n">
        <f aca="false">AVERAGE(B89:D89)</f>
        <v>4.6</v>
      </c>
      <c r="F89" s="57" t="n">
        <f aca="false">STDEVP(B89:D89)</f>
        <v>0.384013888637724</v>
      </c>
      <c r="G89" s="57" t="n">
        <v>96.1</v>
      </c>
      <c r="H89" s="57" t="n">
        <v>97.5</v>
      </c>
      <c r="I89" s="57" t="n">
        <v>97.4</v>
      </c>
      <c r="J89" s="57" t="n">
        <f aca="false">AVERAGE(G89:I89)</f>
        <v>97</v>
      </c>
      <c r="K89" s="57" t="n">
        <f aca="false">STDEVP(G89:I89)</f>
        <v>0.63770421565697</v>
      </c>
      <c r="L89" s="57" t="n">
        <v>2.4</v>
      </c>
      <c r="M89" s="57" t="n">
        <v>1.93</v>
      </c>
      <c r="N89" s="57" t="n">
        <v>2</v>
      </c>
      <c r="O89" s="57" t="n">
        <f aca="false">AVERAGE(L89:N89)</f>
        <v>2.11</v>
      </c>
      <c r="P89" s="57" t="n">
        <f aca="false">STDEVP(L89:N89)</f>
        <v>0.20704266871026</v>
      </c>
      <c r="Q89" s="57" t="n">
        <v>139.6</v>
      </c>
      <c r="R89" s="57" t="n">
        <v>159.8</v>
      </c>
      <c r="S89" s="57" t="n">
        <v>148.5</v>
      </c>
      <c r="T89" s="57" t="n">
        <f aca="false">AVERAGE(Q89:S89)</f>
        <v>149.3</v>
      </c>
      <c r="U89" s="57" t="n">
        <f aca="false">STDEVP(Q89:S89)</f>
        <v>8.26599459633666</v>
      </c>
      <c r="V89" s="57" t="n">
        <v>1477</v>
      </c>
      <c r="W89" s="57" t="n">
        <v>1735</v>
      </c>
      <c r="X89" s="57" t="n">
        <v>1543</v>
      </c>
      <c r="Y89" s="57" t="n">
        <f aca="false">AVERAGE(V89:X89)</f>
        <v>1585</v>
      </c>
      <c r="Z89" s="57" t="n">
        <f aca="false">STDEVP(V89:X89)</f>
        <v>109.434912162436</v>
      </c>
      <c r="AA89" s="57" t="n">
        <v>56.7</v>
      </c>
      <c r="AB89" s="57" t="n">
        <v>68.7</v>
      </c>
      <c r="AC89" s="57" t="n">
        <v>61.2</v>
      </c>
      <c r="AD89" s="57" t="n">
        <f aca="false">AVERAGE(AA89:AC89)</f>
        <v>62.2</v>
      </c>
      <c r="AE89" s="57" t="n">
        <f aca="false">STDEVP(AA89:AC89)</f>
        <v>4.94974746830583</v>
      </c>
      <c r="AF89" s="57" t="n">
        <v>0.157</v>
      </c>
      <c r="AG89" s="57" t="n">
        <v>0.088</v>
      </c>
      <c r="AH89" s="57" t="n">
        <v>0.112</v>
      </c>
      <c r="AI89" s="57" t="n">
        <f aca="false">AVERAGE(AF89:AH89)</f>
        <v>0.119</v>
      </c>
      <c r="AJ89" s="57" t="n">
        <f aca="false">STDEVP(AF89:AH89)</f>
        <v>0.0286006992921502</v>
      </c>
      <c r="AK89" s="57" t="n">
        <v>5.16</v>
      </c>
      <c r="AL89" s="57" t="n">
        <v>7.59</v>
      </c>
      <c r="AM89" s="57" t="n">
        <v>7.41</v>
      </c>
      <c r="AN89" s="57" t="n">
        <f aca="false">AVERAGE(AK89:AM89)</f>
        <v>6.72</v>
      </c>
      <c r="AO89" s="57" t="n">
        <f aca="false">STDEVP(AK89:AM89)</f>
        <v>1.1055315463613</v>
      </c>
      <c r="AP89" s="57" t="n">
        <v>0.22</v>
      </c>
      <c r="AQ89" s="57" t="n">
        <v>0.42</v>
      </c>
      <c r="AR89" s="57" t="n">
        <v>0.47</v>
      </c>
      <c r="AS89" s="57" t="n">
        <f aca="false">AVERAGE(AP89:AR89)</f>
        <v>0.37</v>
      </c>
      <c r="AT89" s="57" t="n">
        <f aca="false">STDEVP(AP89:AR89)</f>
        <v>0.108012344973464</v>
      </c>
      <c r="AU89" s="57" t="n">
        <v>0.64</v>
      </c>
      <c r="AV89" s="57" t="n">
        <v>0.45</v>
      </c>
      <c r="AW89" s="57" t="n">
        <v>0.47</v>
      </c>
      <c r="AX89" s="57" t="n">
        <f aca="false">AVERAGE(AU89:AW89)</f>
        <v>0.52</v>
      </c>
      <c r="AY89" s="57" t="n">
        <f aca="false">STDEVP(AU89:AW89)</f>
        <v>0.0852447456836295</v>
      </c>
      <c r="AZ89" s="57" t="n">
        <v>0.0028</v>
      </c>
      <c r="BA89" s="57" t="n">
        <v>0.0021</v>
      </c>
      <c r="BB89" s="57" t="n">
        <v>0.0026</v>
      </c>
      <c r="BC89" s="57" t="n">
        <f aca="false">AVERAGE(AZ89:BB89)</f>
        <v>0.0025</v>
      </c>
      <c r="BD89" s="57" t="n">
        <f aca="false">STDEVP(AZ89:BB89)</f>
        <v>0.000294392028877595</v>
      </c>
      <c r="BE89" s="57" t="n">
        <v>0.019</v>
      </c>
      <c r="BF89" s="57" t="n">
        <v>0.008</v>
      </c>
      <c r="BG89" s="57" t="n">
        <v>0.012</v>
      </c>
      <c r="BH89" s="55" t="n">
        <f aca="false">AVERAGE(BE89:BG89)</f>
        <v>0.013</v>
      </c>
      <c r="BI89" s="55" t="n">
        <f aca="false">STDEVP(BE89:BG89)</f>
        <v>0.00454606056566195</v>
      </c>
    </row>
    <row r="90" customFormat="false" ht="15" hidden="false" customHeight="false" outlineLevel="0" collapsed="false">
      <c r="A90" s="12" t="s">
        <v>28</v>
      </c>
      <c r="B90" s="57" t="n">
        <v>2.43</v>
      </c>
      <c r="C90" s="57" t="n">
        <v>3.04</v>
      </c>
      <c r="D90" s="57" t="n">
        <v>3.08</v>
      </c>
      <c r="E90" s="57" t="n">
        <f aca="false">AVERAGE(B90:D90)</f>
        <v>2.85</v>
      </c>
      <c r="F90" s="57" t="n">
        <f aca="false">STDEVP(B90:D90)</f>
        <v>0.297433465949389</v>
      </c>
      <c r="G90" s="57" t="n">
        <v>95.8</v>
      </c>
      <c r="H90" s="57" t="n">
        <v>96.9</v>
      </c>
      <c r="I90" s="57" t="n">
        <v>96.5</v>
      </c>
      <c r="J90" s="57" t="n">
        <f aca="false">AVERAGE(G90:I90)</f>
        <v>96.4</v>
      </c>
      <c r="K90" s="57" t="n">
        <f aca="false">STDEVP(G90:I90)</f>
        <v>0.454606056566199</v>
      </c>
      <c r="L90" s="57" t="n">
        <v>1.64</v>
      </c>
      <c r="M90" s="57" t="n">
        <v>1.18</v>
      </c>
      <c r="N90" s="57" t="n">
        <v>1.35</v>
      </c>
      <c r="O90" s="57" t="n">
        <f aca="false">AVERAGE(L90:N90)</f>
        <v>1.39</v>
      </c>
      <c r="P90" s="57" t="n">
        <f aca="false">STDEVP(L90:N90)</f>
        <v>0.189912260443255</v>
      </c>
      <c r="Q90" s="57" t="n">
        <v>139.2</v>
      </c>
      <c r="R90" s="57" t="n">
        <v>159.5</v>
      </c>
      <c r="S90" s="57" t="n">
        <v>150.7</v>
      </c>
      <c r="T90" s="57" t="n">
        <f aca="false">AVERAGE(Q90:S90)</f>
        <v>149.8</v>
      </c>
      <c r="U90" s="57" t="n">
        <f aca="false">STDEVP(Q90:S90)</f>
        <v>8.31183894614584</v>
      </c>
      <c r="V90" s="57" t="n">
        <v>1753</v>
      </c>
      <c r="W90" s="57" t="n">
        <v>1982</v>
      </c>
      <c r="X90" s="57" t="n">
        <v>1923</v>
      </c>
      <c r="Y90" s="57" t="n">
        <f aca="false">AVERAGE(V90:X90)</f>
        <v>1886</v>
      </c>
      <c r="Z90" s="57" t="n">
        <f aca="false">STDEVP(V90:X90)</f>
        <v>97.0807224255499</v>
      </c>
      <c r="AA90" s="57" t="n">
        <v>39.27</v>
      </c>
      <c r="AB90" s="57" t="n">
        <v>53.05</v>
      </c>
      <c r="AC90" s="57" t="n">
        <v>47.18</v>
      </c>
      <c r="AD90" s="57" t="n">
        <f aca="false">AVERAGE(AA90:AC90)</f>
        <v>46.5</v>
      </c>
      <c r="AE90" s="57" t="n">
        <f aca="false">STDEVP(AA90:AC90)</f>
        <v>5.64617274502531</v>
      </c>
      <c r="AF90" s="57" t="n">
        <v>0.022</v>
      </c>
      <c r="AG90" s="57" t="n">
        <v>0.076</v>
      </c>
      <c r="AH90" s="57" t="n">
        <v>0.031</v>
      </c>
      <c r="AI90" s="57" t="n">
        <f aca="false">AVERAGE(AF90:AH90)</f>
        <v>0.043</v>
      </c>
      <c r="AJ90" s="57" t="n">
        <f aca="false">STDEVP(AF90:AH90)</f>
        <v>0.0236220236220354</v>
      </c>
      <c r="AK90" s="57" t="n">
        <v>8.45</v>
      </c>
      <c r="AL90" s="57" t="n">
        <v>6.25</v>
      </c>
      <c r="AM90" s="57" t="n">
        <v>7.02</v>
      </c>
      <c r="AN90" s="57" t="n">
        <f aca="false">AVERAGE(AK90:AM90)</f>
        <v>7.24</v>
      </c>
      <c r="AO90" s="57" t="n">
        <f aca="false">STDEVP(AK90:AM90)</f>
        <v>0.911518878941444</v>
      </c>
      <c r="AP90" s="57" t="n">
        <v>0.55</v>
      </c>
      <c r="AQ90" s="57" t="n">
        <v>0.89</v>
      </c>
      <c r="AR90" s="57" t="n">
        <v>0.72</v>
      </c>
      <c r="AS90" s="57" t="n">
        <f aca="false">AVERAGE(AP90:AR90)</f>
        <v>0.72</v>
      </c>
      <c r="AT90" s="57" t="n">
        <f aca="false">STDEVP(AP90:AR90)</f>
        <v>0.138804418757713</v>
      </c>
      <c r="AU90" s="57" t="n">
        <v>0.49</v>
      </c>
      <c r="AV90" s="57" t="n">
        <v>0.69</v>
      </c>
      <c r="AW90" s="57" t="n">
        <v>0.53</v>
      </c>
      <c r="AX90" s="57" t="n">
        <f aca="false">AVERAGE(AU90:AW90)</f>
        <v>0.57</v>
      </c>
      <c r="AY90" s="57" t="n">
        <f aca="false">STDEVP(AU90:AW90)</f>
        <v>0.0864098759787715</v>
      </c>
      <c r="AZ90" s="57" t="n">
        <v>0.004</v>
      </c>
      <c r="BA90" s="57" t="n">
        <v>0.0047</v>
      </c>
      <c r="BB90" s="57" t="n">
        <v>0.0045</v>
      </c>
      <c r="BC90" s="57" t="n">
        <f aca="false">AVERAGE(AZ90:BB90)</f>
        <v>0.0044</v>
      </c>
      <c r="BD90" s="57" t="n">
        <f aca="false">STDEVP(AZ90:BB90)</f>
        <v>0.000294392028877595</v>
      </c>
      <c r="BE90" s="57" t="n">
        <v>0.022</v>
      </c>
      <c r="BF90" s="57" t="n">
        <v>0.005</v>
      </c>
      <c r="BG90" s="57" t="n">
        <v>0.009</v>
      </c>
      <c r="BH90" s="55" t="n">
        <f aca="false">AVERAGE(BE90:BG90)</f>
        <v>0.012</v>
      </c>
      <c r="BI90" s="55" t="n">
        <f aca="false">STDEVP(BE90:BG90)</f>
        <v>0.00725718035235908</v>
      </c>
    </row>
    <row r="91" customFormat="false" ht="15" hidden="false" customHeight="false" outlineLevel="0" collapsed="false">
      <c r="A91" s="12" t="s">
        <v>29</v>
      </c>
      <c r="B91" s="57" t="n">
        <v>2.42</v>
      </c>
      <c r="C91" s="57" t="n">
        <v>3.01</v>
      </c>
      <c r="D91" s="57" t="n">
        <v>3.33</v>
      </c>
      <c r="E91" s="57" t="n">
        <f aca="false">AVERAGE(B91:D91)</f>
        <v>2.92</v>
      </c>
      <c r="F91" s="57" t="n">
        <f aca="false">STDEVP(B91:D91)</f>
        <v>0.376917320730511</v>
      </c>
      <c r="G91" s="57" t="n">
        <v>46.1</v>
      </c>
      <c r="H91" s="57" t="n">
        <v>47</v>
      </c>
      <c r="I91" s="57" t="n">
        <v>46.1</v>
      </c>
      <c r="J91" s="57" t="n">
        <f aca="false">AVERAGE(G91:I91)</f>
        <v>46.4</v>
      </c>
      <c r="K91" s="57" t="n">
        <f aca="false">STDEVP(G91:I91)</f>
        <v>0.424264068711928</v>
      </c>
      <c r="L91" s="57" t="n">
        <v>2.25</v>
      </c>
      <c r="M91" s="57" t="n">
        <v>2.7</v>
      </c>
      <c r="N91" s="57" t="n">
        <v>2.37</v>
      </c>
      <c r="O91" s="57" t="n">
        <f aca="false">AVERAGE(L91:N91)</f>
        <v>2.44</v>
      </c>
      <c r="P91" s="57" t="n">
        <f aca="false">STDEVP(L91:N91)</f>
        <v>0.190262975904405</v>
      </c>
      <c r="Q91" s="57" t="n">
        <v>74.2</v>
      </c>
      <c r="R91" s="57" t="n">
        <v>95.3</v>
      </c>
      <c r="S91" s="57" t="n">
        <v>83.1</v>
      </c>
      <c r="T91" s="57" t="n">
        <f aca="false">AVERAGE(Q91:S91)</f>
        <v>84.2</v>
      </c>
      <c r="U91" s="57" t="n">
        <f aca="false">STDEVP(Q91:S91)</f>
        <v>8.64908472999696</v>
      </c>
      <c r="V91" s="57" t="n">
        <v>585</v>
      </c>
      <c r="W91" s="57" t="n">
        <v>674.96</v>
      </c>
      <c r="X91" s="57" t="n">
        <v>618</v>
      </c>
      <c r="Y91" s="57" t="n">
        <f aca="false">AVERAGE(V91:X91)</f>
        <v>625.986666666667</v>
      </c>
      <c r="Z91" s="57" t="n">
        <f aca="false">STDEVP(V91:X91)</f>
        <v>37.1576868075623</v>
      </c>
      <c r="AA91" s="57" t="n">
        <v>42.13</v>
      </c>
      <c r="AB91" s="57" t="n">
        <v>55.75</v>
      </c>
      <c r="AC91" s="57" t="n">
        <v>49.72</v>
      </c>
      <c r="AD91" s="57" t="n">
        <f aca="false">AVERAGE(AA91:AC91)</f>
        <v>49.2</v>
      </c>
      <c r="AE91" s="57" t="n">
        <f aca="false">STDEVP(AA91:AC91)</f>
        <v>5.57248598024257</v>
      </c>
      <c r="AF91" s="57" t="n">
        <v>0.12</v>
      </c>
      <c r="AG91" s="57" t="n">
        <v>0.166</v>
      </c>
      <c r="AH91" s="57" t="n">
        <v>0.113</v>
      </c>
      <c r="AI91" s="57" t="n">
        <f aca="false">AVERAGE(AF91:AH91)</f>
        <v>0.133</v>
      </c>
      <c r="AJ91" s="57" t="n">
        <f aca="false">STDEVP(AF91:AH91)</f>
        <v>0.0235088635766739</v>
      </c>
      <c r="AK91" s="57" t="n">
        <v>3.98</v>
      </c>
      <c r="AL91" s="57" t="n">
        <v>5.1</v>
      </c>
      <c r="AM91" s="57" t="n">
        <v>3.61</v>
      </c>
      <c r="AN91" s="57" t="n">
        <f aca="false">AVERAGE(AK91:AM91)</f>
        <v>4.23</v>
      </c>
      <c r="AO91" s="57" t="n">
        <f aca="false">STDEVP(AK91:AM91)</f>
        <v>0.633456128446688</v>
      </c>
      <c r="AP91" s="57" t="n">
        <v>0.19</v>
      </c>
      <c r="AQ91" s="57" t="n">
        <v>0.35</v>
      </c>
      <c r="AR91" s="57" t="n">
        <v>0.27</v>
      </c>
      <c r="AS91" s="57" t="n">
        <f aca="false">AVERAGE(AP91:AR91)</f>
        <v>0.27</v>
      </c>
      <c r="AT91" s="57" t="n">
        <f aca="false">STDEVP(AP91:AR91)</f>
        <v>0.0653197264742181</v>
      </c>
      <c r="AU91" s="57" t="n">
        <v>0.25</v>
      </c>
      <c r="AV91" s="57" t="n">
        <v>0.43</v>
      </c>
      <c r="AW91" s="57" t="n">
        <v>0.25</v>
      </c>
      <c r="AX91" s="57" t="n">
        <f aca="false">AVERAGE(AU91:AW91)</f>
        <v>0.31</v>
      </c>
      <c r="AY91" s="57" t="n">
        <f aca="false">STDEVP(AU91:AW91)</f>
        <v>0.0848528137423857</v>
      </c>
      <c r="AZ91" s="57" t="n">
        <v>0.0014</v>
      </c>
      <c r="BA91" s="57" t="n">
        <v>0.001</v>
      </c>
      <c r="BB91" s="57" t="n">
        <v>0.0012</v>
      </c>
      <c r="BC91" s="57" t="n">
        <f aca="false">AVERAGE(AZ91:BB91)</f>
        <v>0.0012</v>
      </c>
      <c r="BD91" s="57" t="n">
        <f aca="false">STDEVP(AZ91:BB91)</f>
        <v>0.000163299316185545</v>
      </c>
      <c r="BE91" s="57" t="n">
        <v>0.006</v>
      </c>
      <c r="BF91" s="57" t="n">
        <v>0.018</v>
      </c>
      <c r="BG91" s="57" t="n">
        <v>0.009</v>
      </c>
      <c r="BH91" s="55" t="n">
        <f aca="false">AVERAGE(BE91:BG91)</f>
        <v>0.011</v>
      </c>
      <c r="BI91" s="55" t="n">
        <f aca="false">STDEVP(BE91:BG91)</f>
        <v>0.00509901951359278</v>
      </c>
    </row>
    <row r="92" customFormat="false" ht="15" hidden="false" customHeight="false" outlineLevel="0" collapsed="false">
      <c r="A92" s="12" t="s">
        <v>30</v>
      </c>
      <c r="B92" s="57" t="n">
        <v>2.61</v>
      </c>
      <c r="C92" s="57" t="n">
        <v>3.21</v>
      </c>
      <c r="D92" s="57" t="n">
        <v>3.33</v>
      </c>
      <c r="E92" s="57" t="n">
        <f aca="false">AVERAGE(B92:D92)</f>
        <v>3.05</v>
      </c>
      <c r="F92" s="57" t="n">
        <f aca="false">STDEVP(B92:D92)</f>
        <v>0.314960314960473</v>
      </c>
      <c r="G92" s="57" t="n">
        <v>40.6</v>
      </c>
      <c r="H92" s="57" t="n">
        <v>41.6</v>
      </c>
      <c r="I92" s="57" t="n">
        <v>42</v>
      </c>
      <c r="J92" s="57" t="n">
        <f aca="false">AVERAGE(G92:I92)</f>
        <v>41.4</v>
      </c>
      <c r="K92" s="57" t="n">
        <f aca="false">STDEVP(G92:I92)</f>
        <v>0.588784057755189</v>
      </c>
      <c r="L92" s="57" t="n">
        <v>1.39</v>
      </c>
      <c r="M92" s="57" t="n">
        <v>1.65</v>
      </c>
      <c r="N92" s="57" t="n">
        <v>1.97</v>
      </c>
      <c r="O92" s="57" t="n">
        <f aca="false">AVERAGE(L92:N92)</f>
        <v>1.67</v>
      </c>
      <c r="P92" s="57" t="n">
        <f aca="false">STDEVP(L92:N92)</f>
        <v>0.237205958328763</v>
      </c>
      <c r="Q92" s="57" t="n">
        <v>68.1</v>
      </c>
      <c r="R92" s="57" t="n">
        <v>90.5</v>
      </c>
      <c r="S92" s="57" t="n">
        <v>77.2</v>
      </c>
      <c r="T92" s="57" t="n">
        <f aca="false">AVERAGE(Q92:S92)</f>
        <v>78.6</v>
      </c>
      <c r="U92" s="57" t="n">
        <f aca="false">STDEVP(Q92:S92)</f>
        <v>9.19818822739928</v>
      </c>
      <c r="V92" s="57" t="n">
        <v>858</v>
      </c>
      <c r="W92" s="57" t="n">
        <v>959</v>
      </c>
      <c r="X92" s="57" t="n">
        <v>907</v>
      </c>
      <c r="Y92" s="57" t="n">
        <f aca="false">AVERAGE(V92:X92)</f>
        <v>908</v>
      </c>
      <c r="Z92" s="57" t="n">
        <f aca="false">STDEVP(V92:X92)</f>
        <v>41.2391399845664</v>
      </c>
      <c r="AA92" s="57" t="n">
        <v>30.51</v>
      </c>
      <c r="AB92" s="57" t="n">
        <v>16.8</v>
      </c>
      <c r="AC92" s="57" t="n">
        <v>23.19</v>
      </c>
      <c r="AD92" s="57" t="n">
        <f aca="false">AVERAGE(AA92:AC92)</f>
        <v>23.5</v>
      </c>
      <c r="AE92" s="57" t="n">
        <f aca="false">STDEVP(AA92:AC92)</f>
        <v>5.60137483123563</v>
      </c>
      <c r="AF92" s="57" t="n">
        <v>0.062</v>
      </c>
      <c r="AG92" s="57" t="n">
        <v>0.124</v>
      </c>
      <c r="AH92" s="57" t="n">
        <v>0.066</v>
      </c>
      <c r="AI92" s="57" t="n">
        <f aca="false">AVERAGE(AF92:AH92)</f>
        <v>0.084</v>
      </c>
      <c r="AJ92" s="57" t="n">
        <f aca="false">STDEVP(AF92:AH92)</f>
        <v>0.0283313724811677</v>
      </c>
      <c r="AK92" s="57" t="n">
        <v>8.63</v>
      </c>
      <c r="AL92" s="57" t="n">
        <v>6.15</v>
      </c>
      <c r="AM92" s="57" t="n">
        <v>6.85</v>
      </c>
      <c r="AN92" s="57" t="n">
        <f aca="false">AVERAGE(AK92:AM92)</f>
        <v>7.21</v>
      </c>
      <c r="AO92" s="57" t="n">
        <f aca="false">STDEVP(AK92:AM92)</f>
        <v>1.0439667938525</v>
      </c>
      <c r="AP92" s="57" t="n">
        <v>0.37</v>
      </c>
      <c r="AQ92" s="57" t="n">
        <v>0.61</v>
      </c>
      <c r="AR92" s="57" t="n">
        <v>0.52</v>
      </c>
      <c r="AS92" s="57" t="n">
        <f aca="false">AVERAGE(AP92:AR92)</f>
        <v>0.5</v>
      </c>
      <c r="AT92" s="57" t="n">
        <f aca="false">STDEVP(AP92:AR92)</f>
        <v>0.0989949493661167</v>
      </c>
      <c r="AU92" s="57" t="n">
        <v>0.27</v>
      </c>
      <c r="AV92" s="57" t="n">
        <v>0.45</v>
      </c>
      <c r="AW92" s="57" t="n">
        <v>0.39</v>
      </c>
      <c r="AX92" s="57" t="n">
        <f aca="false">AVERAGE(AU92:AW92)</f>
        <v>0.37</v>
      </c>
      <c r="AY92" s="57" t="n">
        <f aca="false">STDEVP(AU92:AW92)</f>
        <v>0.0748331477354788</v>
      </c>
      <c r="AZ92" s="57" t="n">
        <v>0.0017</v>
      </c>
      <c r="BA92" s="57" t="n">
        <v>0.0011</v>
      </c>
      <c r="BB92" s="57" t="n">
        <v>0.0014</v>
      </c>
      <c r="BC92" s="57" t="n">
        <f aca="false">AVERAGE(AZ92:BB92)</f>
        <v>0.0014</v>
      </c>
      <c r="BD92" s="57" t="n">
        <f aca="false">STDEVP(AZ92:BB92)</f>
        <v>0.000244948974278318</v>
      </c>
      <c r="BE92" s="57" t="n">
        <v>0.007</v>
      </c>
      <c r="BF92" s="57" t="n">
        <v>0.017</v>
      </c>
      <c r="BG92" s="57" t="n">
        <v>0.009</v>
      </c>
      <c r="BH92" s="55" t="n">
        <f aca="false">AVERAGE(BE92:BG92)</f>
        <v>0.011</v>
      </c>
      <c r="BI92" s="55" t="n">
        <f aca="false">STDEVP(BE92:BG92)</f>
        <v>0.00432049379893857</v>
      </c>
    </row>
    <row r="93" customFormat="false" ht="15" hidden="false" customHeight="false" outlineLevel="0" collapsed="false">
      <c r="A93" s="12" t="s">
        <v>31</v>
      </c>
      <c r="B93" s="57" t="n">
        <v>2.46</v>
      </c>
      <c r="C93" s="57" t="n">
        <v>3.04</v>
      </c>
      <c r="D93" s="57" t="n">
        <v>3.11</v>
      </c>
      <c r="E93" s="57" t="n">
        <f aca="false">AVERAGE(B93:D93)</f>
        <v>2.87</v>
      </c>
      <c r="F93" s="57" t="n">
        <f aca="false">STDEVP(B93:D93)</f>
        <v>0.291318840219212</v>
      </c>
      <c r="G93" s="57" t="n">
        <v>98</v>
      </c>
      <c r="H93" s="57" t="n">
        <v>98.8</v>
      </c>
      <c r="I93" s="57" t="n">
        <v>98.1</v>
      </c>
      <c r="J93" s="57" t="n">
        <f aca="false">AVERAGE(G93:I93)</f>
        <v>98.3</v>
      </c>
      <c r="K93" s="57" t="n">
        <f aca="false">STDEVP(G93:I93)</f>
        <v>0.355902608401043</v>
      </c>
      <c r="L93" s="57" t="n">
        <v>1.46</v>
      </c>
      <c r="M93" s="57" t="n">
        <v>1.95</v>
      </c>
      <c r="N93" s="57" t="n">
        <v>1.87</v>
      </c>
      <c r="O93" s="57" t="n">
        <f aca="false">AVERAGE(L93:N93)</f>
        <v>1.76</v>
      </c>
      <c r="P93" s="57" t="n">
        <f aca="false">STDEVP(L93:N93)</f>
        <v>0.214631467093403</v>
      </c>
      <c r="Q93" s="57" t="n">
        <v>97.6</v>
      </c>
      <c r="R93" s="57" t="n">
        <v>119</v>
      </c>
      <c r="S93" s="57" t="n">
        <v>107.7</v>
      </c>
      <c r="T93" s="57" t="n">
        <f aca="false">AVERAGE(Q93:S93)</f>
        <v>108.1</v>
      </c>
      <c r="U93" s="57" t="n">
        <f aca="false">STDEVP(Q93:S93)</f>
        <v>8.74109070234755</v>
      </c>
      <c r="V93" s="57" t="n">
        <v>1457.21</v>
      </c>
      <c r="W93" s="57" t="n">
        <v>1356.64</v>
      </c>
      <c r="X93" s="57" t="n">
        <v>1392</v>
      </c>
      <c r="Y93" s="57" t="n">
        <f aca="false">AVERAGE(V93:X93)</f>
        <v>1401.95</v>
      </c>
      <c r="Z93" s="57" t="n">
        <f aca="false">STDEVP(V93:X93)</f>
        <v>41.6559967671723</v>
      </c>
      <c r="AA93" s="57" t="n">
        <v>66.9</v>
      </c>
      <c r="AB93" s="57" t="n">
        <v>52.8</v>
      </c>
      <c r="AC93" s="57" t="n">
        <v>59.4</v>
      </c>
      <c r="AD93" s="57" t="n">
        <f aca="false">AVERAGE(AA93:AC93)</f>
        <v>59.7</v>
      </c>
      <c r="AE93" s="57" t="n">
        <f aca="false">STDEVP(AA93:AC93)</f>
        <v>5.76020832956587</v>
      </c>
      <c r="AF93" s="57" t="n">
        <v>0.062</v>
      </c>
      <c r="AG93" s="57" t="n">
        <v>0.111</v>
      </c>
      <c r="AH93" s="57" t="n">
        <v>0.073</v>
      </c>
      <c r="AI93" s="57" t="n">
        <f aca="false">AVERAGE(AF93:AH93)</f>
        <v>0.082</v>
      </c>
      <c r="AJ93" s="57" t="n">
        <f aca="false">STDEVP(AF93:AH93)</f>
        <v>0.0209920619917784</v>
      </c>
      <c r="AK93" s="57" t="n">
        <v>2.55</v>
      </c>
      <c r="AL93" s="57" t="n">
        <v>4.55</v>
      </c>
      <c r="AM93" s="57" t="n">
        <v>3.13</v>
      </c>
      <c r="AN93" s="57" t="n">
        <f aca="false">AVERAGE(AK93:AM93)</f>
        <v>3.41</v>
      </c>
      <c r="AO93" s="57" t="n">
        <f aca="false">STDEVP(AK93:AM93)</f>
        <v>0.840158715164383</v>
      </c>
      <c r="AP93" s="57" t="n">
        <v>0.28</v>
      </c>
      <c r="AQ93" s="57" t="n">
        <v>0.59</v>
      </c>
      <c r="AR93" s="57" t="n">
        <v>0.33</v>
      </c>
      <c r="AS93" s="57" t="n">
        <f aca="false">AVERAGE(AP93:AR93)</f>
        <v>0.4</v>
      </c>
      <c r="AT93" s="57" t="n">
        <f aca="false">STDEVP(AP93:AR93)</f>
        <v>0.13589211407093</v>
      </c>
      <c r="AU93" s="57" t="n">
        <v>0.22</v>
      </c>
      <c r="AV93" s="57" t="n">
        <v>0.46</v>
      </c>
      <c r="AW93" s="57" t="n">
        <v>0.25</v>
      </c>
      <c r="AX93" s="57" t="n">
        <f aca="false">AVERAGE(AU93:AW93)</f>
        <v>0.31</v>
      </c>
      <c r="AY93" s="57" t="n">
        <f aca="false">STDEVP(AU93:AW93)</f>
        <v>0.106770782520313</v>
      </c>
      <c r="AZ93" s="57" t="n">
        <v>0.0008</v>
      </c>
      <c r="BA93" s="57" t="n">
        <v>0.0015</v>
      </c>
      <c r="BB93" s="57" t="n">
        <v>0.0007</v>
      </c>
      <c r="BC93" s="57" t="n">
        <f aca="false">AVERAGE(AZ93:BB93)</f>
        <v>0.001</v>
      </c>
      <c r="BD93" s="57" t="n">
        <f aca="false">STDEVP(AZ93:BB93)</f>
        <v>0.000355902608401044</v>
      </c>
      <c r="BE93" s="57" t="n">
        <v>0.008</v>
      </c>
      <c r="BF93" s="57" t="n">
        <v>0.019</v>
      </c>
      <c r="BG93" s="57" t="n">
        <v>0.012</v>
      </c>
      <c r="BH93" s="55" t="n">
        <f aca="false">AVERAGE(BE93:BG93)</f>
        <v>0.013</v>
      </c>
      <c r="BI93" s="55" t="n">
        <f aca="false">STDEVP(BE93:BG93)</f>
        <v>0.00454606056566195</v>
      </c>
    </row>
    <row r="94" customFormat="false" ht="15" hidden="false" customHeight="false" outlineLevel="0" collapsed="false">
      <c r="A94" s="12" t="s">
        <v>32</v>
      </c>
      <c r="B94" s="57" t="n">
        <v>5.68</v>
      </c>
      <c r="C94" s="57" t="n">
        <v>5.13</v>
      </c>
      <c r="D94" s="57" t="n">
        <v>5.48</v>
      </c>
      <c r="E94" s="57" t="n">
        <f aca="false">AVERAGE(B94:D94)</f>
        <v>5.43</v>
      </c>
      <c r="F94" s="57" t="n">
        <f aca="false">STDEVP(B94:D94)</f>
        <v>0.227303028283098</v>
      </c>
      <c r="G94" s="57" t="n">
        <v>83.5</v>
      </c>
      <c r="H94" s="57" t="n">
        <v>82.68</v>
      </c>
      <c r="I94" s="57" t="n">
        <v>83.54</v>
      </c>
      <c r="J94" s="57" t="n">
        <f aca="false">AVERAGE(G94:I94)</f>
        <v>83.24</v>
      </c>
      <c r="K94" s="57" t="n">
        <f aca="false">STDEVP(G94:I94)</f>
        <v>0.396316371938714</v>
      </c>
      <c r="L94" s="57" t="n">
        <v>5.75</v>
      </c>
      <c r="M94" s="57" t="n">
        <v>5.6</v>
      </c>
      <c r="N94" s="57" t="n">
        <v>5.51</v>
      </c>
      <c r="O94" s="57" t="n">
        <f aca="false">AVERAGE(L94:N94)</f>
        <v>5.62</v>
      </c>
      <c r="P94" s="57" t="n">
        <f aca="false">STDEVP(L94:N94)</f>
        <v>0.0989949493661168</v>
      </c>
      <c r="Q94" s="57" t="n">
        <v>141.62</v>
      </c>
      <c r="R94" s="57" t="n">
        <v>109</v>
      </c>
      <c r="S94" s="57" t="n">
        <v>129.48</v>
      </c>
      <c r="T94" s="57" t="n">
        <f aca="false">AVERAGE(Q94:S94)</f>
        <v>126.7</v>
      </c>
      <c r="U94" s="57" t="n">
        <f aca="false">STDEVP(Q94:S94)</f>
        <v>13.4613619915173</v>
      </c>
      <c r="V94" s="57" t="n">
        <v>2654.57</v>
      </c>
      <c r="W94" s="57" t="n">
        <v>2574.11</v>
      </c>
      <c r="X94" s="57" t="n">
        <v>2614.16</v>
      </c>
      <c r="Y94" s="57" t="n">
        <f aca="false">AVERAGE(V94:X94)</f>
        <v>2614.28</v>
      </c>
      <c r="Z94" s="57" t="n">
        <f aca="false">STDEVP(V94:X94)</f>
        <v>32.8477670473961</v>
      </c>
      <c r="AA94" s="57" t="n">
        <v>88.8</v>
      </c>
      <c r="AB94" s="57" t="n">
        <v>100.79</v>
      </c>
      <c r="AC94" s="57" t="n">
        <v>94.54</v>
      </c>
      <c r="AD94" s="57" t="n">
        <f aca="false">AVERAGE(AA94:AC94)</f>
        <v>94.71</v>
      </c>
      <c r="AE94" s="57" t="n">
        <f aca="false">STDEVP(AA94:AC94)</f>
        <v>4.89637280715702</v>
      </c>
      <c r="AF94" s="57" t="n">
        <v>0.06</v>
      </c>
      <c r="AG94" s="57" t="n">
        <v>0.14</v>
      </c>
      <c r="AH94" s="57" t="n">
        <v>0.07</v>
      </c>
      <c r="AI94" s="57" t="n">
        <f aca="false">AVERAGE(AF94:AH94)</f>
        <v>0.09</v>
      </c>
      <c r="AJ94" s="57" t="n">
        <f aca="false">STDEVP(AF94:AH94)</f>
        <v>0.0355902608401044</v>
      </c>
      <c r="AK94" s="57" t="n">
        <v>4.88</v>
      </c>
      <c r="AL94" s="57" t="n">
        <v>3.32</v>
      </c>
      <c r="AM94" s="57" t="n">
        <v>3.38</v>
      </c>
      <c r="AN94" s="57" t="n">
        <f aca="false">AVERAGE(AK94:AM94)</f>
        <v>3.86</v>
      </c>
      <c r="AO94" s="57" t="n">
        <f aca="false">STDEVP(AK94:AM94)</f>
        <v>0.721664742106749</v>
      </c>
      <c r="AP94" s="57" t="n">
        <v>0.79</v>
      </c>
      <c r="AQ94" s="57" t="n">
        <v>0.64</v>
      </c>
      <c r="AR94" s="57" t="n">
        <v>0.88</v>
      </c>
      <c r="AS94" s="57" t="n">
        <f aca="false">AVERAGE(AP94:AR94)</f>
        <v>0.77</v>
      </c>
      <c r="AT94" s="57" t="n">
        <f aca="false">STDEVP(AP94:AR94)</f>
        <v>0.0989949493661167</v>
      </c>
      <c r="AU94" s="57" t="n">
        <v>0.87</v>
      </c>
      <c r="AV94" s="57" t="n">
        <v>1.05</v>
      </c>
      <c r="AW94" s="57" t="n">
        <v>0.93</v>
      </c>
      <c r="AX94" s="57" t="n">
        <f aca="false">AVERAGE(AU94:AW94)</f>
        <v>0.95</v>
      </c>
      <c r="AY94" s="57" t="n">
        <f aca="false">STDEVP(AU94:AW94)</f>
        <v>0.0748331477354788</v>
      </c>
      <c r="AZ94" s="57" t="n">
        <v>0.003</v>
      </c>
      <c r="BA94" s="57" t="n">
        <v>0.0058</v>
      </c>
      <c r="BB94" s="57" t="n">
        <v>0.0062</v>
      </c>
      <c r="BC94" s="57" t="n">
        <f aca="false">AVERAGE(AZ94:BB94)</f>
        <v>0.005</v>
      </c>
      <c r="BD94" s="57" t="n">
        <f aca="false">STDEVP(AZ94:BB94)</f>
        <v>0.00142361043360417</v>
      </c>
      <c r="BE94" s="57" t="n">
        <v>0.0534</v>
      </c>
      <c r="BF94" s="57" t="n">
        <v>0.0417</v>
      </c>
      <c r="BG94" s="57" t="n">
        <v>0.0585</v>
      </c>
      <c r="BH94" s="55" t="n">
        <f aca="false">AVERAGE(BE94:BG94)</f>
        <v>0.0512</v>
      </c>
      <c r="BI94" s="55" t="n">
        <f aca="false">STDEVP(BE94:BG94)</f>
        <v>0.0070327803890069</v>
      </c>
    </row>
    <row r="95" customFormat="false" ht="15" hidden="false" customHeight="false" outlineLevel="0" collapsed="false">
      <c r="A95" s="12" t="s">
        <v>33</v>
      </c>
      <c r="B95" s="57" t="n">
        <v>5.65</v>
      </c>
      <c r="C95" s="57" t="n">
        <v>5.16</v>
      </c>
      <c r="D95" s="57" t="n">
        <v>5.18</v>
      </c>
      <c r="E95" s="57" t="n">
        <f aca="false">AVERAGE(B95:D95)</f>
        <v>5.33</v>
      </c>
      <c r="F95" s="57" t="n">
        <f aca="false">STDEVP(B95:D95)</f>
        <v>0.226421435969889</v>
      </c>
      <c r="G95" s="57" t="n">
        <v>47.29</v>
      </c>
      <c r="H95" s="57" t="n">
        <v>48.02</v>
      </c>
      <c r="I95" s="57" t="n">
        <v>47.16</v>
      </c>
      <c r="J95" s="57" t="n">
        <f aca="false">AVERAGE(G95:I95)</f>
        <v>47.49</v>
      </c>
      <c r="K95" s="57" t="n">
        <f aca="false">STDEVP(G95:I95)</f>
        <v>0.378505834389205</v>
      </c>
      <c r="L95" s="57" t="n">
        <v>3.95</v>
      </c>
      <c r="M95" s="57" t="n">
        <v>3.81</v>
      </c>
      <c r="N95" s="57" t="n">
        <v>3.85</v>
      </c>
      <c r="O95" s="57" t="n">
        <f aca="false">AVERAGE(L95:N95)</f>
        <v>3.87</v>
      </c>
      <c r="P95" s="57" t="n">
        <f aca="false">STDEVP(L95:N95)</f>
        <v>0.058878405775519</v>
      </c>
      <c r="Q95" s="57" t="n">
        <v>74.29</v>
      </c>
      <c r="R95" s="57" t="n">
        <v>95.31</v>
      </c>
      <c r="S95" s="57" t="n">
        <v>72.89</v>
      </c>
      <c r="T95" s="57" t="n">
        <f aca="false">AVERAGE(Q95:S95)</f>
        <v>80.83</v>
      </c>
      <c r="U95" s="57" t="n">
        <f aca="false">STDEVP(Q95:S95)</f>
        <v>10.2548460089202</v>
      </c>
      <c r="V95" s="57" t="n">
        <v>1383.61</v>
      </c>
      <c r="W95" s="57" t="n">
        <v>1302.97</v>
      </c>
      <c r="X95" s="57" t="n">
        <v>1343.32</v>
      </c>
      <c r="Y95" s="57" t="n">
        <f aca="false">AVERAGE(V95:X95)</f>
        <v>1343.3</v>
      </c>
      <c r="Z95" s="57" t="n">
        <f aca="false">STDEVP(V95:X95)</f>
        <v>32.9211451805674</v>
      </c>
      <c r="AA95" s="57" t="n">
        <v>51.64</v>
      </c>
      <c r="AB95" s="57" t="n">
        <v>41.4</v>
      </c>
      <c r="AC95" s="57" t="n">
        <v>46.19</v>
      </c>
      <c r="AD95" s="57" t="n">
        <f aca="false">AVERAGE(AA95:AC95)</f>
        <v>46.41</v>
      </c>
      <c r="AE95" s="57" t="n">
        <f aca="false">STDEVP(AA95:AC95)</f>
        <v>4.18335590963364</v>
      </c>
      <c r="AF95" s="57" t="n">
        <v>0.15</v>
      </c>
      <c r="AG95" s="57" t="n">
        <v>0.07</v>
      </c>
      <c r="AH95" s="57" t="n">
        <v>0.05</v>
      </c>
      <c r="AI95" s="57" t="n">
        <f aca="false">AVERAGE(AF95:AH95)</f>
        <v>0.09</v>
      </c>
      <c r="AJ95" s="57" t="n">
        <f aca="false">STDEVP(AF95:AH95)</f>
        <v>0.0432049379893857</v>
      </c>
      <c r="AK95" s="57" t="n">
        <v>3.73</v>
      </c>
      <c r="AL95" s="57" t="n">
        <v>2.11</v>
      </c>
      <c r="AM95" s="57" t="n">
        <v>1.99</v>
      </c>
      <c r="AN95" s="57" t="n">
        <f aca="false">AVERAGE(AK95:AM95)</f>
        <v>2.61</v>
      </c>
      <c r="AO95" s="57" t="n">
        <f aca="false">STDEVP(AK95:AM95)</f>
        <v>0.793473376995095</v>
      </c>
      <c r="AP95" s="57" t="n">
        <v>0.3</v>
      </c>
      <c r="AQ95" s="57" t="n">
        <v>0.56</v>
      </c>
      <c r="AR95" s="57" t="n">
        <v>0.4</v>
      </c>
      <c r="AS95" s="57" t="n">
        <f aca="false">AVERAGE(AP95:AR95)</f>
        <v>0.42</v>
      </c>
      <c r="AT95" s="57" t="n">
        <f aca="false">STDEVP(AP95:AR95)</f>
        <v>0.107082522694727</v>
      </c>
      <c r="AU95" s="57" t="n">
        <v>0.62</v>
      </c>
      <c r="AV95" s="57" t="n">
        <v>0.47</v>
      </c>
      <c r="AW95" s="57" t="n">
        <v>0.59</v>
      </c>
      <c r="AX95" s="57" t="n">
        <f aca="false">AVERAGE(AU95:AW95)</f>
        <v>0.56</v>
      </c>
      <c r="AY95" s="57" t="n">
        <f aca="false">STDEVP(AU95:AW95)</f>
        <v>0.0648074069840786</v>
      </c>
      <c r="AZ95" s="57" t="n">
        <v>0.0036</v>
      </c>
      <c r="BA95" s="57" t="n">
        <v>0.0031</v>
      </c>
      <c r="BB95" s="57" t="n">
        <v>0.0035</v>
      </c>
      <c r="BC95" s="57" t="n">
        <f aca="false">AVERAGE(AZ95:BB95)</f>
        <v>0.0034</v>
      </c>
      <c r="BD95" s="57" t="n">
        <f aca="false">STDEVP(AZ95:BB95)</f>
        <v>0.000216024689946929</v>
      </c>
      <c r="BE95" s="57" t="n">
        <v>0.0298</v>
      </c>
      <c r="BF95" s="57" t="n">
        <v>0.0213</v>
      </c>
      <c r="BG95" s="57" t="n">
        <v>0.0194</v>
      </c>
      <c r="BH95" s="55" t="n">
        <f aca="false">AVERAGE(BE95:BG95)</f>
        <v>0.0235</v>
      </c>
      <c r="BI95" s="55" t="n">
        <f aca="false">STDEVP(BE95:BG95)</f>
        <v>0.00452179905199984</v>
      </c>
    </row>
    <row r="96" customFormat="false" ht="15" hidden="false" customHeight="false" outlineLevel="0" collapsed="false">
      <c r="A96" s="12" t="s">
        <v>34</v>
      </c>
      <c r="B96" s="57" t="n">
        <v>7.05</v>
      </c>
      <c r="C96" s="57" t="n">
        <v>6.72</v>
      </c>
      <c r="D96" s="57" t="n">
        <v>6.9</v>
      </c>
      <c r="E96" s="57" t="n">
        <f aca="false">AVERAGE(B96:D96)</f>
        <v>6.89</v>
      </c>
      <c r="F96" s="57" t="n">
        <f aca="false">STDEVP(B96:D96)</f>
        <v>0.13490737563232</v>
      </c>
      <c r="G96" s="57" t="n">
        <v>87.04</v>
      </c>
      <c r="H96" s="57" t="n">
        <v>86.44</v>
      </c>
      <c r="I96" s="57" t="n">
        <v>86.86</v>
      </c>
      <c r="J96" s="57" t="n">
        <f aca="false">AVERAGE(G96:I96)</f>
        <v>86.78</v>
      </c>
      <c r="K96" s="57" t="n">
        <f aca="false">STDEVP(G96:I96)</f>
        <v>0.251396101799534</v>
      </c>
      <c r="L96" s="57" t="n">
        <v>5.35</v>
      </c>
      <c r="M96" s="57" t="n">
        <v>5.08</v>
      </c>
      <c r="N96" s="57" t="n">
        <v>5.32</v>
      </c>
      <c r="O96" s="57" t="n">
        <f aca="false">AVERAGE(L96:N96)</f>
        <v>5.25</v>
      </c>
      <c r="P96" s="57" t="n">
        <f aca="false">STDEVP(L96:N96)</f>
        <v>0.120830459735946</v>
      </c>
      <c r="Q96" s="57" t="n">
        <v>113.73</v>
      </c>
      <c r="R96" s="57" t="n">
        <v>153.5</v>
      </c>
      <c r="S96" s="57" t="n">
        <v>126.22</v>
      </c>
      <c r="T96" s="57" t="n">
        <f aca="false">AVERAGE(Q96:S96)</f>
        <v>131.15</v>
      </c>
      <c r="U96" s="57" t="n">
        <f aca="false">STDEVP(Q96:S96)</f>
        <v>16.6060611424464</v>
      </c>
      <c r="V96" s="57" t="n">
        <v>2073.35</v>
      </c>
      <c r="W96" s="57" t="n">
        <v>2153.85</v>
      </c>
      <c r="X96" s="57" t="n">
        <v>2113.99</v>
      </c>
      <c r="Y96" s="57" t="n">
        <f aca="false">AVERAGE(V96:X96)</f>
        <v>2113.73</v>
      </c>
      <c r="Z96" s="57" t="n">
        <f aca="false">STDEVP(V96:X96)</f>
        <v>32.8645016190215</v>
      </c>
      <c r="AA96" s="57" t="n">
        <v>96.09</v>
      </c>
      <c r="AB96" s="57" t="n">
        <v>106.52</v>
      </c>
      <c r="AC96" s="57" t="n">
        <v>101.02</v>
      </c>
      <c r="AD96" s="57" t="n">
        <f aca="false">AVERAGE(AA96:AC96)</f>
        <v>101.21</v>
      </c>
      <c r="AE96" s="57" t="n">
        <f aca="false">STDEVP(AA96:AC96)</f>
        <v>4.26014866720243</v>
      </c>
      <c r="AF96" s="57" t="n">
        <v>0.18</v>
      </c>
      <c r="AG96" s="57" t="n">
        <v>0.1</v>
      </c>
      <c r="AH96" s="57" t="n">
        <v>0.08</v>
      </c>
      <c r="AI96" s="57" t="n">
        <f aca="false">AVERAGE(AF96:AH96)</f>
        <v>0.12</v>
      </c>
      <c r="AJ96" s="57" t="n">
        <f aca="false">STDEVP(AF96:AH96)</f>
        <v>0.0432049379893857</v>
      </c>
      <c r="AK96" s="57" t="n">
        <v>2.95</v>
      </c>
      <c r="AL96" s="57" t="n">
        <v>3.98</v>
      </c>
      <c r="AM96" s="57" t="n">
        <v>3.36</v>
      </c>
      <c r="AN96" s="57" t="n">
        <f aca="false">AVERAGE(AK96:AM96)</f>
        <v>3.43</v>
      </c>
      <c r="AO96" s="57" t="n">
        <f aca="false">STDEVP(AK96:AM96)</f>
        <v>0.42339894504671</v>
      </c>
      <c r="AP96" s="57" t="n">
        <v>0.4</v>
      </c>
      <c r="AQ96" s="57" t="n">
        <v>0.65</v>
      </c>
      <c r="AR96" s="57" t="n">
        <v>0.57</v>
      </c>
      <c r="AS96" s="57" t="n">
        <f aca="false">AVERAGE(AP96:AR96)</f>
        <v>0.54</v>
      </c>
      <c r="AT96" s="57" t="n">
        <f aca="false">STDEVP(AP96:AR96)</f>
        <v>0.104243305140746</v>
      </c>
      <c r="AU96" s="57" t="n">
        <v>0.81</v>
      </c>
      <c r="AV96" s="57" t="n">
        <v>1.05</v>
      </c>
      <c r="AW96" s="57" t="n">
        <v>0.87</v>
      </c>
      <c r="AX96" s="57" t="n">
        <f aca="false">AVERAGE(AU96:AW96)</f>
        <v>0.91</v>
      </c>
      <c r="AY96" s="57" t="n">
        <f aca="false">STDEVP(AU96:AW96)</f>
        <v>0.101980390271856</v>
      </c>
      <c r="AZ96" s="57" t="n">
        <v>0.007</v>
      </c>
      <c r="BA96" s="57" t="n">
        <v>0.0073</v>
      </c>
      <c r="BB96" s="57" t="n">
        <v>0.007</v>
      </c>
      <c r="BC96" s="57" t="n">
        <f aca="false">AVERAGE(AZ96:BB96)</f>
        <v>0.0071</v>
      </c>
      <c r="BD96" s="57" t="n">
        <f aca="false">STDEVP(AZ96:BB96)</f>
        <v>0.000141421356237309</v>
      </c>
      <c r="BE96" s="57" t="n">
        <v>0.0289</v>
      </c>
      <c r="BF96" s="57" t="n">
        <v>0.0246</v>
      </c>
      <c r="BG96" s="57" t="n">
        <v>0.0269</v>
      </c>
      <c r="BH96" s="55" t="n">
        <f aca="false">AVERAGE(BE96:BG96)</f>
        <v>0.0268</v>
      </c>
      <c r="BI96" s="55" t="n">
        <f aca="false">STDEVP(BE96:BG96)</f>
        <v>0.00175689119374726</v>
      </c>
    </row>
    <row r="97" customFormat="false" ht="15" hidden="false" customHeight="false" outlineLevel="0" collapsed="false">
      <c r="A97" s="12" t="s">
        <v>35</v>
      </c>
      <c r="B97" s="57" t="n">
        <v>5.97</v>
      </c>
      <c r="C97" s="57" t="n">
        <v>5.64</v>
      </c>
      <c r="D97" s="57" t="n">
        <v>5.94</v>
      </c>
      <c r="E97" s="57" t="n">
        <f aca="false">AVERAGE(B97:D97)</f>
        <v>5.85</v>
      </c>
      <c r="F97" s="57" t="n">
        <f aca="false">STDEVP(B97:D97)</f>
        <v>0.148996644257514</v>
      </c>
      <c r="G97" s="57" t="n">
        <v>90.13</v>
      </c>
      <c r="H97" s="57" t="n">
        <v>89.29</v>
      </c>
      <c r="I97" s="57" t="n">
        <v>89.5</v>
      </c>
      <c r="J97" s="57" t="n">
        <f aca="false">AVERAGE(G97:I97)</f>
        <v>89.64</v>
      </c>
      <c r="K97" s="57" t="n">
        <f aca="false">STDEVP(G97:I97)</f>
        <v>0.356931365951491</v>
      </c>
      <c r="L97" s="57" t="n">
        <v>5.1</v>
      </c>
      <c r="M97" s="57" t="n">
        <v>5.37</v>
      </c>
      <c r="N97" s="57" t="n">
        <v>5.19</v>
      </c>
      <c r="O97" s="57" t="n">
        <f aca="false">AVERAGE(L97:N97)</f>
        <v>5.22</v>
      </c>
      <c r="P97" s="57" t="n">
        <f aca="false">STDEVP(L97:N97)</f>
        <v>0.112249721603218</v>
      </c>
      <c r="Q97" s="57" t="n">
        <v>137.5</v>
      </c>
      <c r="R97" s="57" t="n">
        <v>109.5</v>
      </c>
      <c r="S97" s="57" t="n">
        <v>132.95</v>
      </c>
      <c r="T97" s="57" t="n">
        <f aca="false">AVERAGE(Q97:S97)</f>
        <v>126.65</v>
      </c>
      <c r="U97" s="57" t="n">
        <f aca="false">STDEVP(Q97:S97)</f>
        <v>12.2683196350057</v>
      </c>
      <c r="V97" s="57" t="n">
        <v>1858.73</v>
      </c>
      <c r="W97" s="57" t="n">
        <v>1939.99</v>
      </c>
      <c r="X97" s="57" t="n">
        <v>1899</v>
      </c>
      <c r="Y97" s="57" t="n">
        <f aca="false">AVERAGE(V97:X97)</f>
        <v>1899.24</v>
      </c>
      <c r="Z97" s="57" t="n">
        <f aca="false">STDEVP(V97:X97)</f>
        <v>33.1746901517809</v>
      </c>
      <c r="AA97" s="57" t="n">
        <v>61.17</v>
      </c>
      <c r="AB97" s="57" t="n">
        <v>72.87</v>
      </c>
      <c r="AC97" s="57" t="n">
        <v>66.9</v>
      </c>
      <c r="AD97" s="57" t="n">
        <f aca="false">AVERAGE(AA97:AC97)</f>
        <v>66.98</v>
      </c>
      <c r="AE97" s="57" t="n">
        <f aca="false">STDEVP(AA97:AC97)</f>
        <v>4.77683995963859</v>
      </c>
      <c r="AF97" s="57" t="n">
        <v>0.16</v>
      </c>
      <c r="AG97" s="57" t="n">
        <v>0.08</v>
      </c>
      <c r="AH97" s="57" t="n">
        <v>0.06</v>
      </c>
      <c r="AI97" s="57" t="n">
        <f aca="false">AVERAGE(AF97:AH97)</f>
        <v>0.1</v>
      </c>
      <c r="AJ97" s="57" t="n">
        <f aca="false">STDEVP(AF97:AH97)</f>
        <v>0.0432049379893857</v>
      </c>
      <c r="AK97" s="57" t="n">
        <v>3.21</v>
      </c>
      <c r="AL97" s="57" t="n">
        <v>4.85</v>
      </c>
      <c r="AM97" s="57" t="n">
        <v>3.19</v>
      </c>
      <c r="AN97" s="57" t="n">
        <f aca="false">AVERAGE(AK97:AM97)</f>
        <v>3.75</v>
      </c>
      <c r="AO97" s="57" t="n">
        <f aca="false">STDEVP(AK97:AM97)</f>
        <v>0.777860313081126</v>
      </c>
      <c r="AP97" s="57" t="n">
        <v>0.86</v>
      </c>
      <c r="AQ97" s="57" t="n">
        <v>0.58</v>
      </c>
      <c r="AR97" s="57" t="n">
        <v>0.78</v>
      </c>
      <c r="AS97" s="57" t="n">
        <f aca="false">AVERAGE(AP97:AR97)</f>
        <v>0.74</v>
      </c>
      <c r="AT97" s="57" t="n">
        <f aca="false">STDEVP(AP97:AR97)</f>
        <v>0.117756811551038</v>
      </c>
      <c r="AU97" s="57" t="n">
        <v>0.9</v>
      </c>
      <c r="AV97" s="57" t="n">
        <v>0.98</v>
      </c>
      <c r="AW97" s="57" t="n">
        <v>1</v>
      </c>
      <c r="AX97" s="57" t="n">
        <f aca="false">AVERAGE(AU97:AW97)</f>
        <v>0.96</v>
      </c>
      <c r="AY97" s="57" t="n">
        <f aca="false">STDEVP(AU97:AW97)</f>
        <v>0.0432049379893857</v>
      </c>
      <c r="AZ97" s="57" t="n">
        <v>0.0025</v>
      </c>
      <c r="BA97" s="57" t="n">
        <v>0.0019</v>
      </c>
      <c r="BB97" s="57" t="n">
        <v>0.0019</v>
      </c>
      <c r="BC97" s="57" t="n">
        <f aca="false">AVERAGE(AZ97:BB97)</f>
        <v>0.0021</v>
      </c>
      <c r="BD97" s="57" t="n">
        <f aca="false">STDEVP(AZ97:BB97)</f>
        <v>0.000282842712474619</v>
      </c>
      <c r="BE97" s="57" t="n">
        <v>0.0344</v>
      </c>
      <c r="BF97" s="57" t="n">
        <v>0.0224</v>
      </c>
      <c r="BG97" s="57" t="n">
        <v>0.0191</v>
      </c>
      <c r="BH97" s="55" t="n">
        <f aca="false">AVERAGE(BE97:BG97)</f>
        <v>0.0253</v>
      </c>
      <c r="BI97" s="55" t="n">
        <f aca="false">STDEVP(BE97:BG97)</f>
        <v>0.00657419196555744</v>
      </c>
    </row>
    <row r="98" customFormat="false" ht="15" hidden="false" customHeight="false" outlineLevel="0" collapsed="false">
      <c r="A98" s="12" t="s">
        <v>36</v>
      </c>
      <c r="B98" s="57" t="n">
        <v>10.85</v>
      </c>
      <c r="C98" s="57" t="n">
        <v>10.18</v>
      </c>
      <c r="D98" s="57" t="n">
        <v>10.17</v>
      </c>
      <c r="E98" s="57" t="n">
        <f aca="false">AVERAGE(B98:D98)</f>
        <v>10.4</v>
      </c>
      <c r="F98" s="57" t="n">
        <f aca="false">STDEVP(B98:D98)</f>
        <v>0.318224239596337</v>
      </c>
      <c r="G98" s="57" t="n">
        <v>133.54</v>
      </c>
      <c r="H98" s="57" t="n">
        <v>107.13</v>
      </c>
      <c r="I98" s="57" t="n">
        <v>81.32</v>
      </c>
      <c r="J98" s="57" t="n">
        <f aca="false">AVERAGE(G98:I98)</f>
        <v>107.33</v>
      </c>
      <c r="K98" s="57" t="n">
        <f aca="false">STDEVP(G98:I98)</f>
        <v>21.3191947940504</v>
      </c>
      <c r="L98" s="57" t="n">
        <v>6.68</v>
      </c>
      <c r="M98" s="57" t="n">
        <v>6.93</v>
      </c>
      <c r="N98" s="57" t="n">
        <v>6.82</v>
      </c>
      <c r="O98" s="57" t="n">
        <f aca="false">AVERAGE(L98:N98)</f>
        <v>6.81</v>
      </c>
      <c r="P98" s="57" t="n">
        <f aca="false">STDEVP(L98:N98)</f>
        <v>0.102306728354819</v>
      </c>
      <c r="Q98" s="57" t="n">
        <v>164.84</v>
      </c>
      <c r="R98" s="57" t="n">
        <v>132.4</v>
      </c>
      <c r="S98" s="57" t="n">
        <v>128.61</v>
      </c>
      <c r="T98" s="57" t="n">
        <f aca="false">AVERAGE(Q98:S98)</f>
        <v>141.95</v>
      </c>
      <c r="U98" s="57" t="n">
        <f aca="false">STDEVP(Q98:S98)</f>
        <v>16.2594608356694</v>
      </c>
      <c r="V98" s="57" t="n">
        <v>1608.05</v>
      </c>
      <c r="W98" s="57" t="n">
        <v>1688.65</v>
      </c>
      <c r="X98" s="57" t="n">
        <v>1648.68</v>
      </c>
      <c r="Y98" s="57" t="n">
        <f aca="false">AVERAGE(V98:X98)</f>
        <v>1648.46</v>
      </c>
      <c r="Z98" s="57" t="n">
        <f aca="false">STDEVP(V98:X98)</f>
        <v>32.905179936701</v>
      </c>
      <c r="AA98" s="57" t="n">
        <v>93.44</v>
      </c>
      <c r="AB98" s="57" t="n">
        <v>83.22</v>
      </c>
      <c r="AC98" s="57" t="n">
        <v>88.48</v>
      </c>
      <c r="AD98" s="57" t="n">
        <f aca="false">AVERAGE(AA98:AC98)</f>
        <v>88.38</v>
      </c>
      <c r="AE98" s="57" t="n">
        <f aca="false">STDEVP(AA98:AC98)</f>
        <v>4.17289667577172</v>
      </c>
      <c r="AF98" s="57" t="n">
        <v>0.21</v>
      </c>
      <c r="AG98" s="57" t="n">
        <v>0.15</v>
      </c>
      <c r="AH98" s="57" t="n">
        <v>0.15</v>
      </c>
      <c r="AI98" s="57" t="n">
        <f aca="false">AVERAGE(AF98:AH98)</f>
        <v>0.17</v>
      </c>
      <c r="AJ98" s="57" t="n">
        <f aca="false">STDEVP(AF98:AH98)</f>
        <v>0.0282842712474619</v>
      </c>
      <c r="AK98" s="57" t="n">
        <v>5.33</v>
      </c>
      <c r="AL98" s="57" t="n">
        <v>3.56</v>
      </c>
      <c r="AM98" s="57" t="n">
        <v>3.8</v>
      </c>
      <c r="AN98" s="57" t="n">
        <f aca="false">AVERAGE(AK98:AM98)</f>
        <v>4.23</v>
      </c>
      <c r="AO98" s="57" t="n">
        <f aca="false">STDEVP(AK98:AM98)</f>
        <v>0.783964284900786</v>
      </c>
      <c r="AP98" s="57" t="n">
        <v>0.3</v>
      </c>
      <c r="AQ98" s="57" t="n">
        <v>0.6</v>
      </c>
      <c r="AR98" s="57" t="n">
        <v>0.54</v>
      </c>
      <c r="AS98" s="57" t="n">
        <f aca="false">AVERAGE(AP98:AR98)</f>
        <v>0.48</v>
      </c>
      <c r="AT98" s="57" t="n">
        <f aca="false">STDEVP(AP98:AR98)</f>
        <v>0.129614813968157</v>
      </c>
      <c r="AU98" s="57" t="n">
        <v>0.84</v>
      </c>
      <c r="AV98" s="57" t="n">
        <v>0.62</v>
      </c>
      <c r="AW98" s="57" t="n">
        <v>0.73</v>
      </c>
      <c r="AX98" s="57" t="n">
        <f aca="false">AVERAGE(AU98:AW98)</f>
        <v>0.73</v>
      </c>
      <c r="AY98" s="57" t="n">
        <f aca="false">STDEVP(AU98:AW98)</f>
        <v>0.0898146239020499</v>
      </c>
      <c r="AZ98" s="57" t="n">
        <v>0.0034</v>
      </c>
      <c r="BA98" s="57" t="n">
        <v>0.0027</v>
      </c>
      <c r="BB98" s="57" t="n">
        <v>0.0029</v>
      </c>
      <c r="BC98" s="57" t="n">
        <f aca="false">AVERAGE(AZ98:BB98)</f>
        <v>0.003</v>
      </c>
      <c r="BD98" s="57" t="n">
        <f aca="false">STDEVP(AZ98:BB98)</f>
        <v>0.000294392028877595</v>
      </c>
      <c r="BE98" s="57" t="n">
        <v>0.0297</v>
      </c>
      <c r="BF98" s="57" t="n">
        <v>0.0388</v>
      </c>
      <c r="BG98" s="57" t="n">
        <v>0.0269</v>
      </c>
      <c r="BH98" s="55" t="n">
        <f aca="false">AVERAGE(BE98:BG98)</f>
        <v>0.0318</v>
      </c>
      <c r="BI98" s="55" t="n">
        <f aca="false">STDEVP(BE98:BG98)</f>
        <v>0.00508002624665136</v>
      </c>
    </row>
    <row r="99" customFormat="false" ht="15" hidden="false" customHeight="false" outlineLevel="0" collapsed="false">
      <c r="A99" s="26" t="s">
        <v>37</v>
      </c>
      <c r="B99" s="57" t="n">
        <v>6.98</v>
      </c>
      <c r="C99" s="57" t="n">
        <v>6.51</v>
      </c>
      <c r="D99" s="57" t="n">
        <v>6.67</v>
      </c>
      <c r="E99" s="57" t="n">
        <f aca="false">AVERAGE(B99:D99)</f>
        <v>6.72</v>
      </c>
      <c r="F99" s="57" t="n">
        <f aca="false">STDEVP(B99:D99)</f>
        <v>0.195106808355492</v>
      </c>
      <c r="G99" s="57" t="n">
        <v>69.06</v>
      </c>
      <c r="H99" s="57" t="n">
        <v>69.79</v>
      </c>
      <c r="I99" s="57" t="n">
        <v>69.26</v>
      </c>
      <c r="J99" s="57" t="n">
        <f aca="false">AVERAGE(G99:I99)</f>
        <v>69.37</v>
      </c>
      <c r="K99" s="57" t="n">
        <f aca="false">STDEVP(G99:I99)</f>
        <v>0.308004328973908</v>
      </c>
      <c r="L99" s="57" t="n">
        <v>6.49</v>
      </c>
      <c r="M99" s="57" t="n">
        <v>6.22</v>
      </c>
      <c r="N99" s="57" t="n">
        <v>6.37</v>
      </c>
      <c r="O99" s="57" t="n">
        <f aca="false">AVERAGE(L99:N99)</f>
        <v>6.36</v>
      </c>
      <c r="P99" s="57" t="n">
        <f aca="false">STDEVP(L99:N99)</f>
        <v>0.110453610171873</v>
      </c>
      <c r="Q99" s="57" t="n">
        <v>98.54</v>
      </c>
      <c r="R99" s="57" t="n">
        <v>128.9</v>
      </c>
      <c r="S99" s="57" t="n">
        <v>123.59</v>
      </c>
      <c r="T99" s="57" t="n">
        <f aca="false">AVERAGE(Q99:S99)</f>
        <v>117.01</v>
      </c>
      <c r="U99" s="57" t="n">
        <f aca="false">STDEVP(Q99:S99)</f>
        <v>13.2389501094309</v>
      </c>
      <c r="V99" s="57" t="n">
        <v>1373.84</v>
      </c>
      <c r="W99" s="57" t="n">
        <v>1456.19</v>
      </c>
      <c r="X99" s="57" t="n">
        <v>1415.06</v>
      </c>
      <c r="Y99" s="57" t="n">
        <f aca="false">AVERAGE(V99:X99)</f>
        <v>1415.03</v>
      </c>
      <c r="Z99" s="57" t="n">
        <f aca="false">STDEVP(V99:X99)</f>
        <v>33.6192534122934</v>
      </c>
      <c r="AA99" s="57" t="n">
        <v>51.89</v>
      </c>
      <c r="AB99" s="57" t="n">
        <v>40.88</v>
      </c>
      <c r="AC99" s="57" t="n">
        <v>45.17</v>
      </c>
      <c r="AD99" s="57" t="n">
        <f aca="false">AVERAGE(AA99:AC99)</f>
        <v>45.98</v>
      </c>
      <c r="AE99" s="57" t="n">
        <f aca="false">STDEVP(AA99:AC99)</f>
        <v>4.5311587921855</v>
      </c>
      <c r="AF99" s="57" t="n">
        <v>0.08</v>
      </c>
      <c r="AG99" s="57" t="n">
        <v>0.15</v>
      </c>
      <c r="AH99" s="57" t="n">
        <v>0.1</v>
      </c>
      <c r="AI99" s="57" t="n">
        <f aca="false">AVERAGE(AF99:AH99)</f>
        <v>0.11</v>
      </c>
      <c r="AJ99" s="57" t="n">
        <f aca="false">STDEVP(AF99:AH99)</f>
        <v>0.0294392028877595</v>
      </c>
      <c r="AK99" s="57" t="n">
        <v>3.64</v>
      </c>
      <c r="AL99" s="57" t="n">
        <v>2.32</v>
      </c>
      <c r="AM99" s="57" t="n">
        <v>2.71</v>
      </c>
      <c r="AN99" s="57" t="n">
        <f aca="false">AVERAGE(AK99:AM99)</f>
        <v>2.89</v>
      </c>
      <c r="AO99" s="57" t="n">
        <f aca="false">STDEVP(AK99:AM99)</f>
        <v>0.553714727996285</v>
      </c>
      <c r="AP99" s="57" t="n">
        <v>0.59</v>
      </c>
      <c r="AQ99" s="57" t="n">
        <v>0.85</v>
      </c>
      <c r="AR99" s="57" t="n">
        <v>0.75</v>
      </c>
      <c r="AS99" s="57" t="n">
        <f aca="false">AVERAGE(AP99:AR99)</f>
        <v>0.73</v>
      </c>
      <c r="AT99" s="57" t="n">
        <f aca="false">STDEVP(AP99:AR99)</f>
        <v>0.107082522694727</v>
      </c>
      <c r="AU99" s="57" t="n">
        <v>0.7</v>
      </c>
      <c r="AV99" s="57" t="n">
        <v>0.87</v>
      </c>
      <c r="AW99" s="57" t="n">
        <v>0.74</v>
      </c>
      <c r="AX99" s="57" t="n">
        <f aca="false">AVERAGE(AU99:AW99)</f>
        <v>0.77</v>
      </c>
      <c r="AY99" s="57" t="n">
        <f aca="false">STDEVP(AU99:AW99)</f>
        <v>0.0725718035235908</v>
      </c>
      <c r="AZ99" s="57" t="n">
        <v>0.0059</v>
      </c>
      <c r="BA99" s="57" t="n">
        <v>0.005</v>
      </c>
      <c r="BB99" s="57" t="n">
        <v>0.0053</v>
      </c>
      <c r="BC99" s="57" t="n">
        <f aca="false">AVERAGE(AZ99:BB99)</f>
        <v>0.0054</v>
      </c>
      <c r="BD99" s="57" t="n">
        <f aca="false">STDEVP(AZ99:BB99)</f>
        <v>0.000374165738677394</v>
      </c>
      <c r="BE99" s="57" t="n">
        <v>0.0413</v>
      </c>
      <c r="BF99" s="57" t="n">
        <v>0.0323</v>
      </c>
      <c r="BG99" s="57" t="n">
        <v>0.0299</v>
      </c>
      <c r="BH99" s="55" t="n">
        <f aca="false">AVERAGE(BE99:BG99)</f>
        <v>0.0345</v>
      </c>
      <c r="BI99" s="55" t="n">
        <f aca="false">STDEVP(BE99:BG99)</f>
        <v>0.00490713765855412</v>
      </c>
    </row>
    <row r="100" customFormat="false" ht="15" hidden="false" customHeight="false" outlineLevel="0" collapsed="false">
      <c r="A100" s="12" t="s">
        <v>38</v>
      </c>
      <c r="B100" s="57" t="n">
        <v>4.41</v>
      </c>
      <c r="C100" s="57" t="n">
        <v>4</v>
      </c>
      <c r="D100" s="57" t="n">
        <v>4.13</v>
      </c>
      <c r="E100" s="57" t="n">
        <f aca="false">AVERAGE(B100:D100)</f>
        <v>4.18</v>
      </c>
      <c r="F100" s="57" t="n">
        <f aca="false">STDEVP(B100:D100)</f>
        <v>0.171075032271418</v>
      </c>
      <c r="G100" s="57" t="n">
        <v>59.9</v>
      </c>
      <c r="H100" s="57" t="n">
        <v>59.03</v>
      </c>
      <c r="I100" s="57" t="n">
        <v>59.21</v>
      </c>
      <c r="J100" s="57" t="n">
        <f aca="false">AVERAGE(G100:I100)</f>
        <v>59.38</v>
      </c>
      <c r="K100" s="57" t="n">
        <f aca="false">STDEVP(G100:I100)</f>
        <v>0.374966665185052</v>
      </c>
      <c r="L100" s="57" t="n">
        <v>3.13</v>
      </c>
      <c r="M100" s="57" t="n">
        <v>2.89</v>
      </c>
      <c r="N100" s="57" t="n">
        <v>3.01</v>
      </c>
      <c r="O100" s="57" t="n">
        <f aca="false">AVERAGE(L100:N100)</f>
        <v>3.01</v>
      </c>
      <c r="P100" s="57" t="n">
        <f aca="false">STDEVP(L100:N100)</f>
        <v>0.097979589711327</v>
      </c>
      <c r="Q100" s="57" t="n">
        <v>91.21</v>
      </c>
      <c r="R100" s="57" t="n">
        <v>60</v>
      </c>
      <c r="S100" s="57" t="n">
        <v>83.6</v>
      </c>
      <c r="T100" s="57" t="n">
        <f aca="false">AVERAGE(Q100:S100)</f>
        <v>78.27</v>
      </c>
      <c r="U100" s="57" t="n">
        <f aca="false">STDEVP(Q100:S100)</f>
        <v>13.2871541974445</v>
      </c>
      <c r="V100" s="57" t="n">
        <v>1261.46</v>
      </c>
      <c r="W100" s="57" t="n">
        <v>1178.43</v>
      </c>
      <c r="X100" s="57" t="n">
        <v>1218.49</v>
      </c>
      <c r="Y100" s="57" t="n">
        <f aca="false">AVERAGE(V100:X100)</f>
        <v>1219.46</v>
      </c>
      <c r="Z100" s="57" t="n">
        <f aca="false">STDEVP(V100:X100)</f>
        <v>33.9037942812698</v>
      </c>
      <c r="AA100" s="57" t="n">
        <v>23.84</v>
      </c>
      <c r="AB100" s="57" t="n">
        <v>34.06</v>
      </c>
      <c r="AC100" s="57" t="n">
        <v>28.89</v>
      </c>
      <c r="AD100" s="57" t="n">
        <f aca="false">AVERAGE(AA100:AC100)</f>
        <v>28.93</v>
      </c>
      <c r="AE100" s="57" t="n">
        <f aca="false">STDEVP(AA100:AC100)</f>
        <v>4.17239339787929</v>
      </c>
      <c r="AF100" s="57" t="n">
        <v>0.05</v>
      </c>
      <c r="AG100" s="57" t="n">
        <v>0.12</v>
      </c>
      <c r="AH100" s="57" t="n">
        <v>0.07</v>
      </c>
      <c r="AI100" s="57" t="n">
        <f aca="false">AVERAGE(AF100:AH100)</f>
        <v>0.08</v>
      </c>
      <c r="AJ100" s="57" t="n">
        <f aca="false">STDEVP(AF100:AH100)</f>
        <v>0.0294392028877595</v>
      </c>
      <c r="AK100" s="57" t="n">
        <v>1.73</v>
      </c>
      <c r="AL100" s="57" t="n">
        <v>2.98</v>
      </c>
      <c r="AM100" s="57" t="n">
        <v>2.67</v>
      </c>
      <c r="AN100" s="57" t="n">
        <f aca="false">AVERAGE(AK100:AM100)</f>
        <v>2.46</v>
      </c>
      <c r="AO100" s="57" t="n">
        <f aca="false">STDEVP(AK100:AM100)</f>
        <v>0.531475932349403</v>
      </c>
      <c r="AP100" s="57" t="n">
        <v>0.32</v>
      </c>
      <c r="AQ100" s="57" t="n">
        <v>0.55</v>
      </c>
      <c r="AR100" s="57" t="n">
        <v>0.3</v>
      </c>
      <c r="AS100" s="57" t="n">
        <f aca="false">AVERAGE(AP100:AR100)</f>
        <v>0.39</v>
      </c>
      <c r="AT100" s="57" t="n">
        <f aca="false">STDEVP(AP100:AR100)</f>
        <v>0.113431330181157</v>
      </c>
      <c r="AU100" s="57" t="n">
        <v>0.72</v>
      </c>
      <c r="AV100" s="57" t="n">
        <v>0.55</v>
      </c>
      <c r="AW100" s="57" t="n">
        <v>0.53</v>
      </c>
      <c r="AX100" s="57" t="n">
        <f aca="false">AVERAGE(AU100:AW100)</f>
        <v>0.6</v>
      </c>
      <c r="AY100" s="57" t="n">
        <f aca="false">STDEVP(AU100:AW100)</f>
        <v>0.0852447456836295</v>
      </c>
      <c r="AZ100" s="57" t="n">
        <v>0.0029</v>
      </c>
      <c r="BA100" s="57" t="n">
        <v>0.0024</v>
      </c>
      <c r="BB100" s="57" t="n">
        <v>0.0028</v>
      </c>
      <c r="BC100" s="57" t="n">
        <f aca="false">AVERAGE(AZ100:BB100)</f>
        <v>0.0027</v>
      </c>
      <c r="BD100" s="57" t="n">
        <f aca="false">STDEVP(AZ100:BB100)</f>
        <v>0.000216024689946929</v>
      </c>
      <c r="BE100" s="57" t="n">
        <v>0.0272</v>
      </c>
      <c r="BF100" s="57" t="n">
        <v>0.0184</v>
      </c>
      <c r="BG100" s="57" t="n">
        <v>0.0162</v>
      </c>
      <c r="BH100" s="55" t="n">
        <f aca="false">AVERAGE(BE100:BG100)</f>
        <v>0.0206</v>
      </c>
      <c r="BI100" s="55" t="n">
        <f aca="false">STDEVP(BE100:BG100)</f>
        <v>0.00475254317883243</v>
      </c>
    </row>
    <row r="101" customFormat="false" ht="15" hidden="false" customHeight="false" outlineLevel="0" collapsed="false">
      <c r="A101" s="12" t="s">
        <v>39</v>
      </c>
      <c r="B101" s="57" t="n">
        <v>9</v>
      </c>
      <c r="C101" s="57" t="n">
        <v>9.52</v>
      </c>
      <c r="D101" s="57" t="n">
        <v>9.11</v>
      </c>
      <c r="E101" s="57" t="n">
        <f aca="false">AVERAGE(B101:D101)</f>
        <v>9.21</v>
      </c>
      <c r="F101" s="57" t="n">
        <f aca="false">STDEVP(B101:D101)</f>
        <v>0.223755819291179</v>
      </c>
      <c r="G101" s="57" t="n">
        <v>77.58</v>
      </c>
      <c r="H101" s="57" t="n">
        <v>76.91</v>
      </c>
      <c r="I101" s="57" t="n">
        <v>77.47</v>
      </c>
      <c r="J101" s="57" t="n">
        <f aca="false">AVERAGE(G101:I101)</f>
        <v>77.32</v>
      </c>
      <c r="K101" s="57" t="n">
        <f aca="false">STDEVP(G101:I101)</f>
        <v>0.293371209675843</v>
      </c>
      <c r="L101" s="57" t="n">
        <v>5.63</v>
      </c>
      <c r="M101" s="57" t="n">
        <v>5.36</v>
      </c>
      <c r="N101" s="57" t="n">
        <v>5.51</v>
      </c>
      <c r="O101" s="57" t="n">
        <f aca="false">AVERAGE(L101:N101)</f>
        <v>5.5</v>
      </c>
      <c r="P101" s="57" t="n">
        <f aca="false">STDEVP(L101:N101)</f>
        <v>0.110453610171872</v>
      </c>
      <c r="Q101" s="57" t="n">
        <v>252.02</v>
      </c>
      <c r="R101" s="57" t="n">
        <v>217</v>
      </c>
      <c r="S101" s="57" t="n">
        <v>242.19</v>
      </c>
      <c r="T101" s="57" t="n">
        <f aca="false">AVERAGE(Q101:S101)</f>
        <v>237.07</v>
      </c>
      <c r="U101" s="57" t="n">
        <f aca="false">STDEVP(Q101:S101)</f>
        <v>14.7481275647679</v>
      </c>
      <c r="V101" s="57" t="n">
        <v>2477.19</v>
      </c>
      <c r="W101" s="57" t="n">
        <v>2562.27</v>
      </c>
      <c r="X101" s="57" t="n">
        <v>2521.14</v>
      </c>
      <c r="Y101" s="57" t="n">
        <f aca="false">AVERAGE(V101:X101)</f>
        <v>2520.2</v>
      </c>
      <c r="Z101" s="57" t="n">
        <f aca="false">STDEVP(V101:X101)</f>
        <v>34.7401237764058</v>
      </c>
      <c r="AA101" s="57" t="n">
        <v>62.76</v>
      </c>
      <c r="AB101" s="57" t="n">
        <v>73.18</v>
      </c>
      <c r="AC101" s="57" t="n">
        <v>68.57</v>
      </c>
      <c r="AD101" s="57" t="n">
        <f aca="false">AVERAGE(AA101:AC101)</f>
        <v>68.17</v>
      </c>
      <c r="AE101" s="57" t="n">
        <f aca="false">STDEVP(AA101:AC101)</f>
        <v>4.26333984883526</v>
      </c>
      <c r="AF101" s="57" t="n">
        <v>0.21</v>
      </c>
      <c r="AG101" s="57" t="n">
        <v>0.1</v>
      </c>
      <c r="AH101" s="57" t="n">
        <v>0.2</v>
      </c>
      <c r="AI101" s="57" t="n">
        <f aca="false">AVERAGE(AF101:AH101)</f>
        <v>0.17</v>
      </c>
      <c r="AJ101" s="57" t="n">
        <f aca="false">STDEVP(AF101:AH101)</f>
        <v>0.0496655480858378</v>
      </c>
      <c r="AK101" s="57" t="n">
        <v>5.06</v>
      </c>
      <c r="AL101" s="57" t="n">
        <v>3.84</v>
      </c>
      <c r="AM101" s="57" t="n">
        <v>4.36</v>
      </c>
      <c r="AN101" s="57" t="n">
        <f aca="false">AVERAGE(AK101:AM101)</f>
        <v>4.42</v>
      </c>
      <c r="AO101" s="57" t="n">
        <f aca="false">STDEVP(AK101:AM101)</f>
        <v>0.499866648884146</v>
      </c>
      <c r="AP101" s="57" t="n">
        <v>1.15</v>
      </c>
      <c r="AQ101" s="57" t="n">
        <v>0.95</v>
      </c>
      <c r="AR101" s="57" t="n">
        <v>0.96</v>
      </c>
      <c r="AS101" s="57" t="n">
        <f aca="false">AVERAGE(AP101:AR101)</f>
        <v>1.02</v>
      </c>
      <c r="AT101" s="57" t="n">
        <f aca="false">STDEVP(AP101:AR101)</f>
        <v>0.0920144916122817</v>
      </c>
      <c r="AU101" s="57" t="n">
        <v>1.49</v>
      </c>
      <c r="AV101" s="57" t="n">
        <v>1.3</v>
      </c>
      <c r="AW101" s="57" t="n">
        <v>1.44</v>
      </c>
      <c r="AX101" s="57" t="n">
        <f aca="false">AVERAGE(AU101:AW101)</f>
        <v>1.41</v>
      </c>
      <c r="AY101" s="57" t="n">
        <f aca="false">STDEVP(AU101:AW101)</f>
        <v>0.0804155872120988</v>
      </c>
      <c r="AZ101" s="57" t="n">
        <v>0.0082</v>
      </c>
      <c r="BA101" s="57" t="n">
        <v>0.0079</v>
      </c>
      <c r="BB101" s="57" t="n">
        <v>0.0079</v>
      </c>
      <c r="BC101" s="57" t="n">
        <f aca="false">AVERAGE(AZ101:BB101)</f>
        <v>0.008</v>
      </c>
      <c r="BD101" s="57" t="n">
        <f aca="false">STDEVP(AZ101:BB101)</f>
        <v>0.000141421356237309</v>
      </c>
      <c r="BE101" s="57" t="n">
        <v>0.044</v>
      </c>
      <c r="BF101" s="57" t="n">
        <v>0.053</v>
      </c>
      <c r="BG101" s="57" t="n">
        <v>0.0428</v>
      </c>
      <c r="BH101" s="55" t="n">
        <f aca="false">AVERAGE(BE101:BG101)</f>
        <v>0.0466</v>
      </c>
      <c r="BI101" s="55" t="n">
        <f aca="false">STDEVP(BE101:BG101)</f>
        <v>0.00455192267069642</v>
      </c>
    </row>
    <row r="102" customFormat="false" ht="15" hidden="false" customHeight="false" outlineLevel="0" collapsed="false">
      <c r="A102" s="12" t="s">
        <v>40</v>
      </c>
      <c r="B102" s="57" t="n">
        <v>6.45</v>
      </c>
      <c r="C102" s="57" t="n">
        <v>6.01</v>
      </c>
      <c r="D102" s="57" t="n">
        <v>6.2</v>
      </c>
      <c r="E102" s="57" t="n">
        <f aca="false">AVERAGE(B102:D102)</f>
        <v>6.22</v>
      </c>
      <c r="F102" s="57" t="n">
        <f aca="false">STDEVP(B102:D102)</f>
        <v>0.180185090023195</v>
      </c>
      <c r="G102" s="57" t="n">
        <v>59.58</v>
      </c>
      <c r="H102" s="57" t="n">
        <v>60.47</v>
      </c>
      <c r="I102" s="57" t="n">
        <v>59.8</v>
      </c>
      <c r="J102" s="57" t="n">
        <f aca="false">AVERAGE(G102:I102)</f>
        <v>59.95</v>
      </c>
      <c r="K102" s="57" t="n">
        <f aca="false">STDEVP(G102:I102)</f>
        <v>0.378505834389203</v>
      </c>
      <c r="L102" s="57" t="n">
        <v>5.05</v>
      </c>
      <c r="M102" s="57" t="n">
        <v>5.32</v>
      </c>
      <c r="N102" s="57" t="n">
        <v>5.23</v>
      </c>
      <c r="O102" s="57" t="n">
        <f aca="false">AVERAGE(L102:N102)</f>
        <v>5.2</v>
      </c>
      <c r="P102" s="57" t="n">
        <f aca="false">STDEVP(L102:N102)</f>
        <v>0.112249721603218</v>
      </c>
      <c r="Q102" s="57" t="n">
        <v>152</v>
      </c>
      <c r="R102" s="57" t="n">
        <v>183.32</v>
      </c>
      <c r="S102" s="57" t="n">
        <v>187.34</v>
      </c>
      <c r="T102" s="57" t="n">
        <f aca="false">AVERAGE(Q102:S102)</f>
        <v>174.22</v>
      </c>
      <c r="U102" s="57" t="n">
        <f aca="false">STDEVP(Q102:S102)</f>
        <v>15.7973921898521</v>
      </c>
      <c r="V102" s="57" t="n">
        <v>2195.95</v>
      </c>
      <c r="W102" s="57" t="n">
        <v>2282.04</v>
      </c>
      <c r="X102" s="57" t="n">
        <v>2241.89</v>
      </c>
      <c r="Y102" s="57" t="n">
        <f aca="false">AVERAGE(V102:X102)</f>
        <v>2239.96</v>
      </c>
      <c r="Z102" s="57" t="n">
        <f aca="false">STDEVP(V102:X102)</f>
        <v>35.1725811771993</v>
      </c>
      <c r="AA102" s="57" t="n">
        <v>33.11</v>
      </c>
      <c r="AB102" s="57" t="n">
        <v>44.14</v>
      </c>
      <c r="AC102" s="57" t="n">
        <v>37.71</v>
      </c>
      <c r="AD102" s="57" t="n">
        <f aca="false">AVERAGE(AA102:AC102)</f>
        <v>38.32</v>
      </c>
      <c r="AE102" s="57" t="n">
        <f aca="false">STDEVP(AA102:AC102)</f>
        <v>4.52359001973727</v>
      </c>
      <c r="AF102" s="57" t="n">
        <v>0.15</v>
      </c>
      <c r="AG102" s="57" t="n">
        <v>0.07</v>
      </c>
      <c r="AH102" s="57" t="n">
        <v>0.11</v>
      </c>
      <c r="AI102" s="57" t="n">
        <f aca="false">AVERAGE(AF102:AH102)</f>
        <v>0.11</v>
      </c>
      <c r="AJ102" s="57" t="n">
        <f aca="false">STDEVP(AF102:AH102)</f>
        <v>0.032659863237109</v>
      </c>
      <c r="AK102" s="57" t="n">
        <v>2.41</v>
      </c>
      <c r="AL102" s="57" t="n">
        <v>3.53</v>
      </c>
      <c r="AM102" s="57" t="n">
        <v>2.82</v>
      </c>
      <c r="AN102" s="57" t="n">
        <f aca="false">AVERAGE(AK102:AM102)</f>
        <v>2.92</v>
      </c>
      <c r="AO102" s="57" t="n">
        <f aca="false">STDEVP(AK102:AM102)</f>
        <v>0.462673390921357</v>
      </c>
      <c r="AP102" s="57" t="n">
        <v>0.3</v>
      </c>
      <c r="AQ102" s="57" t="n">
        <v>0.5</v>
      </c>
      <c r="AR102" s="57" t="n">
        <v>0.46</v>
      </c>
      <c r="AS102" s="57" t="n">
        <f aca="false">AVERAGE(AP102:AR102)</f>
        <v>0.42</v>
      </c>
      <c r="AT102" s="57" t="n">
        <f aca="false">STDEVP(AP102:AR102)</f>
        <v>0.0864098759787715</v>
      </c>
      <c r="AU102" s="57" t="n">
        <v>0.5</v>
      </c>
      <c r="AV102" s="57" t="n">
        <v>0.61</v>
      </c>
      <c r="AW102" s="57" t="n">
        <v>0.57</v>
      </c>
      <c r="AX102" s="57" t="n">
        <f aca="false">AVERAGE(AU102:AW102)</f>
        <v>0.56</v>
      </c>
      <c r="AY102" s="57" t="n">
        <f aca="false">STDEVP(AU102:AW102)</f>
        <v>0.0454606056566195</v>
      </c>
      <c r="AZ102" s="57" t="n">
        <v>0.0035</v>
      </c>
      <c r="BA102" s="57" t="n">
        <v>0.0039</v>
      </c>
      <c r="BB102" s="57" t="n">
        <v>0.0034</v>
      </c>
      <c r="BC102" s="57" t="n">
        <f aca="false">AVERAGE(AZ102:BB102)</f>
        <v>0.0036</v>
      </c>
      <c r="BD102" s="57" t="n">
        <f aca="false">STDEVP(AZ102:BB102)</f>
        <v>0.000216024689946929</v>
      </c>
      <c r="BE102" s="57" t="n">
        <v>0.0252</v>
      </c>
      <c r="BF102" s="57" t="n">
        <v>0.0174</v>
      </c>
      <c r="BG102" s="57" t="n">
        <v>0.0207</v>
      </c>
      <c r="BH102" s="55" t="n">
        <f aca="false">AVERAGE(BE102:BG102)</f>
        <v>0.0211</v>
      </c>
      <c r="BI102" s="55" t="n">
        <f aca="false">STDEVP(BE102:BG102)</f>
        <v>0.00319687347262916</v>
      </c>
    </row>
    <row r="103" customFormat="false" ht="15" hidden="false" customHeight="false" outlineLevel="0" collapsed="false">
      <c r="A103" s="12" t="s">
        <v>41</v>
      </c>
      <c r="B103" s="57" t="n">
        <v>5.02</v>
      </c>
      <c r="C103" s="57" t="n">
        <v>5.5</v>
      </c>
      <c r="D103" s="59" t="n">
        <v>5.35</v>
      </c>
      <c r="E103" s="57" t="n">
        <f aca="false">AVERAGE(B103:D103)</f>
        <v>5.29</v>
      </c>
      <c r="F103" s="57" t="n">
        <f aca="false">STDEVP(B103:D103)</f>
        <v>0.200499376557634</v>
      </c>
      <c r="G103" s="57" t="n">
        <v>71.82</v>
      </c>
      <c r="H103" s="57" t="n">
        <v>72.6</v>
      </c>
      <c r="I103" s="57" t="n">
        <v>71.73</v>
      </c>
      <c r="J103" s="57" t="n">
        <f aca="false">AVERAGE(G103:I103)</f>
        <v>72.05</v>
      </c>
      <c r="K103" s="57" t="n">
        <f aca="false">STDEVP(G103:I103)</f>
        <v>0.39064049969249</v>
      </c>
      <c r="L103" s="57" t="n">
        <v>4.3</v>
      </c>
      <c r="M103" s="57" t="n">
        <v>4.01</v>
      </c>
      <c r="N103" s="57" t="n">
        <v>4.11</v>
      </c>
      <c r="O103" s="57" t="n">
        <f aca="false">AVERAGE(L103:N103)</f>
        <v>4.14</v>
      </c>
      <c r="P103" s="57" t="n">
        <f aca="false">STDEVP(L103:N103)</f>
        <v>0.120277457017791</v>
      </c>
      <c r="Q103" s="57" t="n">
        <v>153.83</v>
      </c>
      <c r="R103" s="57" t="n">
        <v>134.7</v>
      </c>
      <c r="S103" s="57" t="n">
        <v>154.18</v>
      </c>
      <c r="T103" s="57" t="n">
        <f aca="false">AVERAGE(Q103:S103)</f>
        <v>147.57</v>
      </c>
      <c r="U103" s="57" t="n">
        <f aca="false">STDEVP(Q103:S103)</f>
        <v>9.10158594238756</v>
      </c>
      <c r="V103" s="57" t="n">
        <v>2491.23</v>
      </c>
      <c r="W103" s="57" t="n">
        <v>2585.43</v>
      </c>
      <c r="X103" s="57" t="n">
        <v>2538.36</v>
      </c>
      <c r="Y103" s="57" t="n">
        <f aca="false">AVERAGE(V103:X103)</f>
        <v>2538.34</v>
      </c>
      <c r="Z103" s="57" t="n">
        <f aca="false">STDEVP(V103:X103)</f>
        <v>38.4569915620033</v>
      </c>
      <c r="AA103" s="57" t="n">
        <v>55.16</v>
      </c>
      <c r="AB103" s="57" t="n">
        <v>66.15</v>
      </c>
      <c r="AC103" s="57" t="n">
        <v>59.32</v>
      </c>
      <c r="AD103" s="57" t="n">
        <f aca="false">AVERAGE(AA103:AC103)</f>
        <v>60.21</v>
      </c>
      <c r="AE103" s="57" t="n">
        <f aca="false">STDEVP(AA103:AC103)</f>
        <v>4.53057023636834</v>
      </c>
      <c r="AF103" s="57" t="n">
        <v>0.17</v>
      </c>
      <c r="AG103" s="57" t="n">
        <v>0.07</v>
      </c>
      <c r="AH103" s="57" t="n">
        <v>0.09</v>
      </c>
      <c r="AI103" s="57" t="n">
        <f aca="false">AVERAGE(AF103:AH103)</f>
        <v>0.11</v>
      </c>
      <c r="AJ103" s="57" t="n">
        <f aca="false">STDEVP(AF103:AH103)</f>
        <v>0.0432049379893857</v>
      </c>
      <c r="AK103" s="57" t="n">
        <v>4.12</v>
      </c>
      <c r="AL103" s="57" t="n">
        <v>2.93</v>
      </c>
      <c r="AM103" s="57" t="n">
        <v>3.36</v>
      </c>
      <c r="AN103" s="57" t="n">
        <f aca="false">AVERAGE(AK103:AM103)</f>
        <v>3.47</v>
      </c>
      <c r="AO103" s="57" t="n">
        <f aca="false">STDEVP(AK103:AM103)</f>
        <v>0.492002710019637</v>
      </c>
      <c r="AP103" s="57" t="n">
        <v>0.73</v>
      </c>
      <c r="AQ103" s="57" t="n">
        <v>0.57</v>
      </c>
      <c r="AR103" s="57" t="n">
        <v>0.65</v>
      </c>
      <c r="AS103" s="57" t="n">
        <f aca="false">AVERAGE(AP103:AR103)</f>
        <v>0.65</v>
      </c>
      <c r="AT103" s="57" t="n">
        <f aca="false">STDEVP(AP103:AR103)</f>
        <v>0.0653197264742181</v>
      </c>
      <c r="AU103" s="57" t="n">
        <v>0.42</v>
      </c>
      <c r="AV103" s="57" t="n">
        <v>0.58</v>
      </c>
      <c r="AW103" s="57" t="n">
        <v>0.53</v>
      </c>
      <c r="AX103" s="57" t="n">
        <f aca="false">AVERAGE(AU103:AW103)</f>
        <v>0.51</v>
      </c>
      <c r="AY103" s="57" t="n">
        <f aca="false">STDEVP(AU103:AW103)</f>
        <v>0.0668331255192114</v>
      </c>
      <c r="AZ103" s="57" t="n">
        <v>0.0011</v>
      </c>
      <c r="BA103" s="57" t="n">
        <v>0.002</v>
      </c>
      <c r="BB103" s="57" t="n">
        <v>0.0011</v>
      </c>
      <c r="BC103" s="57" t="n">
        <f aca="false">AVERAGE(AZ103:BB103)</f>
        <v>0.0014</v>
      </c>
      <c r="BD103" s="57" t="n">
        <f aca="false">STDEVP(AZ103:BB103)</f>
        <v>0.000424264068711929</v>
      </c>
      <c r="BE103" s="57" t="n">
        <v>0.0237</v>
      </c>
      <c r="BF103" s="57" t="n">
        <v>0.0287</v>
      </c>
      <c r="BG103" s="57" t="n">
        <v>0.025</v>
      </c>
      <c r="BH103" s="55" t="n">
        <f aca="false">AVERAGE(BE103:BG103)</f>
        <v>0.0258</v>
      </c>
      <c r="BI103" s="55" t="n">
        <f aca="false">STDEVP(BE103:BG103)</f>
        <v>0.00211817531537563</v>
      </c>
    </row>
    <row r="104" customFormat="false" ht="15" hidden="false" customHeight="false" outlineLevel="0" collapsed="false">
      <c r="A104" s="12" t="s">
        <v>42</v>
      </c>
      <c r="B104" s="57" t="n">
        <v>6.21</v>
      </c>
      <c r="C104" s="57" t="n">
        <v>5.65</v>
      </c>
      <c r="D104" s="57" t="n">
        <v>6.02</v>
      </c>
      <c r="E104" s="57" t="n">
        <f aca="false">AVERAGE(B104:D104)</f>
        <v>5.96</v>
      </c>
      <c r="F104" s="57" t="n">
        <f aca="false">STDEVP(B104:D104)</f>
        <v>0.232522400354604</v>
      </c>
      <c r="G104" s="57" t="n">
        <v>106.94</v>
      </c>
      <c r="H104" s="57" t="n">
        <v>107.67</v>
      </c>
      <c r="I104" s="57" t="n">
        <v>106.96</v>
      </c>
      <c r="J104" s="57" t="n">
        <f aca="false">AVERAGE(G104:I104)</f>
        <v>107.19</v>
      </c>
      <c r="K104" s="57" t="n">
        <f aca="false">STDEVP(G104:I104)</f>
        <v>0.339509450040302</v>
      </c>
      <c r="L104" s="57" t="n">
        <v>5.18</v>
      </c>
      <c r="M104" s="57" t="n">
        <v>4.87</v>
      </c>
      <c r="N104" s="57" t="n">
        <v>4.98</v>
      </c>
      <c r="O104" s="57" t="n">
        <f aca="false">AVERAGE(L104:N104)</f>
        <v>5.01</v>
      </c>
      <c r="P104" s="57" t="n">
        <f aca="false">STDEVP(L104:N104)</f>
        <v>0.128322510366134</v>
      </c>
      <c r="Q104" s="57" t="n">
        <v>116.5</v>
      </c>
      <c r="R104" s="57" t="n">
        <v>91.15</v>
      </c>
      <c r="S104" s="57" t="n">
        <v>93.7</v>
      </c>
      <c r="T104" s="57" t="n">
        <f aca="false">AVERAGE(Q104:S104)</f>
        <v>100.45</v>
      </c>
      <c r="U104" s="57" t="n">
        <f aca="false">STDEVP(Q104:S104)</f>
        <v>11.3967100515894</v>
      </c>
      <c r="V104" s="57" t="n">
        <v>1500.04</v>
      </c>
      <c r="W104" s="57" t="n">
        <v>1582.32</v>
      </c>
      <c r="X104" s="57" t="n">
        <v>1541.09</v>
      </c>
      <c r="Y104" s="57" t="n">
        <f aca="false">AVERAGE(V104:X104)</f>
        <v>1541.15</v>
      </c>
      <c r="Z104" s="57" t="n">
        <f aca="false">STDEVP(V104:X104)</f>
        <v>33.5906961325107</v>
      </c>
      <c r="AA104" s="57" t="n">
        <v>122.45</v>
      </c>
      <c r="AB104" s="57" t="n">
        <v>111.41</v>
      </c>
      <c r="AC104" s="57" t="n">
        <v>115.64</v>
      </c>
      <c r="AD104" s="57" t="n">
        <f aca="false">AVERAGE(AA104:AC104)</f>
        <v>116.5</v>
      </c>
      <c r="AE104" s="57" t="n">
        <f aca="false">STDEVP(AA104:AC104)</f>
        <v>4.54790061456932</v>
      </c>
      <c r="AF104" s="57" t="n">
        <v>0.09</v>
      </c>
      <c r="AG104" s="57" t="n">
        <v>0.15</v>
      </c>
      <c r="AH104" s="57" t="n">
        <v>0.09</v>
      </c>
      <c r="AI104" s="57" t="n">
        <f aca="false">AVERAGE(AF104:AH104)</f>
        <v>0.11</v>
      </c>
      <c r="AJ104" s="57" t="n">
        <f aca="false">STDEVP(AF104:AH104)</f>
        <v>0.0282842712474619</v>
      </c>
      <c r="AK104" s="57" t="n">
        <v>3.66</v>
      </c>
      <c r="AL104" s="57" t="n">
        <v>2.36</v>
      </c>
      <c r="AM104" s="57" t="n">
        <v>2.83</v>
      </c>
      <c r="AN104" s="57" t="n">
        <f aca="false">AVERAGE(AK104:AM104)</f>
        <v>2.95</v>
      </c>
      <c r="AO104" s="57" t="n">
        <f aca="false">STDEVP(AK104:AM104)</f>
        <v>0.537463177033243</v>
      </c>
      <c r="AP104" s="57" t="n">
        <v>0.21</v>
      </c>
      <c r="AQ104" s="57" t="n">
        <v>0.36</v>
      </c>
      <c r="AR104" s="57" t="n">
        <v>0.27</v>
      </c>
      <c r="AS104" s="57" t="n">
        <f aca="false">AVERAGE(AP104:AR104)</f>
        <v>0.28</v>
      </c>
      <c r="AT104" s="57" t="n">
        <f aca="false">STDEVP(AP104:AR104)</f>
        <v>0.0616441400296898</v>
      </c>
      <c r="AU104" s="57" t="n">
        <v>0.82</v>
      </c>
      <c r="AV104" s="57" t="n">
        <v>0.69</v>
      </c>
      <c r="AW104" s="57" t="n">
        <v>0.71</v>
      </c>
      <c r="AX104" s="57" t="n">
        <f aca="false">AVERAGE(AU104:AW104)</f>
        <v>0.74</v>
      </c>
      <c r="AY104" s="57" t="n">
        <f aca="false">STDEVP(AU104:AW104)</f>
        <v>0.0571547606649408</v>
      </c>
      <c r="AZ104" s="57" t="n">
        <v>0.0071</v>
      </c>
      <c r="BA104" s="57" t="n">
        <v>0.0065</v>
      </c>
      <c r="BB104" s="57" t="n">
        <v>0.0068</v>
      </c>
      <c r="BC104" s="57" t="n">
        <f aca="false">AVERAGE(AZ104:BB104)</f>
        <v>0.0068</v>
      </c>
      <c r="BD104" s="57" t="n">
        <f aca="false">STDEVP(AZ104:BB104)</f>
        <v>0.000244948974278318</v>
      </c>
      <c r="BE104" s="57" t="n">
        <v>0.036</v>
      </c>
      <c r="BF104" s="57" t="n">
        <v>0.0264</v>
      </c>
      <c r="BG104" s="57" t="n">
        <v>0.0258</v>
      </c>
      <c r="BH104" s="55" t="n">
        <f aca="false">AVERAGE(BE104:BG104)</f>
        <v>0.0294</v>
      </c>
      <c r="BI104" s="55" t="n">
        <f aca="false">STDEVP(BE104:BG104)</f>
        <v>0.00467332857821917</v>
      </c>
    </row>
    <row r="105" customFormat="false" ht="15" hidden="false" customHeight="false" outlineLevel="0" collapsed="false">
      <c r="A105" s="12" t="s">
        <v>43</v>
      </c>
      <c r="B105" s="57" t="n">
        <v>7.28</v>
      </c>
      <c r="C105" s="57" t="n">
        <v>6.75</v>
      </c>
      <c r="D105" s="57" t="n">
        <v>7.15</v>
      </c>
      <c r="E105" s="57" t="n">
        <f aca="false">AVERAGE(B105:D105)</f>
        <v>7.06</v>
      </c>
      <c r="F105" s="57" t="n">
        <f aca="false">STDEVP(B105:D105)</f>
        <v>0.22553639765383</v>
      </c>
      <c r="G105" s="57" t="n">
        <v>51.88</v>
      </c>
      <c r="H105" s="57" t="n">
        <v>52.63</v>
      </c>
      <c r="I105" s="57" t="n">
        <v>51.76</v>
      </c>
      <c r="J105" s="57" t="n">
        <f aca="false">AVERAGE(G105:I105)</f>
        <v>52.09</v>
      </c>
      <c r="K105" s="57" t="n">
        <f aca="false">STDEVP(G105:I105)</f>
        <v>0.384967531098404</v>
      </c>
      <c r="L105" s="57" t="n">
        <v>5.89</v>
      </c>
      <c r="M105" s="57" t="n">
        <v>5.65</v>
      </c>
      <c r="N105" s="57" t="n">
        <v>5.77</v>
      </c>
      <c r="O105" s="57" t="n">
        <f aca="false">AVERAGE(L105:N105)</f>
        <v>5.77</v>
      </c>
      <c r="P105" s="57" t="n">
        <f aca="false">STDEVP(L105:N105)</f>
        <v>0.0979795897113269</v>
      </c>
      <c r="Q105" s="57" t="n">
        <v>96.02</v>
      </c>
      <c r="R105" s="57" t="n">
        <v>121.39</v>
      </c>
      <c r="S105" s="57" t="n">
        <v>106.35</v>
      </c>
      <c r="T105" s="57" t="n">
        <f aca="false">AVERAGE(Q105:S105)</f>
        <v>107.92</v>
      </c>
      <c r="U105" s="57" t="n">
        <f aca="false">STDEVP(Q105:S105)</f>
        <v>10.416586133022</v>
      </c>
      <c r="V105" s="57" t="n">
        <v>1100.07</v>
      </c>
      <c r="W105" s="57" t="n">
        <v>1183.01</v>
      </c>
      <c r="X105" s="57" t="n">
        <v>1141.09</v>
      </c>
      <c r="Y105" s="57" t="n">
        <f aca="false">AVERAGE(V105:X105)</f>
        <v>1141.39</v>
      </c>
      <c r="Z105" s="57" t="n">
        <f aca="false">STDEVP(V105:X105)</f>
        <v>33.8607777032169</v>
      </c>
      <c r="AA105" s="57" t="n">
        <v>30.89</v>
      </c>
      <c r="AB105" s="57" t="n">
        <v>41.9</v>
      </c>
      <c r="AC105" s="57" t="n">
        <v>35.27</v>
      </c>
      <c r="AD105" s="57" t="n">
        <f aca="false">AVERAGE(AA105:AC105)</f>
        <v>36.02</v>
      </c>
      <c r="AE105" s="57" t="n">
        <f aca="false">STDEVP(AA105:AC105)</f>
        <v>4.52599160405761</v>
      </c>
      <c r="AF105" s="57" t="n">
        <v>0.14</v>
      </c>
      <c r="AG105" s="57" t="n">
        <v>0.06</v>
      </c>
      <c r="AH105" s="57" t="n">
        <v>0.13</v>
      </c>
      <c r="AI105" s="57" t="n">
        <f aca="false">AVERAGE(AF105:AH105)</f>
        <v>0.11</v>
      </c>
      <c r="AJ105" s="57" t="n">
        <f aca="false">STDEVP(AF105:AH105)</f>
        <v>0.0355902608401044</v>
      </c>
      <c r="AK105" s="57" t="n">
        <v>3.86</v>
      </c>
      <c r="AL105" s="57" t="n">
        <v>2.21</v>
      </c>
      <c r="AM105" s="57" t="n">
        <v>2.48</v>
      </c>
      <c r="AN105" s="57" t="n">
        <f aca="false">AVERAGE(AK105:AM105)</f>
        <v>2.85</v>
      </c>
      <c r="AO105" s="57" t="n">
        <f aca="false">STDEVP(AK105:AM105)</f>
        <v>0.722634070605587</v>
      </c>
      <c r="AP105" s="57" t="n">
        <v>0.5</v>
      </c>
      <c r="AQ105" s="57" t="n">
        <v>0.62</v>
      </c>
      <c r="AR105" s="57" t="n">
        <v>0.59</v>
      </c>
      <c r="AS105" s="57" t="n">
        <f aca="false">AVERAGE(AP105:AR105)</f>
        <v>0.57</v>
      </c>
      <c r="AT105" s="57" t="n">
        <f aca="false">STDEVP(AP105:AR105)</f>
        <v>0.0509901951359278</v>
      </c>
      <c r="AU105" s="57" t="n">
        <v>0.88</v>
      </c>
      <c r="AV105" s="57" t="n">
        <v>0.65</v>
      </c>
      <c r="AW105" s="57" t="n">
        <v>0.72</v>
      </c>
      <c r="AX105" s="57" t="n">
        <f aca="false">AVERAGE(AU105:AW105)</f>
        <v>0.75</v>
      </c>
      <c r="AY105" s="57" t="n">
        <f aca="false">STDEVP(AU105:AW105)</f>
        <v>0.0962635271879577</v>
      </c>
      <c r="AZ105" s="57" t="n">
        <v>0.0022</v>
      </c>
      <c r="BA105" s="57" t="n">
        <v>0.0029</v>
      </c>
      <c r="BB105" s="57" t="n">
        <v>0.0024</v>
      </c>
      <c r="BC105" s="57" t="n">
        <f aca="false">AVERAGE(AZ105:BB105)</f>
        <v>0.0025</v>
      </c>
      <c r="BD105" s="57" t="n">
        <f aca="false">STDEVP(AZ105:BB105)</f>
        <v>0.000294392028877595</v>
      </c>
      <c r="BE105" s="57" t="n">
        <v>0.0229</v>
      </c>
      <c r="BF105" s="57" t="n">
        <v>0.0313</v>
      </c>
      <c r="BG105" s="57" t="n">
        <v>0.022</v>
      </c>
      <c r="BH105" s="55" t="n">
        <f aca="false">AVERAGE(BE105:BG105)</f>
        <v>0.0254</v>
      </c>
      <c r="BI105" s="55" t="n">
        <f aca="false">STDEVP(BE105:BG105)</f>
        <v>0.00418807831827439</v>
      </c>
    </row>
    <row r="106" customFormat="false" ht="15" hidden="false" customHeight="false" outlineLevel="0" collapsed="false">
      <c r="A106" s="12" t="s">
        <v>44</v>
      </c>
      <c r="B106" s="57" t="n">
        <v>6.32</v>
      </c>
      <c r="C106" s="57" t="n">
        <v>6.97</v>
      </c>
      <c r="D106" s="57" t="n">
        <v>6.69</v>
      </c>
      <c r="E106" s="57" t="n">
        <f aca="false">AVERAGE(B106:D106)</f>
        <v>6.66</v>
      </c>
      <c r="F106" s="57" t="n">
        <f aca="false">STDEVP(B106:D106)</f>
        <v>0.266207938774685</v>
      </c>
      <c r="G106" s="57" t="n">
        <v>59.27</v>
      </c>
      <c r="H106" s="57" t="n">
        <v>58.49</v>
      </c>
      <c r="I106" s="57" t="n">
        <v>58.61</v>
      </c>
      <c r="J106" s="57" t="n">
        <f aca="false">AVERAGE(G106:I106)</f>
        <v>58.79</v>
      </c>
      <c r="K106" s="57" t="n">
        <f aca="false">STDEVP(G106:I106)</f>
        <v>0.342928563989646</v>
      </c>
      <c r="L106" s="57" t="n">
        <v>5.18</v>
      </c>
      <c r="M106" s="57" t="n">
        <v>4.88</v>
      </c>
      <c r="N106" s="57" t="n">
        <v>5.06</v>
      </c>
      <c r="O106" s="57" t="n">
        <f aca="false">AVERAGE(L106:N106)</f>
        <v>5.04</v>
      </c>
      <c r="P106" s="57" t="n">
        <f aca="false">STDEVP(L106:N106)</f>
        <v>0.123288280059379</v>
      </c>
      <c r="Q106" s="57" t="n">
        <v>95.37</v>
      </c>
      <c r="R106" s="57" t="n">
        <v>66.6</v>
      </c>
      <c r="S106" s="57" t="n">
        <v>60.75</v>
      </c>
      <c r="T106" s="57" t="n">
        <f aca="false">AVERAGE(Q106:S106)</f>
        <v>74.24</v>
      </c>
      <c r="U106" s="57" t="n">
        <f aca="false">STDEVP(Q106:S106)</f>
        <v>15.130836064144</v>
      </c>
      <c r="V106" s="57" t="n">
        <v>913.65</v>
      </c>
      <c r="W106" s="57" t="n">
        <v>994.71</v>
      </c>
      <c r="X106" s="57" t="n">
        <v>952.74</v>
      </c>
      <c r="Y106" s="57" t="n">
        <f aca="false">AVERAGE(V106:X106)</f>
        <v>953.7</v>
      </c>
      <c r="Z106" s="57" t="n">
        <f aca="false">STDEVP(V106:X106)</f>
        <v>33.0995679730114</v>
      </c>
      <c r="AA106" s="57" t="n">
        <v>47.64</v>
      </c>
      <c r="AB106" s="57" t="n">
        <v>58.65</v>
      </c>
      <c r="AC106" s="57" t="n">
        <v>52.14</v>
      </c>
      <c r="AD106" s="57" t="n">
        <f aca="false">AVERAGE(AA106:AC106)</f>
        <v>52.81</v>
      </c>
      <c r="AE106" s="57" t="n">
        <f aca="false">STDEVP(AA106:AC106)</f>
        <v>4.51971238022952</v>
      </c>
      <c r="AF106" s="57" t="n">
        <v>0.07</v>
      </c>
      <c r="AG106" s="57" t="n">
        <v>0.16</v>
      </c>
      <c r="AH106" s="57" t="n">
        <v>0.1</v>
      </c>
      <c r="AI106" s="57" t="n">
        <f aca="false">AVERAGE(AF106:AH106)</f>
        <v>0.11</v>
      </c>
      <c r="AJ106" s="57" t="n">
        <f aca="false">STDEVP(AF106:AH106)</f>
        <v>0.0374165738677394</v>
      </c>
      <c r="AK106" s="57" t="n">
        <v>4.81</v>
      </c>
      <c r="AL106" s="57" t="n">
        <v>3</v>
      </c>
      <c r="AM106" s="57" t="n">
        <v>3.26</v>
      </c>
      <c r="AN106" s="57" t="n">
        <f aca="false">AVERAGE(AK106:AM106)</f>
        <v>3.69</v>
      </c>
      <c r="AO106" s="57" t="n">
        <f aca="false">STDEVP(AK106:AM106)</f>
        <v>0.799041091976293</v>
      </c>
      <c r="AP106" s="57" t="n">
        <v>0.38</v>
      </c>
      <c r="AQ106" s="57" t="n">
        <v>0.56</v>
      </c>
      <c r="AR106" s="57" t="n">
        <v>0.41</v>
      </c>
      <c r="AS106" s="57" t="n">
        <f aca="false">AVERAGE(AP106:AR106)</f>
        <v>0.45</v>
      </c>
      <c r="AT106" s="57" t="n">
        <f aca="false">STDEVP(AP106:AR106)</f>
        <v>0.0787400787401181</v>
      </c>
      <c r="AU106" s="57" t="n">
        <v>0.56</v>
      </c>
      <c r="AV106" s="57" t="n">
        <v>0.7</v>
      </c>
      <c r="AW106" s="57" t="n">
        <v>0.63</v>
      </c>
      <c r="AX106" s="57" t="n">
        <f aca="false">AVERAGE(AU106:AW106)</f>
        <v>0.63</v>
      </c>
      <c r="AY106" s="57" t="n">
        <f aca="false">STDEVP(AU106:AW106)</f>
        <v>0.0571547606649408</v>
      </c>
      <c r="AZ106" s="57" t="n">
        <v>0.0022</v>
      </c>
      <c r="BA106" s="57" t="n">
        <v>0.0017</v>
      </c>
      <c r="BB106" s="57" t="n">
        <v>0.0018</v>
      </c>
      <c r="BC106" s="57" t="n">
        <f aca="false">AVERAGE(AZ106:BB106)</f>
        <v>0.0019</v>
      </c>
      <c r="BD106" s="57" t="n">
        <f aca="false">STDEVP(AZ106:BB106)</f>
        <v>0.000216024689946929</v>
      </c>
      <c r="BE106" s="57" t="n">
        <v>0.0396</v>
      </c>
      <c r="BF106" s="57" t="n">
        <v>0.0308</v>
      </c>
      <c r="BG106" s="57" t="n">
        <v>0.0283</v>
      </c>
      <c r="BH106" s="55" t="n">
        <f aca="false">AVERAGE(BE106:BG106)</f>
        <v>0.0329</v>
      </c>
      <c r="BI106" s="55" t="n">
        <f aca="false">STDEVP(BE106:BG106)</f>
        <v>0.00484630443396478</v>
      </c>
    </row>
    <row r="107" customFormat="false" ht="15" hidden="false" customHeight="false" outlineLevel="0" collapsed="false">
      <c r="A107" s="12" t="s">
        <v>45</v>
      </c>
      <c r="B107" s="57" t="n">
        <v>5.1</v>
      </c>
      <c r="C107" s="57" t="n">
        <v>5.55</v>
      </c>
      <c r="D107" s="57" t="n">
        <v>5.31</v>
      </c>
      <c r="E107" s="57" t="n">
        <f aca="false">AVERAGE(B107:D107)</f>
        <v>5.32</v>
      </c>
      <c r="F107" s="57" t="n">
        <f aca="false">STDEVP(B107:D107)</f>
        <v>0.183847763108502</v>
      </c>
      <c r="G107" s="57" t="n">
        <v>60.65</v>
      </c>
      <c r="H107" s="57" t="n">
        <v>61.21</v>
      </c>
      <c r="I107" s="57" t="n">
        <v>61.02</v>
      </c>
      <c r="J107" s="57" t="n">
        <f aca="false">AVERAGE(G107:I107)</f>
        <v>60.96</v>
      </c>
      <c r="K107" s="57" t="n">
        <f aca="false">STDEVP(G107:I107)</f>
        <v>0.232522400354605</v>
      </c>
      <c r="L107" s="57" t="n">
        <v>3.92</v>
      </c>
      <c r="M107" s="57" t="n">
        <v>4.25</v>
      </c>
      <c r="N107" s="57" t="n">
        <v>4.22</v>
      </c>
      <c r="O107" s="57" t="n">
        <f aca="false">AVERAGE(L107:N107)</f>
        <v>4.13</v>
      </c>
      <c r="P107" s="57" t="n">
        <f aca="false">STDEVP(L107:N107)</f>
        <v>0.148996644257513</v>
      </c>
      <c r="Q107" s="57" t="n">
        <v>119.2</v>
      </c>
      <c r="R107" s="57" t="n">
        <v>90.96</v>
      </c>
      <c r="S107" s="57" t="n">
        <v>118.52</v>
      </c>
      <c r="T107" s="57" t="n">
        <f aca="false">AVERAGE(Q107:S107)</f>
        <v>109.56</v>
      </c>
      <c r="U107" s="57" t="n">
        <f aca="false">STDEVP(Q107:S107)</f>
        <v>13.1551156082593</v>
      </c>
      <c r="V107" s="57" t="n">
        <v>1508.82</v>
      </c>
      <c r="W107" s="57" t="n">
        <v>1589.08</v>
      </c>
      <c r="X107" s="57" t="n">
        <v>1548.89</v>
      </c>
      <c r="Y107" s="57" t="n">
        <f aca="false">AVERAGE(V107:X107)</f>
        <v>1548.93</v>
      </c>
      <c r="Z107" s="57" t="n">
        <f aca="false">STDEVP(V107:X107)</f>
        <v>32.7660200004008</v>
      </c>
      <c r="AA107" s="57" t="n">
        <v>64.2</v>
      </c>
      <c r="AB107" s="57" t="n">
        <v>75.19</v>
      </c>
      <c r="AC107" s="57" t="n">
        <v>68.69</v>
      </c>
      <c r="AD107" s="57" t="n">
        <f aca="false">AVERAGE(AA107:AC107)</f>
        <v>69.36</v>
      </c>
      <c r="AE107" s="57" t="n">
        <f aca="false">STDEVP(AA107:AC107)</f>
        <v>4.51159247568601</v>
      </c>
      <c r="AF107" s="57" t="n">
        <v>0.06</v>
      </c>
      <c r="AG107" s="57" t="n">
        <v>0.16</v>
      </c>
      <c r="AH107" s="57" t="n">
        <v>0.05</v>
      </c>
      <c r="AI107" s="57" t="n">
        <f aca="false">AVERAGE(AF107:AH107)</f>
        <v>0.09</v>
      </c>
      <c r="AJ107" s="57" t="n">
        <f aca="false">STDEVP(AF107:AH107)</f>
        <v>0.0496655480858378</v>
      </c>
      <c r="AK107" s="57" t="n">
        <v>4.07</v>
      </c>
      <c r="AL107" s="57" t="n">
        <v>2.37</v>
      </c>
      <c r="AM107" s="57" t="n">
        <v>2.35</v>
      </c>
      <c r="AN107" s="57" t="n">
        <f aca="false">AVERAGE(AK107:AM107)</f>
        <v>2.93</v>
      </c>
      <c r="AO107" s="57" t="n">
        <f aca="false">STDEVP(AK107:AM107)</f>
        <v>0.806143080765857</v>
      </c>
      <c r="AP107" s="57" t="n">
        <v>0.59</v>
      </c>
      <c r="AQ107" s="57" t="n">
        <v>0.46</v>
      </c>
      <c r="AR107" s="57" t="n">
        <v>0.54</v>
      </c>
      <c r="AS107" s="57" t="n">
        <f aca="false">AVERAGE(AP107:AR107)</f>
        <v>0.53</v>
      </c>
      <c r="AT107" s="57" t="n">
        <f aca="false">STDEVP(AP107:AR107)</f>
        <v>0.0535412613473633</v>
      </c>
      <c r="AU107" s="57" t="n">
        <v>0.74</v>
      </c>
      <c r="AV107" s="57" t="n">
        <v>0.58</v>
      </c>
      <c r="AW107" s="57" t="n">
        <v>0.66</v>
      </c>
      <c r="AX107" s="57" t="n">
        <f aca="false">AVERAGE(AU107:AW107)</f>
        <v>0.66</v>
      </c>
      <c r="AY107" s="57" t="n">
        <f aca="false">STDEVP(AU107:AW107)</f>
        <v>0.0653197264742181</v>
      </c>
      <c r="AZ107" s="57" t="n">
        <v>0.0044</v>
      </c>
      <c r="BA107" s="57" t="n">
        <v>0.0049</v>
      </c>
      <c r="BB107" s="57" t="n">
        <v>0.0045</v>
      </c>
      <c r="BC107" s="57" t="n">
        <f aca="false">AVERAGE(AZ107:BB107)</f>
        <v>0.0046</v>
      </c>
      <c r="BD107" s="57" t="n">
        <f aca="false">STDEVP(AZ107:BB107)</f>
        <v>0.000216024689946929</v>
      </c>
      <c r="BE107" s="57" t="n">
        <v>0.0252</v>
      </c>
      <c r="BF107" s="57" t="n">
        <v>0.0341</v>
      </c>
      <c r="BG107" s="57" t="n">
        <v>0.0226</v>
      </c>
      <c r="BH107" s="55" t="n">
        <f aca="false">AVERAGE(BE107:BG107)</f>
        <v>0.0273</v>
      </c>
      <c r="BI107" s="55" t="n">
        <f aca="false">STDEVP(BE107:BG107)</f>
        <v>0.004924090440545</v>
      </c>
    </row>
    <row r="108" customFormat="false" ht="15" hidden="false" customHeight="false" outlineLevel="0" collapsed="false">
      <c r="A108" s="12" t="s">
        <v>46</v>
      </c>
      <c r="B108" s="57" t="n">
        <v>6.72</v>
      </c>
      <c r="C108" s="57" t="n">
        <v>7.33</v>
      </c>
      <c r="D108" s="57" t="n">
        <v>6.74</v>
      </c>
      <c r="E108" s="57" t="n">
        <f aca="false">AVERAGE(B108:D108)</f>
        <v>6.93</v>
      </c>
      <c r="F108" s="57" t="n">
        <f aca="false">STDEVP(B108:D108)</f>
        <v>0.282960539062723</v>
      </c>
      <c r="G108" s="57" t="n">
        <v>103.15</v>
      </c>
      <c r="H108" s="57" t="n">
        <v>103.69</v>
      </c>
      <c r="I108" s="57" t="n">
        <v>103.21</v>
      </c>
      <c r="J108" s="57" t="n">
        <f aca="false">AVERAGE(G108:I108)</f>
        <v>103.35</v>
      </c>
      <c r="K108" s="57" t="n">
        <f aca="false">STDEVP(G108:I108)</f>
        <v>0.24166091947189</v>
      </c>
      <c r="L108" s="57" t="n">
        <v>5.11</v>
      </c>
      <c r="M108" s="57" t="n">
        <v>4.82</v>
      </c>
      <c r="N108" s="57" t="n">
        <v>4.95</v>
      </c>
      <c r="O108" s="57" t="n">
        <f aca="false">AVERAGE(L108:N108)</f>
        <v>4.96</v>
      </c>
      <c r="P108" s="57" t="n">
        <f aca="false">STDEVP(L108:N108)</f>
        <v>0.118602979164381</v>
      </c>
      <c r="Q108" s="57" t="n">
        <v>179.83</v>
      </c>
      <c r="R108" s="57" t="n">
        <v>209.12</v>
      </c>
      <c r="S108" s="57" t="n">
        <v>197.61</v>
      </c>
      <c r="T108" s="57" t="n">
        <f aca="false">AVERAGE(Q108:S108)</f>
        <v>195.52</v>
      </c>
      <c r="U108" s="57" t="n">
        <f aca="false">STDEVP(Q108:S108)</f>
        <v>12.0485711462674</v>
      </c>
      <c r="V108" s="57" t="n">
        <v>1758.14</v>
      </c>
      <c r="W108" s="57" t="n">
        <v>1838.7</v>
      </c>
      <c r="X108" s="57" t="n">
        <v>1798.33</v>
      </c>
      <c r="Y108" s="57" t="n">
        <f aca="false">AVERAGE(V108:X108)</f>
        <v>1798.39</v>
      </c>
      <c r="Z108" s="57" t="n">
        <f aca="false">STDEVP(V108:X108)</f>
        <v>32.8885096449606</v>
      </c>
      <c r="AA108" s="57" t="n">
        <v>114.89</v>
      </c>
      <c r="AB108" s="57" t="n">
        <v>103.37</v>
      </c>
      <c r="AC108" s="57" t="n">
        <v>109.1</v>
      </c>
      <c r="AD108" s="57" t="n">
        <f aca="false">AVERAGE(AA108:AC108)</f>
        <v>109.12</v>
      </c>
      <c r="AE108" s="57" t="n">
        <f aca="false">STDEVP(AA108:AC108)</f>
        <v>4.70304156902743</v>
      </c>
      <c r="AF108" s="57" t="n">
        <v>0.22</v>
      </c>
      <c r="AG108" s="57" t="n">
        <v>0.08</v>
      </c>
      <c r="AH108" s="57" t="n">
        <v>0.06</v>
      </c>
      <c r="AI108" s="57" t="n">
        <f aca="false">AVERAGE(AF108:AH108)</f>
        <v>0.12</v>
      </c>
      <c r="AJ108" s="57" t="n">
        <f aca="false">STDEVP(AF108:AH108)</f>
        <v>0.0711805216802088</v>
      </c>
      <c r="AK108" s="57" t="n">
        <v>4.4</v>
      </c>
      <c r="AL108" s="57" t="n">
        <v>2.79</v>
      </c>
      <c r="AM108" s="57" t="n">
        <v>3.04</v>
      </c>
      <c r="AN108" s="57" t="n">
        <f aca="false">AVERAGE(AK108:AM108)</f>
        <v>3.41</v>
      </c>
      <c r="AO108" s="57" t="n">
        <f aca="false">STDEVP(AK108:AM108)</f>
        <v>0.70743668739094</v>
      </c>
      <c r="AP108" s="57" t="n">
        <v>0.69</v>
      </c>
      <c r="AQ108" s="57" t="n">
        <v>0.57</v>
      </c>
      <c r="AR108" s="57" t="n">
        <v>0.63</v>
      </c>
      <c r="AS108" s="57" t="n">
        <f aca="false">AVERAGE(AP108:AR108)</f>
        <v>0.63</v>
      </c>
      <c r="AT108" s="57" t="n">
        <f aca="false">STDEVP(AP108:AR108)</f>
        <v>0.0489897948556636</v>
      </c>
      <c r="AU108" s="57" t="n">
        <v>0.88</v>
      </c>
      <c r="AV108" s="57" t="n">
        <v>0.7</v>
      </c>
      <c r="AW108" s="57" t="n">
        <v>0.85</v>
      </c>
      <c r="AX108" s="57" t="n">
        <f aca="false">AVERAGE(AU108:AW108)</f>
        <v>0.81</v>
      </c>
      <c r="AY108" s="57" t="n">
        <f aca="false">STDEVP(AU108:AW108)</f>
        <v>0.0787400787401181</v>
      </c>
      <c r="AZ108" s="57" t="n">
        <v>0.0025</v>
      </c>
      <c r="BA108" s="57" t="n">
        <v>0.0021</v>
      </c>
      <c r="BB108" s="57" t="n">
        <v>0.0023</v>
      </c>
      <c r="BC108" s="57" t="n">
        <f aca="false">AVERAGE(AZ108:BB108)</f>
        <v>0.0023</v>
      </c>
      <c r="BD108" s="57" t="n">
        <f aca="false">STDEVP(AZ108:BB108)</f>
        <v>0.000163299316185545</v>
      </c>
      <c r="BE108" s="57" t="n">
        <v>0.0214</v>
      </c>
      <c r="BF108" s="57" t="n">
        <v>0.0299</v>
      </c>
      <c r="BG108" s="57" t="n">
        <v>0.0198</v>
      </c>
      <c r="BH108" s="55" t="n">
        <f aca="false">AVERAGE(BE108:BG108)</f>
        <v>0.0237</v>
      </c>
      <c r="BI108" s="55" t="n">
        <f aca="false">STDEVP(BE108:BG108)</f>
        <v>0.00443245605355165</v>
      </c>
    </row>
    <row r="109" customFormat="false" ht="15" hidden="false" customHeight="false" outlineLevel="0" collapsed="false">
      <c r="A109" s="12" t="s">
        <v>47</v>
      </c>
      <c r="B109" s="57" t="n">
        <v>8.75</v>
      </c>
      <c r="C109" s="57" t="n">
        <v>8.23</v>
      </c>
      <c r="D109" s="57" t="n">
        <v>8.64</v>
      </c>
      <c r="E109" s="57" t="n">
        <f aca="false">AVERAGE(B109:D109)</f>
        <v>8.54</v>
      </c>
      <c r="F109" s="57" t="n">
        <f aca="false">STDEVP(B109:D109)</f>
        <v>0.223755819291179</v>
      </c>
      <c r="G109" s="57" t="n">
        <v>127.35</v>
      </c>
      <c r="H109" s="57" t="n">
        <v>127.7</v>
      </c>
      <c r="I109" s="57" t="n">
        <v>125.8</v>
      </c>
      <c r="J109" s="57" t="n">
        <f aca="false">AVERAGE(G109:I109)</f>
        <v>126.95</v>
      </c>
      <c r="K109" s="57" t="n">
        <f aca="false">STDEVP(G109:I109)</f>
        <v>0.825631071766724</v>
      </c>
      <c r="L109" s="57" t="n">
        <v>5.89</v>
      </c>
      <c r="M109" s="57" t="n">
        <v>5.61</v>
      </c>
      <c r="N109" s="57" t="n">
        <v>5.81</v>
      </c>
      <c r="O109" s="57" t="n">
        <f aca="false">AVERAGE(L109:N109)</f>
        <v>5.77</v>
      </c>
      <c r="P109" s="57" t="n">
        <f aca="false">STDEVP(L109:N109)</f>
        <v>0.117756811551038</v>
      </c>
      <c r="Q109" s="57" t="n">
        <v>279.15</v>
      </c>
      <c r="R109" s="57" t="n">
        <v>242.13</v>
      </c>
      <c r="S109" s="57" t="n">
        <v>250.38</v>
      </c>
      <c r="T109" s="57" t="n">
        <f aca="false">AVERAGE(Q109:S109)</f>
        <v>257.22</v>
      </c>
      <c r="U109" s="57" t="n">
        <f aca="false">STDEVP(Q109:S109)</f>
        <v>15.868402566106</v>
      </c>
      <c r="V109" s="57" t="n">
        <v>1999.12</v>
      </c>
      <c r="W109" s="57" t="n">
        <v>2085.22</v>
      </c>
      <c r="X109" s="57" t="n">
        <v>2042.05</v>
      </c>
      <c r="Y109" s="57" t="n">
        <f aca="false">AVERAGE(V109:X109)</f>
        <v>2042.13</v>
      </c>
      <c r="Z109" s="57" t="n">
        <f aca="false">STDEVP(V109:X109)</f>
        <v>35.1502233278823</v>
      </c>
      <c r="AA109" s="57" t="n">
        <v>73.58</v>
      </c>
      <c r="AB109" s="57" t="n">
        <v>85.02</v>
      </c>
      <c r="AC109" s="57" t="n">
        <v>78.97</v>
      </c>
      <c r="AD109" s="57" t="n">
        <f aca="false">AVERAGE(AA109:AC109)</f>
        <v>79.19</v>
      </c>
      <c r="AE109" s="57" t="n">
        <f aca="false">STDEVP(AA109:AC109)</f>
        <v>4.6729505311598</v>
      </c>
      <c r="AF109" s="57" t="n">
        <v>0.19</v>
      </c>
      <c r="AG109" s="57" t="n">
        <v>0.09</v>
      </c>
      <c r="AH109" s="57" t="n">
        <v>0.11</v>
      </c>
      <c r="AI109" s="57" t="n">
        <f aca="false">AVERAGE(AF109:AH109)</f>
        <v>0.13</v>
      </c>
      <c r="AJ109" s="57" t="n">
        <f aca="false">STDEVP(AF109:AH109)</f>
        <v>0.0432049379893857</v>
      </c>
      <c r="AK109" s="57" t="n">
        <v>4.74</v>
      </c>
      <c r="AL109" s="57" t="n">
        <v>3.17</v>
      </c>
      <c r="AM109" s="57" t="n">
        <v>3.37</v>
      </c>
      <c r="AN109" s="57" t="n">
        <f aca="false">AVERAGE(AK109:AM109)</f>
        <v>3.76</v>
      </c>
      <c r="AO109" s="57" t="n">
        <f aca="false">STDEVP(AK109:AM109)</f>
        <v>0.697758315369059</v>
      </c>
      <c r="AP109" s="57" t="n">
        <v>0.79</v>
      </c>
      <c r="AQ109" s="57" t="n">
        <v>0.93</v>
      </c>
      <c r="AR109" s="57" t="n">
        <v>0.83</v>
      </c>
      <c r="AS109" s="57" t="n">
        <f aca="false">AVERAGE(AP109:AR109)</f>
        <v>0.85</v>
      </c>
      <c r="AT109" s="57" t="n">
        <f aca="false">STDEVP(AP109:AR109)</f>
        <v>0.058878405775519</v>
      </c>
      <c r="AU109" s="57" t="n">
        <v>1.1</v>
      </c>
      <c r="AV109" s="57" t="n">
        <v>1.26</v>
      </c>
      <c r="AW109" s="57" t="n">
        <v>1.18</v>
      </c>
      <c r="AX109" s="57" t="n">
        <f aca="false">AVERAGE(AU109:AW109)</f>
        <v>1.18</v>
      </c>
      <c r="AY109" s="57" t="n">
        <f aca="false">STDEVP(AU109:AW109)</f>
        <v>0.0653197264742181</v>
      </c>
      <c r="AZ109" s="57" t="n">
        <v>0.0028</v>
      </c>
      <c r="BA109" s="57" t="n">
        <v>0.0021</v>
      </c>
      <c r="BB109" s="57" t="n">
        <v>0.0029</v>
      </c>
      <c r="BC109" s="57" t="n">
        <f aca="false">AVERAGE(AZ109:BB109)</f>
        <v>0.0026</v>
      </c>
      <c r="BD109" s="57" t="n">
        <f aca="false">STDEVP(AZ109:BB109)</f>
        <v>0.000355902608401044</v>
      </c>
      <c r="BE109" s="57" t="n">
        <v>0.0322</v>
      </c>
      <c r="BF109" s="57" t="n">
        <v>0.0235</v>
      </c>
      <c r="BG109" s="57" t="n">
        <v>0.0211</v>
      </c>
      <c r="BH109" s="55" t="n">
        <f aca="false">AVERAGE(BE109:BG109)</f>
        <v>0.0256</v>
      </c>
      <c r="BI109" s="55" t="n">
        <f aca="false">STDEVP(BE109:BG109)</f>
        <v>0.00476864760702655</v>
      </c>
    </row>
    <row r="110" customFormat="false" ht="15" hidden="false" customHeight="false" outlineLevel="0" collapsed="false">
      <c r="A110" s="12" t="s">
        <v>48</v>
      </c>
      <c r="B110" s="57" t="n">
        <v>5.35</v>
      </c>
      <c r="C110" s="57" t="n">
        <v>6.05</v>
      </c>
      <c r="D110" s="57" t="n">
        <v>6.09</v>
      </c>
      <c r="E110" s="57" t="n">
        <f aca="false">AVERAGE(B110:D110)</f>
        <v>5.83</v>
      </c>
      <c r="F110" s="57" t="n">
        <f aca="false">STDEVP(B110:D110)</f>
        <v>0.339803864996658</v>
      </c>
      <c r="G110" s="57" t="n">
        <v>105.52</v>
      </c>
      <c r="H110" s="57" t="n">
        <v>106.32</v>
      </c>
      <c r="I110" s="57" t="n">
        <v>105.77</v>
      </c>
      <c r="J110" s="57" t="n">
        <f aca="false">AVERAGE(G110:I110)</f>
        <v>105.87</v>
      </c>
      <c r="K110" s="57" t="n">
        <f aca="false">STDEVP(G110:I110)</f>
        <v>0.334165627596056</v>
      </c>
      <c r="L110" s="57" t="n">
        <v>4.35</v>
      </c>
      <c r="M110" s="57" t="n">
        <v>4.05</v>
      </c>
      <c r="N110" s="57" t="n">
        <v>4.17</v>
      </c>
      <c r="O110" s="57" t="n">
        <f aca="false">AVERAGE(L110:N110)</f>
        <v>4.19</v>
      </c>
      <c r="P110" s="57" t="n">
        <f aca="false">STDEVP(L110:N110)</f>
        <v>0.123288280059379</v>
      </c>
      <c r="Q110" s="57" t="n">
        <v>116.5</v>
      </c>
      <c r="R110" s="57" t="n">
        <v>92.58</v>
      </c>
      <c r="S110" s="57" t="n">
        <v>107.39</v>
      </c>
      <c r="T110" s="57" t="n">
        <f aca="false">AVERAGE(Q110:S110)</f>
        <v>105.49</v>
      </c>
      <c r="U110" s="57" t="n">
        <f aca="false">STDEVP(Q110:S110)</f>
        <v>9.85728495411727</v>
      </c>
      <c r="V110" s="57" t="n">
        <v>1474.97</v>
      </c>
      <c r="W110" s="57" t="n">
        <v>1560.6</v>
      </c>
      <c r="X110" s="57" t="n">
        <v>1513.93</v>
      </c>
      <c r="Y110" s="57" t="n">
        <f aca="false">AVERAGE(V110:X110)</f>
        <v>1516.5</v>
      </c>
      <c r="Z110" s="57" t="n">
        <f aca="false">STDEVP(V110:X110)</f>
        <v>35.0055033768501</v>
      </c>
      <c r="AA110" s="57" t="n">
        <v>98</v>
      </c>
      <c r="AB110" s="57" t="n">
        <v>87.27</v>
      </c>
      <c r="AC110" s="57" t="n">
        <v>92.47</v>
      </c>
      <c r="AD110" s="57" t="n">
        <f aca="false">AVERAGE(AA110:AC110)</f>
        <v>92.58</v>
      </c>
      <c r="AE110" s="57" t="n">
        <f aca="false">STDEVP(AA110:AC110)</f>
        <v>4.38119466203759</v>
      </c>
      <c r="AF110" s="57" t="n">
        <v>0.06</v>
      </c>
      <c r="AG110" s="57" t="n">
        <v>0.15</v>
      </c>
      <c r="AH110" s="57" t="n">
        <v>0.06</v>
      </c>
      <c r="AI110" s="57" t="n">
        <f aca="false">AVERAGE(AF110:AH110)</f>
        <v>0.09</v>
      </c>
      <c r="AJ110" s="57" t="n">
        <f aca="false">STDEVP(AF110:AH110)</f>
        <v>0.0424264068711929</v>
      </c>
      <c r="AK110" s="57" t="n">
        <v>1.91</v>
      </c>
      <c r="AL110" s="57" t="n">
        <v>3.63</v>
      </c>
      <c r="AM110" s="57" t="n">
        <v>2.8</v>
      </c>
      <c r="AN110" s="57" t="n">
        <f aca="false">AVERAGE(AK110:AM110)</f>
        <v>2.78</v>
      </c>
      <c r="AO110" s="57" t="n">
        <f aca="false">STDEVP(AK110:AM110)</f>
        <v>0.702329457353646</v>
      </c>
      <c r="AP110" s="57" t="n">
        <v>0.45</v>
      </c>
      <c r="AQ110" s="57" t="n">
        <v>0.31</v>
      </c>
      <c r="AR110" s="57" t="n">
        <v>0.35</v>
      </c>
      <c r="AS110" s="57" t="n">
        <f aca="false">AVERAGE(AP110:AR110)</f>
        <v>0.37</v>
      </c>
      <c r="AT110" s="57" t="n">
        <f aca="false">STDEVP(AP110:AR110)</f>
        <v>0.058878405775519</v>
      </c>
      <c r="AU110" s="57" t="n">
        <v>0.93</v>
      </c>
      <c r="AV110" s="57" t="n">
        <v>0.74</v>
      </c>
      <c r="AW110" s="57" t="n">
        <v>0.88</v>
      </c>
      <c r="AX110" s="57" t="n">
        <f aca="false">AVERAGE(AU110:AW110)</f>
        <v>0.85</v>
      </c>
      <c r="AY110" s="57" t="n">
        <f aca="false">STDEVP(AU110:AW110)</f>
        <v>0.0804155872120988</v>
      </c>
      <c r="AZ110" s="57" t="n">
        <v>0.0055</v>
      </c>
      <c r="BA110" s="57" t="n">
        <v>0.0045</v>
      </c>
      <c r="BB110" s="57" t="n">
        <v>0.0053</v>
      </c>
      <c r="BC110" s="57" t="n">
        <f aca="false">AVERAGE(AZ110:BB110)</f>
        <v>0.0051</v>
      </c>
      <c r="BD110" s="57" t="n">
        <f aca="false">STDEVP(AZ110:BB110)</f>
        <v>0.000432049379893857</v>
      </c>
      <c r="BE110" s="57" t="n">
        <v>0.0273</v>
      </c>
      <c r="BF110" s="57" t="n">
        <v>0.0367</v>
      </c>
      <c r="BG110" s="57" t="n">
        <v>0.0257</v>
      </c>
      <c r="BH110" s="55" t="n">
        <f aca="false">AVERAGE(BE110:BG110)</f>
        <v>0.0299</v>
      </c>
      <c r="BI110" s="55" t="n">
        <f aca="false">STDEVP(BE110:BG110)</f>
        <v>0.00485249076935409</v>
      </c>
    </row>
    <row r="111" customFormat="false" ht="15" hidden="false" customHeight="false" outlineLevel="0" collapsed="false">
      <c r="A111" s="12" t="s">
        <v>49</v>
      </c>
      <c r="B111" s="57" t="n">
        <v>7.95</v>
      </c>
      <c r="C111" s="57" t="n">
        <v>7.17</v>
      </c>
      <c r="D111" s="57" t="n">
        <v>7.98</v>
      </c>
      <c r="E111" s="57" t="n">
        <f aca="false">AVERAGE(B111:D111)</f>
        <v>7.7</v>
      </c>
      <c r="F111" s="57" t="n">
        <f aca="false">STDEVP(B111:D111)</f>
        <v>0.374966665185054</v>
      </c>
      <c r="G111" s="57" t="n">
        <v>63.49</v>
      </c>
      <c r="H111" s="57" t="n">
        <v>64.23</v>
      </c>
      <c r="I111" s="57" t="n">
        <v>63.44</v>
      </c>
      <c r="J111" s="57" t="n">
        <f aca="false">AVERAGE(G111:I111)</f>
        <v>63.72</v>
      </c>
      <c r="K111" s="57" t="n">
        <f aca="false">STDEVP(G111:I111)</f>
        <v>0.361201698039569</v>
      </c>
      <c r="L111" s="57" t="n">
        <v>6.65</v>
      </c>
      <c r="M111" s="57" t="n">
        <v>6.37</v>
      </c>
      <c r="N111" s="57" t="n">
        <v>6.51</v>
      </c>
      <c r="O111" s="57" t="n">
        <f aca="false">AVERAGE(L111:N111)</f>
        <v>6.51</v>
      </c>
      <c r="P111" s="57" t="n">
        <f aca="false">STDEVP(L111:N111)</f>
        <v>0.114309521329882</v>
      </c>
      <c r="Q111" s="57" t="n">
        <v>63.72</v>
      </c>
      <c r="R111" s="57" t="n">
        <v>40.59</v>
      </c>
      <c r="S111" s="57" t="n">
        <v>56.61</v>
      </c>
      <c r="T111" s="57" t="n">
        <f aca="false">AVERAGE(Q111:S111)</f>
        <v>53.64</v>
      </c>
      <c r="U111" s="57" t="n">
        <f aca="false">STDEVP(Q111:S111)</f>
        <v>9.6734998837029</v>
      </c>
      <c r="V111" s="57" t="n">
        <v>1947.36</v>
      </c>
      <c r="W111" s="57" t="n">
        <v>1852.43</v>
      </c>
      <c r="X111" s="57" t="n">
        <v>1893.04</v>
      </c>
      <c r="Y111" s="57" t="n">
        <f aca="false">AVERAGE(V111:X111)</f>
        <v>1897.61</v>
      </c>
      <c r="Z111" s="57" t="n">
        <f aca="false">STDEVP(V111:X111)</f>
        <v>38.8895007253457</v>
      </c>
      <c r="AA111" s="57" t="n">
        <v>98.67</v>
      </c>
      <c r="AB111" s="57" t="n">
        <v>110.02</v>
      </c>
      <c r="AC111" s="57" t="n">
        <v>105.08</v>
      </c>
      <c r="AD111" s="57" t="n">
        <f aca="false">AVERAGE(AA111:AC111)</f>
        <v>104.59</v>
      </c>
      <c r="AE111" s="57" t="n">
        <f aca="false">STDEVP(AA111:AC111)</f>
        <v>4.64655427888954</v>
      </c>
      <c r="AF111" s="57" t="n">
        <v>0.1</v>
      </c>
      <c r="AG111" s="57" t="n">
        <v>0.16</v>
      </c>
      <c r="AH111" s="57" t="n">
        <v>0.13</v>
      </c>
      <c r="AI111" s="57" t="n">
        <f aca="false">AVERAGE(AF111:AH111)</f>
        <v>0.13</v>
      </c>
      <c r="AJ111" s="57" t="n">
        <f aca="false">STDEVP(AF111:AH111)</f>
        <v>0.0244948974278318</v>
      </c>
      <c r="AK111" s="57" t="n">
        <v>2.33</v>
      </c>
      <c r="AL111" s="57" t="n">
        <v>3.8</v>
      </c>
      <c r="AM111" s="57" t="n">
        <v>2.69</v>
      </c>
      <c r="AN111" s="57" t="n">
        <f aca="false">AVERAGE(AK111:AM111)</f>
        <v>2.94</v>
      </c>
      <c r="AO111" s="57" t="n">
        <f aca="false">STDEVP(AK111:AM111)</f>
        <v>0.625619692784682</v>
      </c>
      <c r="AP111" s="57" t="n">
        <v>0.62</v>
      </c>
      <c r="AQ111" s="57" t="n">
        <v>0.4</v>
      </c>
      <c r="AR111" s="57" t="n">
        <v>0.48</v>
      </c>
      <c r="AS111" s="57" t="n">
        <f aca="false">AVERAGE(AP111:AR111)</f>
        <v>0.5</v>
      </c>
      <c r="AT111" s="57" t="n">
        <f aca="false">STDEVP(AP111:AR111)</f>
        <v>0.090921211313239</v>
      </c>
      <c r="AU111" s="57" t="n">
        <v>0.65</v>
      </c>
      <c r="AV111" s="57" t="n">
        <v>0.53</v>
      </c>
      <c r="AW111" s="57" t="n">
        <v>0.59</v>
      </c>
      <c r="AX111" s="57" t="n">
        <f aca="false">AVERAGE(AU111:AW111)</f>
        <v>0.59</v>
      </c>
      <c r="AY111" s="57" t="n">
        <f aca="false">STDEVP(AU111:AW111)</f>
        <v>0.0489897948556636</v>
      </c>
      <c r="AZ111" s="57" t="n">
        <v>0.0056</v>
      </c>
      <c r="BA111" s="57" t="n">
        <v>0.0061</v>
      </c>
      <c r="BB111" s="57" t="n">
        <v>0.0057</v>
      </c>
      <c r="BC111" s="57" t="n">
        <f aca="false">AVERAGE(AZ111:BB111)</f>
        <v>0.0058</v>
      </c>
      <c r="BD111" s="57" t="n">
        <f aca="false">STDEVP(AZ111:BB111)</f>
        <v>0.000216024689946929</v>
      </c>
      <c r="BE111" s="57" t="n">
        <v>0.0295</v>
      </c>
      <c r="BF111" s="57" t="n">
        <v>0.0239</v>
      </c>
      <c r="BG111" s="57" t="n">
        <v>0.0276</v>
      </c>
      <c r="BH111" s="55" t="n">
        <f aca="false">AVERAGE(BE111:BG111)</f>
        <v>0.027</v>
      </c>
      <c r="BI111" s="55" t="n">
        <f aca="false">STDEVP(BE111:BG111)</f>
        <v>0.00232522400354604</v>
      </c>
    </row>
    <row r="112" customFormat="false" ht="15" hidden="false" customHeight="false" outlineLevel="0" collapsed="false">
      <c r="A112" s="12" t="s">
        <v>50</v>
      </c>
      <c r="B112" s="57" t="n">
        <v>7.7</v>
      </c>
      <c r="C112" s="57" t="n">
        <v>8.16</v>
      </c>
      <c r="D112" s="57" t="n">
        <v>7.93</v>
      </c>
      <c r="E112" s="57" t="n">
        <f aca="false">AVERAGE(B112:D112)</f>
        <v>7.93</v>
      </c>
      <c r="F112" s="57" t="n">
        <f aca="false">STDEVP(B112:D112)</f>
        <v>0.187794213613377</v>
      </c>
      <c r="G112" s="57" t="n">
        <v>60.21</v>
      </c>
      <c r="H112" s="57" t="n">
        <v>60.97</v>
      </c>
      <c r="I112" s="57" t="n">
        <v>60.32</v>
      </c>
      <c r="J112" s="57" t="n">
        <f aca="false">AVERAGE(G112:I112)</f>
        <v>60.5</v>
      </c>
      <c r="K112" s="57" t="n">
        <f aca="false">STDEVP(G112:I112)</f>
        <v>0.335360502544152</v>
      </c>
      <c r="L112" s="57" t="n">
        <v>5.27</v>
      </c>
      <c r="M112" s="57" t="n">
        <v>5.02</v>
      </c>
      <c r="N112" s="57" t="n">
        <v>5.04</v>
      </c>
      <c r="O112" s="57" t="n">
        <f aca="false">AVERAGE(L112:N112)</f>
        <v>5.11</v>
      </c>
      <c r="P112" s="57" t="n">
        <f aca="false">STDEVP(L112:N112)</f>
        <v>0.113431330181157</v>
      </c>
      <c r="Q112" s="57" t="n">
        <v>118.4</v>
      </c>
      <c r="R112" s="57" t="n">
        <v>142.88</v>
      </c>
      <c r="S112" s="57" t="n">
        <v>131.24</v>
      </c>
      <c r="T112" s="57" t="n">
        <f aca="false">AVERAGE(Q112:S112)</f>
        <v>130.84</v>
      </c>
      <c r="U112" s="57" t="n">
        <f aca="false">STDEVP(Q112:S112)</f>
        <v>9.99791978363499</v>
      </c>
      <c r="V112" s="57" t="n">
        <v>1144.27</v>
      </c>
      <c r="W112" s="57" t="n">
        <v>1228.05</v>
      </c>
      <c r="X112" s="57" t="n">
        <v>1181.66</v>
      </c>
      <c r="Y112" s="57" t="n">
        <f aca="false">AVERAGE(V112:X112)</f>
        <v>1184.66</v>
      </c>
      <c r="Z112" s="57" t="n">
        <f aca="false">STDEVP(V112:X112)</f>
        <v>34.2687622575818</v>
      </c>
      <c r="AA112" s="57" t="n">
        <v>37.62</v>
      </c>
      <c r="AB112" s="57" t="n">
        <v>48.19</v>
      </c>
      <c r="AC112" s="57" t="n">
        <v>42.83</v>
      </c>
      <c r="AD112" s="57" t="n">
        <f aca="false">AVERAGE(AA112:AC112)</f>
        <v>42.88</v>
      </c>
      <c r="AE112" s="57" t="n">
        <f aca="false">STDEVP(AA112:AC112)</f>
        <v>4.31532926515077</v>
      </c>
      <c r="AF112" s="57" t="n">
        <v>0.22</v>
      </c>
      <c r="AG112" s="57" t="n">
        <v>0.07</v>
      </c>
      <c r="AH112" s="57" t="n">
        <v>0.13</v>
      </c>
      <c r="AI112" s="57" t="n">
        <f aca="false">AVERAGE(AF112:AH112)</f>
        <v>0.14</v>
      </c>
      <c r="AJ112" s="57" t="n">
        <f aca="false">STDEVP(AF112:AH112)</f>
        <v>0.0616441400296898</v>
      </c>
      <c r="AK112" s="57" t="n">
        <v>4.94</v>
      </c>
      <c r="AL112" s="57" t="n">
        <v>3.27</v>
      </c>
      <c r="AM112" s="57" t="n">
        <v>3.43</v>
      </c>
      <c r="AN112" s="57" t="n">
        <f aca="false">AVERAGE(AK112:AM112)</f>
        <v>3.88</v>
      </c>
      <c r="AO112" s="57" t="n">
        <f aca="false">STDEVP(AK112:AM112)</f>
        <v>0.752374020462341</v>
      </c>
      <c r="AP112" s="57" t="n">
        <v>0.26</v>
      </c>
      <c r="AQ112" s="57" t="n">
        <v>0.41</v>
      </c>
      <c r="AR112" s="57" t="n">
        <v>0.29</v>
      </c>
      <c r="AS112" s="57" t="n">
        <f aca="false">AVERAGE(AP112:AR112)</f>
        <v>0.32</v>
      </c>
      <c r="AT112" s="57" t="n">
        <f aca="false">STDEVP(AP112:AR112)</f>
        <v>0.0648074069840786</v>
      </c>
      <c r="AU112" s="57" t="n">
        <v>0.73</v>
      </c>
      <c r="AV112" s="57" t="n">
        <v>0.57</v>
      </c>
      <c r="AW112" s="57" t="n">
        <v>0.65</v>
      </c>
      <c r="AX112" s="57" t="n">
        <f aca="false">AVERAGE(AU112:AW112)</f>
        <v>0.65</v>
      </c>
      <c r="AY112" s="57" t="n">
        <f aca="false">STDEVP(AU112:AW112)</f>
        <v>0.0653197264742181</v>
      </c>
      <c r="AZ112" s="57" t="n">
        <v>0.0035</v>
      </c>
      <c r="BA112" s="57" t="n">
        <v>0.003</v>
      </c>
      <c r="BB112" s="57" t="n">
        <v>0.0034</v>
      </c>
      <c r="BC112" s="57" t="n">
        <f aca="false">AVERAGE(AZ112:BB112)</f>
        <v>0.0033</v>
      </c>
      <c r="BD112" s="57" t="n">
        <f aca="false">STDEVP(AZ112:BB112)</f>
        <v>0.000216024689946929</v>
      </c>
      <c r="BE112" s="57" t="n">
        <v>0.0261</v>
      </c>
      <c r="BF112" s="57" t="n">
        <v>0.0361</v>
      </c>
      <c r="BG112" s="57" t="n">
        <v>0.0251</v>
      </c>
      <c r="BH112" s="55" t="n">
        <f aca="false">AVERAGE(BE112:BG112)</f>
        <v>0.0291</v>
      </c>
      <c r="BI112" s="55" t="n">
        <f aca="false">STDEVP(BE112:BG112)</f>
        <v>0.00496655480858378</v>
      </c>
    </row>
    <row r="113" customFormat="false" ht="15" hidden="false" customHeight="false" outlineLevel="0" collapsed="false">
      <c r="A113" s="12" t="s">
        <v>51</v>
      </c>
      <c r="B113" s="57" t="n">
        <v>6.45</v>
      </c>
      <c r="C113" s="57" t="n">
        <v>5.97</v>
      </c>
      <c r="D113" s="57" t="n">
        <v>6.15</v>
      </c>
      <c r="E113" s="57" t="n">
        <f aca="false">AVERAGE(B113:D113)</f>
        <v>6.19</v>
      </c>
      <c r="F113" s="57" t="n">
        <f aca="false">STDEVP(B113:D113)</f>
        <v>0.197989898732233</v>
      </c>
      <c r="G113" s="57" t="n">
        <v>87.58</v>
      </c>
      <c r="H113" s="57" t="n">
        <v>88.26</v>
      </c>
      <c r="I113" s="57" t="n">
        <v>87.8</v>
      </c>
      <c r="J113" s="57" t="n">
        <f aca="false">AVERAGE(G113:I113)</f>
        <v>87.88</v>
      </c>
      <c r="K113" s="57" t="n">
        <f aca="false">STDEVP(G113:I113)</f>
        <v>0.28331372481168</v>
      </c>
      <c r="L113" s="57" t="n">
        <v>4.68</v>
      </c>
      <c r="M113" s="57" t="n">
        <v>4.95</v>
      </c>
      <c r="N113" s="57" t="n">
        <v>4.83</v>
      </c>
      <c r="O113" s="57" t="n">
        <f aca="false">AVERAGE(L113:N113)</f>
        <v>4.82</v>
      </c>
      <c r="P113" s="57" t="n">
        <f aca="false">STDEVP(L113:N113)</f>
        <v>0.110453610171873</v>
      </c>
      <c r="Q113" s="57" t="n">
        <v>138.4</v>
      </c>
      <c r="R113" s="57" t="n">
        <v>119.75</v>
      </c>
      <c r="S113" s="57" t="n">
        <v>113.25</v>
      </c>
      <c r="T113" s="57" t="n">
        <f aca="false">AVERAGE(Q113:S113)</f>
        <v>123.8</v>
      </c>
      <c r="U113" s="57" t="n">
        <f aca="false">STDEVP(Q113:S113)</f>
        <v>10.6593464465073</v>
      </c>
      <c r="V113" s="57" t="n">
        <v>2022.95</v>
      </c>
      <c r="W113" s="57" t="n">
        <v>1932.13</v>
      </c>
      <c r="X113" s="57" t="n">
        <v>1972.74</v>
      </c>
      <c r="Y113" s="57" t="n">
        <f aca="false">AVERAGE(V113:X113)</f>
        <v>1975.94</v>
      </c>
      <c r="Z113" s="57" t="n">
        <f aca="false">STDEVP(V113:X113)</f>
        <v>37.1460908665591</v>
      </c>
      <c r="AA113" s="57" t="n">
        <v>57.04</v>
      </c>
      <c r="AB113" s="57" t="n">
        <v>68.38</v>
      </c>
      <c r="AC113" s="57" t="n">
        <v>62.53</v>
      </c>
      <c r="AD113" s="57" t="n">
        <f aca="false">AVERAGE(AA113:AC113)</f>
        <v>62.65</v>
      </c>
      <c r="AE113" s="57" t="n">
        <f aca="false">STDEVP(AA113:AC113)</f>
        <v>4.63031316435508</v>
      </c>
      <c r="AF113" s="57" t="n">
        <v>0.15</v>
      </c>
      <c r="AG113" s="57" t="n">
        <v>0.05</v>
      </c>
      <c r="AH113" s="57" t="n">
        <v>0.1</v>
      </c>
      <c r="AI113" s="57" t="n">
        <f aca="false">AVERAGE(AF113:AH113)</f>
        <v>0.1</v>
      </c>
      <c r="AJ113" s="57" t="n">
        <f aca="false">STDEVP(AF113:AH113)</f>
        <v>0.0408248290463863</v>
      </c>
      <c r="AK113" s="57" t="n">
        <v>4.03</v>
      </c>
      <c r="AL113" s="57" t="n">
        <v>2.48</v>
      </c>
      <c r="AM113" s="57" t="n">
        <v>2.64</v>
      </c>
      <c r="AN113" s="57" t="n">
        <f aca="false">AVERAGE(AK113:AM113)</f>
        <v>3.05</v>
      </c>
      <c r="AO113" s="57" t="n">
        <f aca="false">STDEVP(AK113:AM113)</f>
        <v>0.696036397515724</v>
      </c>
      <c r="AP113" s="57" t="n">
        <v>0.6</v>
      </c>
      <c r="AQ113" s="57" t="n">
        <v>0.79</v>
      </c>
      <c r="AR113" s="57" t="n">
        <v>0.74</v>
      </c>
      <c r="AS113" s="57" t="n">
        <f aca="false">AVERAGE(AP113:AR113)</f>
        <v>0.71</v>
      </c>
      <c r="AT113" s="57" t="n">
        <f aca="false">STDEVP(AP113:AR113)</f>
        <v>0.0804155872120988</v>
      </c>
      <c r="AU113" s="57" t="n">
        <v>0.79</v>
      </c>
      <c r="AV113" s="57" t="n">
        <v>0.67</v>
      </c>
      <c r="AW113" s="57" t="n">
        <v>0.76</v>
      </c>
      <c r="AX113" s="57" t="n">
        <f aca="false">AVERAGE(AU113:AW113)</f>
        <v>0.74</v>
      </c>
      <c r="AY113" s="57" t="n">
        <f aca="false">STDEVP(AU113:AW113)</f>
        <v>0.0509901951359278</v>
      </c>
      <c r="AZ113" s="57" t="n">
        <v>0.0041</v>
      </c>
      <c r="BA113" s="57" t="n">
        <v>0.0046</v>
      </c>
      <c r="BB113" s="57" t="n">
        <v>0.0045</v>
      </c>
      <c r="BC113" s="57" t="n">
        <f aca="false">AVERAGE(AZ113:BB113)</f>
        <v>0.0044</v>
      </c>
      <c r="BD113" s="57" t="n">
        <f aca="false">STDEVP(AZ113:BB113)</f>
        <v>0.000216024689946928</v>
      </c>
      <c r="BE113" s="57" t="n">
        <v>0.017</v>
      </c>
      <c r="BF113" s="57" t="n">
        <v>0.0261</v>
      </c>
      <c r="BG113" s="57" t="n">
        <v>0.0235</v>
      </c>
      <c r="BH113" s="55" t="n">
        <f aca="false">AVERAGE(BE113:BG113)</f>
        <v>0.0222</v>
      </c>
      <c r="BI113" s="55" t="n">
        <f aca="false">STDEVP(BE113:BG113)</f>
        <v>0.00382709637540873</v>
      </c>
    </row>
    <row r="114" customFormat="false" ht="15" hidden="false" customHeight="false" outlineLevel="0" collapsed="false">
      <c r="A114" s="12" t="s">
        <v>52</v>
      </c>
      <c r="B114" s="57" t="n">
        <v>5.58</v>
      </c>
      <c r="C114" s="57" t="n">
        <v>6.12</v>
      </c>
      <c r="D114" s="57" t="n">
        <v>6</v>
      </c>
      <c r="E114" s="57" t="n">
        <f aca="false">AVERAGE(B114:D114)</f>
        <v>5.9</v>
      </c>
      <c r="F114" s="57" t="n">
        <f aca="false">STDEVP(B114:D114)</f>
        <v>0.231516738055805</v>
      </c>
      <c r="G114" s="57" t="n">
        <v>74.81</v>
      </c>
      <c r="H114" s="57" t="n">
        <v>75.47</v>
      </c>
      <c r="I114" s="57" t="n">
        <v>74.96</v>
      </c>
      <c r="J114" s="57" t="n">
        <f aca="false">AVERAGE(G114:I114)</f>
        <v>75.08</v>
      </c>
      <c r="K114" s="57" t="n">
        <f aca="false">STDEVP(G114:I114)</f>
        <v>0.28248893783651</v>
      </c>
      <c r="L114" s="57" t="n">
        <v>4.88</v>
      </c>
      <c r="M114" s="57" t="n">
        <v>4.56</v>
      </c>
      <c r="N114" s="57" t="n">
        <v>4.66</v>
      </c>
      <c r="O114" s="57" t="n">
        <f aca="false">AVERAGE(L114:N114)</f>
        <v>4.7</v>
      </c>
      <c r="P114" s="57" t="n">
        <f aca="false">STDEVP(L114:N114)</f>
        <v>0.133666251038423</v>
      </c>
      <c r="Q114" s="57" t="n">
        <v>147.81</v>
      </c>
      <c r="R114" s="57" t="n">
        <v>109.75</v>
      </c>
      <c r="S114" s="57" t="n">
        <v>118.85</v>
      </c>
      <c r="T114" s="57" t="n">
        <f aca="false">AVERAGE(Q114:S114)</f>
        <v>125.47</v>
      </c>
      <c r="U114" s="57" t="n">
        <f aca="false">STDEVP(Q114:S114)</f>
        <v>16.2277375707973</v>
      </c>
      <c r="V114" s="57" t="n">
        <v>1567.94</v>
      </c>
      <c r="W114" s="57" t="n">
        <v>1651.48</v>
      </c>
      <c r="X114" s="57" t="n">
        <v>1609.89</v>
      </c>
      <c r="Y114" s="57" t="n">
        <f aca="false">AVERAGE(V114:X114)</f>
        <v>1609.77</v>
      </c>
      <c r="Z114" s="57" t="n">
        <f aca="false">STDEVP(V114:X114)</f>
        <v>34.1051677413653</v>
      </c>
      <c r="AA114" s="57" t="n">
        <v>23.24</v>
      </c>
      <c r="AB114" s="57" t="n">
        <v>34.12</v>
      </c>
      <c r="AC114" s="57" t="n">
        <v>28.83</v>
      </c>
      <c r="AD114" s="57" t="n">
        <f aca="false">AVERAGE(AA114:AC114)</f>
        <v>28.73</v>
      </c>
      <c r="AE114" s="57" t="n">
        <f aca="false">STDEVP(AA114:AC114)</f>
        <v>4.44230420690284</v>
      </c>
      <c r="AF114" s="57" t="n">
        <v>0.07</v>
      </c>
      <c r="AG114" s="57" t="n">
        <v>0.14</v>
      </c>
      <c r="AH114" s="57" t="n">
        <v>0.09</v>
      </c>
      <c r="AI114" s="57" t="n">
        <f aca="false">AVERAGE(AF114:AH114)</f>
        <v>0.1</v>
      </c>
      <c r="AJ114" s="57" t="n">
        <f aca="false">STDEVP(AF114:AH114)</f>
        <v>0.0294392028877595</v>
      </c>
      <c r="AK114" s="57" t="n">
        <v>5.33</v>
      </c>
      <c r="AL114" s="57" t="n">
        <v>3.85</v>
      </c>
      <c r="AM114" s="57" t="n">
        <v>4.17</v>
      </c>
      <c r="AN114" s="57" t="n">
        <f aca="false">AVERAGE(AK114:AM114)</f>
        <v>4.45</v>
      </c>
      <c r="AO114" s="57" t="n">
        <f aca="false">STDEVP(AK114:AM114)</f>
        <v>0.635819680936873</v>
      </c>
      <c r="AP114" s="57" t="n">
        <v>0.48</v>
      </c>
      <c r="AQ114" s="57" t="n">
        <v>0.62</v>
      </c>
      <c r="AR114" s="57" t="n">
        <v>0.58</v>
      </c>
      <c r="AS114" s="57" t="n">
        <f aca="false">AVERAGE(AP114:AR114)</f>
        <v>0.56</v>
      </c>
      <c r="AT114" s="57" t="n">
        <f aca="false">STDEVP(AP114:AR114)</f>
        <v>0.058878405775519</v>
      </c>
      <c r="AU114" s="57" t="n">
        <v>0.6</v>
      </c>
      <c r="AV114" s="57" t="n">
        <v>0.73</v>
      </c>
      <c r="AW114" s="57" t="n">
        <v>0.71</v>
      </c>
      <c r="AX114" s="57" t="n">
        <f aca="false">AVERAGE(AU114:AW114)</f>
        <v>0.68</v>
      </c>
      <c r="AY114" s="57" t="n">
        <f aca="false">STDEVP(AU114:AW114)</f>
        <v>0.0571547606649408</v>
      </c>
      <c r="AZ114" s="57" t="n">
        <v>0.002</v>
      </c>
      <c r="BA114" s="57" t="n">
        <v>0.003</v>
      </c>
      <c r="BB114" s="57" t="n">
        <v>0.0031</v>
      </c>
      <c r="BC114" s="57" t="n">
        <f aca="false">AVERAGE(AZ114:BB114)</f>
        <v>0.0027</v>
      </c>
      <c r="BD114" s="57" t="n">
        <f aca="false">STDEVP(AZ114:BB114)</f>
        <v>0.000496655480858378</v>
      </c>
      <c r="BE114" s="57" t="n">
        <v>0.0278</v>
      </c>
      <c r="BF114" s="57" t="n">
        <v>0.0187</v>
      </c>
      <c r="BG114" s="57" t="n">
        <v>0.0156</v>
      </c>
      <c r="BH114" s="55" t="n">
        <f aca="false">AVERAGE(BE114:BG114)</f>
        <v>0.0207</v>
      </c>
      <c r="BI114" s="55" t="n">
        <f aca="false">STDEVP(BE114:BG114)</f>
        <v>0.00517751549168775</v>
      </c>
    </row>
    <row r="115" customFormat="false" ht="15" hidden="false" customHeight="false" outlineLevel="0" collapsed="false">
      <c r="A115" s="12" t="s">
        <v>53</v>
      </c>
      <c r="B115" s="57" t="n">
        <v>4.78</v>
      </c>
      <c r="C115" s="57" t="n">
        <v>4.2</v>
      </c>
      <c r="D115" s="57" t="n">
        <v>4.73</v>
      </c>
      <c r="E115" s="57" t="n">
        <f aca="false">AVERAGE(B115:D115)</f>
        <v>4.57</v>
      </c>
      <c r="F115" s="57" t="n">
        <f aca="false">STDEVP(B115:D115)</f>
        <v>0.262424592343528</v>
      </c>
      <c r="G115" s="57" t="n">
        <v>74.84</v>
      </c>
      <c r="H115" s="57" t="n">
        <v>74.16</v>
      </c>
      <c r="I115" s="57" t="n">
        <v>74.14</v>
      </c>
      <c r="J115" s="57" t="n">
        <f aca="false">AVERAGE(G115:I115)</f>
        <v>74.38</v>
      </c>
      <c r="K115" s="57" t="n">
        <f aca="false">STDEVP(G115:I115)</f>
        <v>0.325371582451</v>
      </c>
      <c r="L115" s="57" t="n">
        <v>3.9</v>
      </c>
      <c r="M115" s="57" t="n">
        <v>3.62</v>
      </c>
      <c r="N115" s="57" t="n">
        <v>3.73</v>
      </c>
      <c r="O115" s="57" t="n">
        <f aca="false">AVERAGE(L115:N115)</f>
        <v>3.75</v>
      </c>
      <c r="P115" s="57" t="n">
        <f aca="false">STDEVP(L115:N115)</f>
        <v>0.115181016954473</v>
      </c>
      <c r="Q115" s="57" t="n">
        <v>138.47</v>
      </c>
      <c r="R115" s="57" t="n">
        <v>103.75</v>
      </c>
      <c r="S115" s="57" t="n">
        <v>108</v>
      </c>
      <c r="T115" s="57" t="n">
        <f aca="false">AVERAGE(Q115:S115)</f>
        <v>116.74</v>
      </c>
      <c r="U115" s="57" t="n">
        <f aca="false">STDEVP(Q115:S115)</f>
        <v>15.4630807624699</v>
      </c>
      <c r="V115" s="57" t="n">
        <v>1552.74</v>
      </c>
      <c r="W115" s="57" t="n">
        <v>1635.56</v>
      </c>
      <c r="X115" s="57" t="n">
        <v>1592.41</v>
      </c>
      <c r="Y115" s="57" t="n">
        <f aca="false">AVERAGE(V115:X115)</f>
        <v>1593.57</v>
      </c>
      <c r="Z115" s="57" t="n">
        <f aca="false">STDEVP(V115:X115)</f>
        <v>33.8210713412018</v>
      </c>
      <c r="AA115" s="57" t="n">
        <v>47.29</v>
      </c>
      <c r="AB115" s="57" t="n">
        <v>36.32</v>
      </c>
      <c r="AC115" s="57" t="n">
        <v>40.95</v>
      </c>
      <c r="AD115" s="57" t="n">
        <f aca="false">AVERAGE(AA115:AC115)</f>
        <v>41.52</v>
      </c>
      <c r="AE115" s="57" t="n">
        <f aca="false">STDEVP(AA115:AC115)</f>
        <v>4.49658388853879</v>
      </c>
      <c r="AF115" s="57" t="n">
        <v>0.06</v>
      </c>
      <c r="AG115" s="57" t="n">
        <v>0.11</v>
      </c>
      <c r="AH115" s="57" t="n">
        <v>0.07</v>
      </c>
      <c r="AI115" s="57" t="n">
        <f aca="false">AVERAGE(AF115:AH115)</f>
        <v>0.08</v>
      </c>
      <c r="AJ115" s="57" t="n">
        <f aca="false">STDEVP(AF115:AH115)</f>
        <v>0.0216024689946929</v>
      </c>
      <c r="AK115" s="57" t="n">
        <v>4.03</v>
      </c>
      <c r="AL115" s="57" t="n">
        <v>2.34</v>
      </c>
      <c r="AM115" s="57" t="n">
        <v>2.45</v>
      </c>
      <c r="AN115" s="57" t="n">
        <f aca="false">AVERAGE(AK115:AM115)</f>
        <v>2.94</v>
      </c>
      <c r="AO115" s="57" t="n">
        <f aca="false">STDEVP(AK115:AM115)</f>
        <v>0.772053538730746</v>
      </c>
      <c r="AP115" s="57" t="n">
        <v>0.52</v>
      </c>
      <c r="AQ115" s="57" t="n">
        <v>0.3</v>
      </c>
      <c r="AR115" s="57" t="n">
        <v>0.47</v>
      </c>
      <c r="AS115" s="57" t="n">
        <f aca="false">AVERAGE(AP115:AR115)</f>
        <v>0.43</v>
      </c>
      <c r="AT115" s="57" t="n">
        <f aca="false">STDEVP(AP115:AR115)</f>
        <v>0.0941629792788369</v>
      </c>
      <c r="AU115" s="57" t="n">
        <v>0.5</v>
      </c>
      <c r="AV115" s="57" t="n">
        <v>0.66</v>
      </c>
      <c r="AW115" s="57" t="n">
        <v>0.55</v>
      </c>
      <c r="AX115" s="57" t="n">
        <f aca="false">AVERAGE(AU115:AW115)</f>
        <v>0.57</v>
      </c>
      <c r="AY115" s="57" t="n">
        <f aca="false">STDEVP(AU115:AW115)</f>
        <v>0.0668331255192114</v>
      </c>
      <c r="AZ115" s="57" t="n">
        <v>0.001</v>
      </c>
      <c r="BA115" s="57" t="n">
        <v>0.002</v>
      </c>
      <c r="BB115" s="57" t="n">
        <v>0.0012</v>
      </c>
      <c r="BC115" s="57" t="n">
        <f aca="false">AVERAGE(AZ115:BB115)</f>
        <v>0.0014</v>
      </c>
      <c r="BD115" s="57" t="n">
        <f aca="false">STDEVP(AZ115:BB115)</f>
        <v>0.000432049379893857</v>
      </c>
      <c r="BE115" s="57" t="n">
        <v>0.0244</v>
      </c>
      <c r="BF115" s="57" t="n">
        <v>0.0185</v>
      </c>
      <c r="BG115" s="57" t="n">
        <v>0.0225</v>
      </c>
      <c r="BH115" s="55" t="n">
        <f aca="false">AVERAGE(BE115:BG115)</f>
        <v>0.0218</v>
      </c>
      <c r="BI115" s="55" t="n">
        <f aca="false">STDEVP(BE115:BG115)</f>
        <v>0.0024589970855344</v>
      </c>
    </row>
    <row r="116" customFormat="false" ht="15" hidden="false" customHeight="false" outlineLevel="0" collapsed="false">
      <c r="A116" s="12" t="s">
        <v>54</v>
      </c>
      <c r="B116" s="57" t="n">
        <v>7.11</v>
      </c>
      <c r="C116" s="57" t="n">
        <v>7.75</v>
      </c>
      <c r="D116" s="57" t="n">
        <v>7.37</v>
      </c>
      <c r="E116" s="57" t="n">
        <f aca="false">AVERAGE(B116:D116)</f>
        <v>7.41</v>
      </c>
      <c r="F116" s="57" t="n">
        <f aca="false">STDEVP(B116:D116)</f>
        <v>0.262805377925694</v>
      </c>
      <c r="G116" s="57" t="n">
        <v>106.57</v>
      </c>
      <c r="H116" s="57" t="n">
        <v>106.05</v>
      </c>
      <c r="I116" s="57" t="n">
        <v>106.16</v>
      </c>
      <c r="J116" s="57" t="n">
        <f aca="false">AVERAGE(G116:I116)</f>
        <v>106.26</v>
      </c>
      <c r="K116" s="57" t="n">
        <f aca="false">STDEVP(G116:I116)</f>
        <v>0.223755819291177</v>
      </c>
      <c r="L116" s="57" t="n">
        <v>5.28</v>
      </c>
      <c r="M116" s="57" t="n">
        <v>5.03</v>
      </c>
      <c r="N116" s="57" t="n">
        <v>5.14</v>
      </c>
      <c r="O116" s="57" t="n">
        <f aca="false">AVERAGE(L116:N116)</f>
        <v>5.15</v>
      </c>
      <c r="P116" s="57" t="n">
        <f aca="false">STDEVP(L116:N116)</f>
        <v>0.102306728354819</v>
      </c>
      <c r="Q116" s="57" t="n">
        <v>166.82</v>
      </c>
      <c r="R116" s="57" t="n">
        <v>135.73</v>
      </c>
      <c r="S116" s="57" t="n">
        <v>148.23</v>
      </c>
      <c r="T116" s="57" t="n">
        <f aca="false">AVERAGE(Q116:S116)</f>
        <v>150.26</v>
      </c>
      <c r="U116" s="57" t="n">
        <f aca="false">STDEVP(Q116:S116)</f>
        <v>12.7733498608105</v>
      </c>
      <c r="V116" s="57" t="n">
        <v>1923.02</v>
      </c>
      <c r="W116" s="57" t="n">
        <v>1842.13</v>
      </c>
      <c r="X116" s="57" t="n">
        <v>1882.68</v>
      </c>
      <c r="Y116" s="57" t="n">
        <f aca="false">AVERAGE(V116:X116)</f>
        <v>1882.61</v>
      </c>
      <c r="Z116" s="57" t="n">
        <f aca="false">STDEVP(V116:X116)</f>
        <v>33.0232413107294</v>
      </c>
      <c r="AA116" s="57" t="n">
        <v>103.81</v>
      </c>
      <c r="AB116" s="57" t="n">
        <v>92.54</v>
      </c>
      <c r="AC116" s="57" t="n">
        <v>98.19</v>
      </c>
      <c r="AD116" s="57" t="n">
        <f aca="false">AVERAGE(AA116:AC116)</f>
        <v>98.18</v>
      </c>
      <c r="AE116" s="57" t="n">
        <f aca="false">STDEVP(AA116:AC116)</f>
        <v>4.60096366717524</v>
      </c>
      <c r="AF116" s="57" t="n">
        <v>0.2</v>
      </c>
      <c r="AG116" s="57" t="n">
        <v>0.1</v>
      </c>
      <c r="AH116" s="57" t="n">
        <v>0.06</v>
      </c>
      <c r="AI116" s="57" t="n">
        <f aca="false">AVERAGE(AF116:AH116)</f>
        <v>0.12</v>
      </c>
      <c r="AJ116" s="57" t="n">
        <f aca="false">STDEVP(AF116:AH116)</f>
        <v>0.058878405775519</v>
      </c>
      <c r="AK116" s="57" t="n">
        <v>3.37</v>
      </c>
      <c r="AL116" s="57" t="n">
        <v>4.32</v>
      </c>
      <c r="AM116" s="57" t="n">
        <v>4.28</v>
      </c>
      <c r="AN116" s="57" t="n">
        <f aca="false">AVERAGE(AK116:AM116)</f>
        <v>3.99</v>
      </c>
      <c r="AO116" s="57" t="n">
        <f aca="false">STDEVP(AK116:AM116)</f>
        <v>0.438710230866191</v>
      </c>
      <c r="AP116" s="57" t="n">
        <v>0.5</v>
      </c>
      <c r="AQ116" s="57" t="n">
        <v>0.65</v>
      </c>
      <c r="AR116" s="57" t="n">
        <v>0.56</v>
      </c>
      <c r="AS116" s="57" t="n">
        <f aca="false">AVERAGE(AP116:AR116)</f>
        <v>0.57</v>
      </c>
      <c r="AT116" s="57" t="n">
        <f aca="false">STDEVP(AP116:AR116)</f>
        <v>0.0616441400296898</v>
      </c>
      <c r="AU116" s="57" t="n">
        <v>0.88</v>
      </c>
      <c r="AV116" s="57" t="n">
        <v>1</v>
      </c>
      <c r="AW116" s="57" t="n">
        <v>0.94</v>
      </c>
      <c r="AX116" s="57" t="n">
        <f aca="false">AVERAGE(AU116:AW116)</f>
        <v>0.94</v>
      </c>
      <c r="AY116" s="57" t="n">
        <f aca="false">STDEVP(AU116:AW116)</f>
        <v>0.0489897948556636</v>
      </c>
      <c r="AZ116" s="57" t="n">
        <v>0.005</v>
      </c>
      <c r="BA116" s="57" t="n">
        <v>0.0056</v>
      </c>
      <c r="BB116" s="57" t="n">
        <v>0.005</v>
      </c>
      <c r="BC116" s="57" t="n">
        <f aca="false">AVERAGE(AZ116:BB116)</f>
        <v>0.0052</v>
      </c>
      <c r="BD116" s="57" t="n">
        <f aca="false">STDEVP(AZ116:BB116)</f>
        <v>0.000282842712474619</v>
      </c>
      <c r="BE116" s="57" t="n">
        <v>0.0208</v>
      </c>
      <c r="BF116" s="57" t="n">
        <v>0.0299</v>
      </c>
      <c r="BG116" s="57" t="n">
        <v>0.0186</v>
      </c>
      <c r="BH116" s="55" t="n">
        <f aca="false">AVERAGE(BE116:BG116)</f>
        <v>0.0231</v>
      </c>
      <c r="BI116" s="55" t="n">
        <f aca="false">STDEVP(BE116:BG116)</f>
        <v>0.00489148920745683</v>
      </c>
    </row>
    <row r="117" customFormat="false" ht="15" hidden="false" customHeight="false" outlineLevel="0" collapsed="false">
      <c r="A117" s="12" t="s">
        <v>55</v>
      </c>
      <c r="B117" s="57" t="n">
        <v>7.54</v>
      </c>
      <c r="C117" s="57" t="n">
        <v>6.77</v>
      </c>
      <c r="D117" s="57" t="n">
        <v>6.63</v>
      </c>
      <c r="E117" s="57" t="n">
        <f aca="false">AVERAGE(B117:D117)</f>
        <v>6.98</v>
      </c>
      <c r="F117" s="57" t="n">
        <f aca="false">STDEVP(B117:D117)</f>
        <v>0.400083324654586</v>
      </c>
      <c r="G117" s="57" t="n">
        <v>64.88</v>
      </c>
      <c r="H117" s="57" t="n">
        <v>64.33</v>
      </c>
      <c r="I117" s="57" t="n">
        <v>64.71</v>
      </c>
      <c r="J117" s="57" t="n">
        <f aca="false">AVERAGE(G117:I117)</f>
        <v>64.64</v>
      </c>
      <c r="K117" s="57" t="n">
        <f aca="false">STDEVP(G117:I117)</f>
        <v>0.229927524813072</v>
      </c>
      <c r="L117" s="57" t="n">
        <v>4.5</v>
      </c>
      <c r="M117" s="57" t="n">
        <v>4.77</v>
      </c>
      <c r="N117" s="57" t="n">
        <v>4.65</v>
      </c>
      <c r="O117" s="57" t="n">
        <f aca="false">AVERAGE(L117:N117)</f>
        <v>4.64</v>
      </c>
      <c r="P117" s="57" t="n">
        <f aca="false">STDEVP(L117:N117)</f>
        <v>0.110453610171872</v>
      </c>
      <c r="Q117" s="57" t="n">
        <v>85.26</v>
      </c>
      <c r="R117" s="57" t="n">
        <v>97.83</v>
      </c>
      <c r="S117" s="57" t="n">
        <v>87.93</v>
      </c>
      <c r="T117" s="57" t="n">
        <f aca="false">AVERAGE(Q117:S117)</f>
        <v>90.34</v>
      </c>
      <c r="U117" s="57" t="n">
        <f aca="false">STDEVP(Q117:S117)</f>
        <v>5.40723589276443</v>
      </c>
      <c r="V117" s="57" t="n">
        <v>1112.38</v>
      </c>
      <c r="W117" s="57" t="n">
        <v>1193.84</v>
      </c>
      <c r="X117" s="57" t="n">
        <v>1154.16</v>
      </c>
      <c r="Y117" s="57" t="n">
        <f aca="false">AVERAGE(V117:X117)</f>
        <v>1153.46</v>
      </c>
      <c r="Z117" s="57" t="n">
        <f aca="false">STDEVP(V117:X117)</f>
        <v>33.2595890934729</v>
      </c>
      <c r="AA117" s="57" t="n">
        <v>74.26</v>
      </c>
      <c r="AB117" s="57" t="n">
        <v>84.85</v>
      </c>
      <c r="AC117" s="57" t="n">
        <v>79.3</v>
      </c>
      <c r="AD117" s="57" t="n">
        <f aca="false">AVERAGE(AA117:AC117)</f>
        <v>79.47</v>
      </c>
      <c r="AE117" s="57" t="n">
        <f aca="false">STDEVP(AA117:AC117)</f>
        <v>4.32502023116655</v>
      </c>
      <c r="AF117" s="57" t="n">
        <v>0.19</v>
      </c>
      <c r="AG117" s="57" t="n">
        <v>0.09</v>
      </c>
      <c r="AH117" s="57" t="n">
        <v>0.08</v>
      </c>
      <c r="AI117" s="57" t="n">
        <f aca="false">AVERAGE(AF117:AH117)</f>
        <v>0.12</v>
      </c>
      <c r="AJ117" s="57" t="n">
        <f aca="false">STDEVP(AF117:AH117)</f>
        <v>0.0496655480858378</v>
      </c>
      <c r="AK117" s="57" t="n">
        <v>5.42</v>
      </c>
      <c r="AL117" s="57" t="n">
        <v>4.47</v>
      </c>
      <c r="AM117" s="57" t="n">
        <v>5.44</v>
      </c>
      <c r="AN117" s="57" t="n">
        <f aca="false">AVERAGE(AK117:AM117)</f>
        <v>5.11</v>
      </c>
      <c r="AO117" s="57" t="n">
        <f aca="false">STDEVP(AK117:AM117)</f>
        <v>0.452621990922521</v>
      </c>
      <c r="AP117" s="57" t="n">
        <v>0.3</v>
      </c>
      <c r="AQ117" s="57" t="n">
        <v>0.52</v>
      </c>
      <c r="AR117" s="57" t="n">
        <v>0.5</v>
      </c>
      <c r="AS117" s="57" t="n">
        <f aca="false">AVERAGE(AP117:AR117)</f>
        <v>0.44</v>
      </c>
      <c r="AT117" s="57" t="n">
        <f aca="false">STDEVP(AP117:AR117)</f>
        <v>0.0993310961716756</v>
      </c>
      <c r="AU117" s="57" t="n">
        <v>0.5</v>
      </c>
      <c r="AV117" s="57" t="n">
        <v>0.65</v>
      </c>
      <c r="AW117" s="57" t="n">
        <v>0.56</v>
      </c>
      <c r="AX117" s="57" t="n">
        <f aca="false">AVERAGE(AU117:AW117)</f>
        <v>0.57</v>
      </c>
      <c r="AY117" s="57" t="n">
        <f aca="false">STDEVP(AU117:AW117)</f>
        <v>0.0616441400296898</v>
      </c>
      <c r="AZ117" s="57" t="n">
        <v>0.0043</v>
      </c>
      <c r="BA117" s="57" t="n">
        <v>0.0051</v>
      </c>
      <c r="BB117" s="57" t="n">
        <v>0.0041</v>
      </c>
      <c r="BC117" s="57" t="n">
        <f aca="false">AVERAGE(AZ117:BB117)</f>
        <v>0.0045</v>
      </c>
      <c r="BD117" s="57" t="n">
        <f aca="false">STDEVP(AZ117:BB117)</f>
        <v>0.000432049379893857</v>
      </c>
      <c r="BE117" s="57" t="n">
        <v>0.038</v>
      </c>
      <c r="BF117" s="57" t="n">
        <v>0.0279</v>
      </c>
      <c r="BG117" s="57" t="n">
        <v>0.0268</v>
      </c>
      <c r="BH117" s="55" t="n">
        <f aca="false">AVERAGE(BE117:BG117)</f>
        <v>0.0309</v>
      </c>
      <c r="BI117" s="55" t="n">
        <f aca="false">STDEVP(BE117:BG117)</f>
        <v>0.00504050262044041</v>
      </c>
    </row>
    <row r="118" customFormat="false" ht="15" hidden="false" customHeight="false" outlineLevel="0" collapsed="false">
      <c r="A118" s="12" t="s">
        <v>56</v>
      </c>
      <c r="B118" s="57" t="n">
        <v>5.56</v>
      </c>
      <c r="C118" s="57" t="n">
        <v>5.99</v>
      </c>
      <c r="D118" s="57" t="n">
        <v>5.79</v>
      </c>
      <c r="E118" s="57" t="n">
        <f aca="false">AVERAGE(B118:D118)</f>
        <v>5.78</v>
      </c>
      <c r="F118" s="57" t="n">
        <f aca="false">STDEVP(B118:D118)</f>
        <v>0.175689119374726</v>
      </c>
      <c r="G118" s="57" t="n">
        <v>68.61</v>
      </c>
      <c r="H118" s="57" t="n">
        <v>67.79</v>
      </c>
      <c r="I118" s="57" t="n">
        <v>67.87</v>
      </c>
      <c r="J118" s="57" t="n">
        <f aca="false">AVERAGE(G118:I118)</f>
        <v>68.09</v>
      </c>
      <c r="K118" s="57" t="n">
        <f aca="false">STDEVP(G118:I118)</f>
        <v>0.369143151997521</v>
      </c>
      <c r="L118" s="57" t="n">
        <v>4.88</v>
      </c>
      <c r="M118" s="57" t="n">
        <v>4.62</v>
      </c>
      <c r="N118" s="57" t="n">
        <v>4.75</v>
      </c>
      <c r="O118" s="57" t="n">
        <f aca="false">AVERAGE(L118:N118)</f>
        <v>4.75</v>
      </c>
      <c r="P118" s="57" t="n">
        <f aca="false">STDEVP(L118:N118)</f>
        <v>0.106144555520604</v>
      </c>
      <c r="Q118" s="57" t="n">
        <v>134.35</v>
      </c>
      <c r="R118" s="57" t="n">
        <v>139.58</v>
      </c>
      <c r="S118" s="57" t="n">
        <v>134.37</v>
      </c>
      <c r="T118" s="57" t="n">
        <f aca="false">AVERAGE(Q118:S118)</f>
        <v>136.1</v>
      </c>
      <c r="U118" s="57" t="n">
        <f aca="false">STDEVP(Q118:S118)</f>
        <v>2.46074514459883</v>
      </c>
      <c r="V118" s="57" t="n">
        <v>2011.66</v>
      </c>
      <c r="W118" s="57" t="n">
        <v>1930.24</v>
      </c>
      <c r="X118" s="57" t="n">
        <v>1971.85</v>
      </c>
      <c r="Y118" s="57" t="n">
        <f aca="false">AVERAGE(V118:X118)</f>
        <v>1971.25</v>
      </c>
      <c r="Z118" s="57" t="n">
        <f aca="false">STDEVP(V118:X118)</f>
        <v>33.2422833150793</v>
      </c>
      <c r="AA118" s="57" t="n">
        <v>93.36</v>
      </c>
      <c r="AB118" s="57" t="n">
        <v>104.39</v>
      </c>
      <c r="AC118" s="57" t="n">
        <v>99.49</v>
      </c>
      <c r="AD118" s="57" t="n">
        <f aca="false">AVERAGE(AA118:AC118)</f>
        <v>99.08</v>
      </c>
      <c r="AE118" s="57" t="n">
        <f aca="false">STDEVP(AA118:AC118)</f>
        <v>4.51230170386098</v>
      </c>
      <c r="AF118" s="57" t="n">
        <v>0.06</v>
      </c>
      <c r="AG118" s="57" t="n">
        <v>0.15</v>
      </c>
      <c r="AH118" s="57" t="n">
        <v>0.06</v>
      </c>
      <c r="AI118" s="57" t="n">
        <f aca="false">AVERAGE(AF118:AH118)</f>
        <v>0.09</v>
      </c>
      <c r="AJ118" s="57" t="n">
        <f aca="false">STDEVP(AF118:AH118)</f>
        <v>0.0424264068711929</v>
      </c>
      <c r="AK118" s="57" t="n">
        <v>4.19</v>
      </c>
      <c r="AL118" s="57" t="n">
        <v>3.03</v>
      </c>
      <c r="AM118" s="57" t="n">
        <v>3.37</v>
      </c>
      <c r="AN118" s="57" t="n">
        <f aca="false">AVERAGE(AK118:AM118)</f>
        <v>3.53</v>
      </c>
      <c r="AO118" s="57" t="n">
        <f aca="false">STDEVP(AK118:AM118)</f>
        <v>0.486894923640273</v>
      </c>
      <c r="AP118" s="57" t="n">
        <v>0.51</v>
      </c>
      <c r="AQ118" s="57" t="n">
        <v>0.35</v>
      </c>
      <c r="AR118" s="57" t="n">
        <v>0.43</v>
      </c>
      <c r="AS118" s="57" t="n">
        <f aca="false">AVERAGE(AP118:AR118)</f>
        <v>0.43</v>
      </c>
      <c r="AT118" s="57" t="n">
        <f aca="false">STDEVP(AP118:AR118)</f>
        <v>0.0653197264742181</v>
      </c>
      <c r="AU118" s="57" t="n">
        <v>0.58</v>
      </c>
      <c r="AV118" s="57" t="n">
        <v>0.41</v>
      </c>
      <c r="AW118" s="57" t="n">
        <v>0.48</v>
      </c>
      <c r="AX118" s="57" t="n">
        <f aca="false">AVERAGE(AU118:AW118)</f>
        <v>0.49</v>
      </c>
      <c r="AY118" s="57" t="n">
        <f aca="false">STDEVP(AU118:AW118)</f>
        <v>0.0697614984548545</v>
      </c>
      <c r="AZ118" s="57" t="n">
        <v>0.0041</v>
      </c>
      <c r="BA118" s="57" t="n">
        <v>0.0049</v>
      </c>
      <c r="BB118" s="57" t="n">
        <v>0.0048</v>
      </c>
      <c r="BC118" s="57" t="n">
        <f aca="false">AVERAGE(AZ118:BB118)</f>
        <v>0.0046</v>
      </c>
      <c r="BD118" s="57" t="n">
        <f aca="false">STDEVP(AZ118:BB118)</f>
        <v>0.000355902608401043</v>
      </c>
      <c r="BE118" s="57" t="n">
        <v>0.028</v>
      </c>
      <c r="BF118" s="57" t="n">
        <v>0.0196</v>
      </c>
      <c r="BG118" s="57" t="n">
        <v>0.0175</v>
      </c>
      <c r="BH118" s="55" t="n">
        <f aca="false">AVERAGE(BE118:BG118)</f>
        <v>0.0217</v>
      </c>
      <c r="BI118" s="55" t="n">
        <f aca="false">STDEVP(BE118:BG118)</f>
        <v>0.0045365184888855</v>
      </c>
    </row>
    <row r="119" customFormat="false" ht="15" hidden="false" customHeight="false" outlineLevel="0" collapsed="false">
      <c r="A119" s="12" t="s">
        <v>57</v>
      </c>
      <c r="B119" s="57" t="n">
        <v>6.2</v>
      </c>
      <c r="C119" s="57" t="n">
        <v>5.61</v>
      </c>
      <c r="D119" s="57" t="n">
        <v>6.13</v>
      </c>
      <c r="E119" s="57" t="n">
        <f aca="false">AVERAGE(B119:D119)</f>
        <v>5.98</v>
      </c>
      <c r="F119" s="57" t="n">
        <f aca="false">STDEVP(B119:D119)</f>
        <v>0.263185612575358</v>
      </c>
      <c r="G119" s="55" t="n">
        <v>65.55</v>
      </c>
      <c r="H119" s="55" t="n">
        <v>64.76</v>
      </c>
      <c r="I119" s="55" t="n">
        <v>65.59</v>
      </c>
      <c r="J119" s="57" t="n">
        <f aca="false">AVERAGE(G119:I119)</f>
        <v>65.3</v>
      </c>
      <c r="K119" s="57" t="n">
        <f aca="false">STDEVP(G119:I119)</f>
        <v>0.38218669085496</v>
      </c>
      <c r="L119" s="55" t="n">
        <v>4.18</v>
      </c>
      <c r="M119" s="55" t="n">
        <v>3.9</v>
      </c>
      <c r="N119" s="55" t="n">
        <v>4.04</v>
      </c>
      <c r="O119" s="57" t="n">
        <f aca="false">AVERAGE(L119:N119)</f>
        <v>4.04</v>
      </c>
      <c r="P119" s="57" t="n">
        <f aca="false">STDEVP(L119:N119)</f>
        <v>0.114309521329882</v>
      </c>
      <c r="Q119" s="55" t="n">
        <v>86.35</v>
      </c>
      <c r="R119" s="55" t="n">
        <v>89.26</v>
      </c>
      <c r="S119" s="55" t="n">
        <v>86.2</v>
      </c>
      <c r="T119" s="57" t="n">
        <f aca="false">AVERAGE(Q119:S119)</f>
        <v>87.27</v>
      </c>
      <c r="U119" s="57" t="n">
        <f aca="false">STDEVP(Q119:S119)</f>
        <v>1.40847435191416</v>
      </c>
      <c r="V119" s="55" t="n">
        <v>1200.92</v>
      </c>
      <c r="W119" s="55" t="n">
        <v>1281.52</v>
      </c>
      <c r="X119" s="55" t="n">
        <v>1241.16</v>
      </c>
      <c r="Y119" s="57" t="n">
        <f aca="false">AVERAGE(V119:X119)</f>
        <v>1241.2</v>
      </c>
      <c r="Z119" s="57" t="n">
        <f aca="false">STDEVP(V119:X119)</f>
        <v>32.9048243676617</v>
      </c>
      <c r="AA119" s="55" t="n">
        <v>56.85</v>
      </c>
      <c r="AB119" s="55" t="n">
        <v>67.36</v>
      </c>
      <c r="AC119" s="55" t="n">
        <v>62.27</v>
      </c>
      <c r="AD119" s="57" t="n">
        <f aca="false">AVERAGE(AA119:AC119)</f>
        <v>62.16</v>
      </c>
      <c r="AE119" s="57" t="n">
        <f aca="false">STDEVP(AA119:AC119)</f>
        <v>4.29139448975116</v>
      </c>
      <c r="AF119" s="55" t="n">
        <v>0.16</v>
      </c>
      <c r="AG119" s="55" t="n">
        <v>0.06</v>
      </c>
      <c r="AH119" s="55" t="n">
        <v>0.08</v>
      </c>
      <c r="AI119" s="57" t="n">
        <f aca="false">AVERAGE(AF119:AH119)</f>
        <v>0.1</v>
      </c>
      <c r="AJ119" s="57" t="n">
        <f aca="false">STDEVP(AF119:AH119)</f>
        <v>0.0432049379893857</v>
      </c>
      <c r="AK119" s="55" t="n">
        <v>3.71</v>
      </c>
      <c r="AL119" s="55" t="n">
        <v>2.5</v>
      </c>
      <c r="AM119" s="55" t="n">
        <v>2.82</v>
      </c>
      <c r="AN119" s="57" t="n">
        <f aca="false">AVERAGE(AK119:AM119)</f>
        <v>3.01</v>
      </c>
      <c r="AO119" s="57" t="n">
        <f aca="false">STDEVP(AK119:AM119)</f>
        <v>0.511924473596122</v>
      </c>
      <c r="AP119" s="55" t="n">
        <v>0.5</v>
      </c>
      <c r="AQ119" s="55" t="n">
        <v>0.3</v>
      </c>
      <c r="AR119" s="55" t="n">
        <v>0.34</v>
      </c>
      <c r="AS119" s="57" t="n">
        <f aca="false">AVERAGE(AP119:AR119)</f>
        <v>0.38</v>
      </c>
      <c r="AT119" s="57" t="n">
        <f aca="false">STDEVP(AP119:AR119)</f>
        <v>0.0864098759787715</v>
      </c>
      <c r="AU119" s="55" t="n">
        <v>0.55</v>
      </c>
      <c r="AV119" s="55" t="n">
        <v>0.64</v>
      </c>
      <c r="AW119" s="55" t="n">
        <v>0.58</v>
      </c>
      <c r="AX119" s="57" t="n">
        <f aca="false">AVERAGE(AU119:AW119)</f>
        <v>0.59</v>
      </c>
      <c r="AY119" s="57" t="n">
        <f aca="false">STDEVP(AU119:AW119)</f>
        <v>0.0374165738677394</v>
      </c>
      <c r="AZ119" s="55" t="n">
        <v>0.0041</v>
      </c>
      <c r="BA119" s="55" t="n">
        <v>0.0046</v>
      </c>
      <c r="BB119" s="55" t="n">
        <v>0.0042</v>
      </c>
      <c r="BC119" s="57" t="n">
        <f aca="false">AVERAGE(AZ119:BB119)</f>
        <v>0.0043</v>
      </c>
      <c r="BD119" s="57" t="n">
        <f aca="false">STDEVP(AZ119:BB119)</f>
        <v>0.000216024689946929</v>
      </c>
      <c r="BE119" s="55" t="n">
        <v>0.0328</v>
      </c>
      <c r="BF119" s="55" t="n">
        <v>0.0201</v>
      </c>
      <c r="BG119" s="55" t="n">
        <v>0.0155</v>
      </c>
      <c r="BH119" s="55" t="n">
        <f aca="false">AVERAGE(BE119:BG119)</f>
        <v>0.0228</v>
      </c>
      <c r="BI119" s="55" t="n">
        <f aca="false">STDEVP(BE119:BG119)</f>
        <v>0.00731619208787377</v>
      </c>
    </row>
    <row r="120" customFormat="false" ht="15" hidden="false" customHeight="false" outlineLevel="0" collapsed="false">
      <c r="A120" s="12" t="s">
        <v>58</v>
      </c>
      <c r="B120" s="57" t="n">
        <v>2.36</v>
      </c>
      <c r="C120" s="57" t="n">
        <v>2.95</v>
      </c>
      <c r="D120" s="57" t="n">
        <v>2.97</v>
      </c>
      <c r="E120" s="57" t="n">
        <f aca="false">AVERAGE(B120:D120)</f>
        <v>2.76</v>
      </c>
      <c r="F120" s="57" t="n">
        <f aca="false">STDEVP(B120:D120)</f>
        <v>0.282960539062723</v>
      </c>
      <c r="G120" s="57" t="n">
        <v>67.3</v>
      </c>
      <c r="H120" s="57" t="n">
        <v>68.2</v>
      </c>
      <c r="I120" s="57" t="n">
        <v>68.2</v>
      </c>
      <c r="J120" s="57" t="n">
        <f aca="false">AVERAGE(G120:I120)</f>
        <v>67.9</v>
      </c>
      <c r="K120" s="57" t="n">
        <f aca="false">STDEVP(G120:I120)</f>
        <v>0.424264068711931</v>
      </c>
      <c r="L120" s="57" t="n">
        <v>1.21</v>
      </c>
      <c r="M120" s="57" t="n">
        <v>1.71</v>
      </c>
      <c r="N120" s="57" t="n">
        <v>1.4</v>
      </c>
      <c r="O120" s="57" t="n">
        <f aca="false">AVERAGE(L120:N120)</f>
        <v>1.44</v>
      </c>
      <c r="P120" s="57" t="n">
        <f aca="false">STDEVP(L120:N120)</f>
        <v>0.206074420214316</v>
      </c>
      <c r="Q120" s="57" t="n">
        <v>67.1</v>
      </c>
      <c r="R120" s="57" t="n">
        <v>88.4</v>
      </c>
      <c r="S120" s="57" t="n">
        <v>76.1</v>
      </c>
      <c r="T120" s="57" t="n">
        <f aca="false">AVERAGE(Q120:S120)</f>
        <v>77.2</v>
      </c>
      <c r="U120" s="57" t="n">
        <f aca="false">STDEVP(Q120:S120)</f>
        <v>8.73040663428686</v>
      </c>
      <c r="V120" s="57" t="n">
        <v>964.21</v>
      </c>
      <c r="W120" s="57" t="n">
        <v>862</v>
      </c>
      <c r="X120" s="57" t="n">
        <v>898</v>
      </c>
      <c r="Y120" s="57" t="n">
        <f aca="false">AVERAGE(V120:X120)</f>
        <v>908.07</v>
      </c>
      <c r="Z120" s="57" t="n">
        <f aca="false">STDEVP(V120:X120)</f>
        <v>42.3302468691124</v>
      </c>
      <c r="AA120" s="57" t="n">
        <v>66.6</v>
      </c>
      <c r="AB120" s="57" t="n">
        <v>52.75</v>
      </c>
      <c r="AC120" s="57" t="n">
        <v>59.15</v>
      </c>
      <c r="AD120" s="57" t="n">
        <f aca="false">AVERAGE(AA120:AC120)</f>
        <v>59.5</v>
      </c>
      <c r="AE120" s="57" t="n">
        <f aca="false">STDEVP(AA120:AC120)</f>
        <v>5.65965252172487</v>
      </c>
      <c r="AF120" s="57" t="n">
        <v>0.037</v>
      </c>
      <c r="AG120" s="57" t="n">
        <v>0.077</v>
      </c>
      <c r="AH120" s="57" t="n">
        <v>0.027</v>
      </c>
      <c r="AI120" s="57" t="n">
        <f aca="false">AVERAGE(AF120:AH120)</f>
        <v>0.047</v>
      </c>
      <c r="AJ120" s="57" t="n">
        <f aca="false">STDEVP(AF120:AH120)</f>
        <v>0.0216024689946929</v>
      </c>
      <c r="AK120" s="57" t="n">
        <v>3.88</v>
      </c>
      <c r="AL120" s="57" t="n">
        <v>6.43</v>
      </c>
      <c r="AM120" s="57" t="n">
        <v>4.9</v>
      </c>
      <c r="AN120" s="57" t="n">
        <f aca="false">AVERAGE(AK120:AM120)</f>
        <v>5.07</v>
      </c>
      <c r="AO120" s="57" t="n">
        <f aca="false">STDEVP(AK120:AM120)</f>
        <v>1.04795038050473</v>
      </c>
      <c r="AP120" s="57" t="n">
        <v>0.2</v>
      </c>
      <c r="AQ120" s="57" t="n">
        <v>0.47</v>
      </c>
      <c r="AR120" s="57" t="n">
        <v>0.29</v>
      </c>
      <c r="AS120" s="57" t="n">
        <f aca="false">AVERAGE(AP120:AR120)</f>
        <v>0.32</v>
      </c>
      <c r="AT120" s="57" t="n">
        <f aca="false">STDEVP(AP120:AR120)</f>
        <v>0.112249721603218</v>
      </c>
      <c r="AU120" s="57" t="n">
        <v>0.3</v>
      </c>
      <c r="AV120" s="57" t="n">
        <v>0.59</v>
      </c>
      <c r="AW120" s="57" t="n">
        <v>0.25</v>
      </c>
      <c r="AX120" s="57" t="n">
        <f aca="false">AVERAGE(AU120:AW120)</f>
        <v>0.38</v>
      </c>
      <c r="AY120" s="57" t="n">
        <f aca="false">STDEVP(AU120:AW120)</f>
        <v>0.149888847706114</v>
      </c>
      <c r="AZ120" s="57" t="n">
        <v>0.0032</v>
      </c>
      <c r="BA120" s="57" t="n">
        <v>0.0029</v>
      </c>
      <c r="BB120" s="57" t="n">
        <v>0.0029</v>
      </c>
      <c r="BC120" s="57" t="n">
        <f aca="false">AVERAGE(AZ120:BB120)</f>
        <v>0.003</v>
      </c>
      <c r="BD120" s="57" t="n">
        <f aca="false">STDEVP(AZ120:BB120)</f>
        <v>0.00014142135623731</v>
      </c>
      <c r="BE120" s="57" t="n">
        <v>0.009</v>
      </c>
      <c r="BF120" s="57" t="n">
        <v>0.018</v>
      </c>
      <c r="BG120" s="57" t="n">
        <v>0.012</v>
      </c>
      <c r="BH120" s="55" t="n">
        <f aca="false">AVERAGE(BE120:BG120)</f>
        <v>0.013</v>
      </c>
      <c r="BI120" s="55" t="n">
        <f aca="false">STDEVP(BE120:BG120)</f>
        <v>0.00374165738677394</v>
      </c>
    </row>
    <row r="121" customFormat="false" ht="15" hidden="false" customHeight="false" outlineLevel="0" collapsed="false">
      <c r="A121" s="12" t="s">
        <v>59</v>
      </c>
      <c r="B121" s="57" t="n">
        <v>3.13</v>
      </c>
      <c r="C121" s="57" t="n">
        <v>3.71</v>
      </c>
      <c r="D121" s="57" t="n">
        <v>3.78</v>
      </c>
      <c r="E121" s="57" t="n">
        <f aca="false">AVERAGE(B121:D121)</f>
        <v>3.54</v>
      </c>
      <c r="F121" s="57" t="n">
        <f aca="false">STDEVP(B121:D121)</f>
        <v>0.291318840219212</v>
      </c>
      <c r="G121" s="57" t="n">
        <v>99</v>
      </c>
      <c r="H121" s="57" t="n">
        <v>100</v>
      </c>
      <c r="I121" s="57" t="n">
        <v>98.9</v>
      </c>
      <c r="J121" s="57" t="n">
        <f aca="false">AVERAGE(G121:I121)</f>
        <v>99.3</v>
      </c>
      <c r="K121" s="57" t="n">
        <f aca="false">STDEVP(G121:I121)</f>
        <v>0.496655480858376</v>
      </c>
      <c r="L121" s="57" t="n">
        <v>0.57</v>
      </c>
      <c r="M121" s="57" t="n">
        <v>0.94</v>
      </c>
      <c r="N121" s="57" t="n">
        <v>0.83</v>
      </c>
      <c r="O121" s="57" t="n">
        <f aca="false">AVERAGE(L121:N121)</f>
        <v>0.78</v>
      </c>
      <c r="P121" s="57" t="n">
        <f aca="false">STDEVP(L121:N121)</f>
        <v>0.155134350376268</v>
      </c>
      <c r="Q121" s="57" t="n">
        <v>59.5</v>
      </c>
      <c r="R121" s="57" t="n">
        <v>80.3</v>
      </c>
      <c r="S121" s="57" t="n">
        <v>68.1</v>
      </c>
      <c r="T121" s="57" t="n">
        <f aca="false">AVERAGE(Q121:S121)</f>
        <v>69.3</v>
      </c>
      <c r="U121" s="57" t="n">
        <f aca="false">STDEVP(Q121:S121)</f>
        <v>8.53385415077306</v>
      </c>
      <c r="V121" s="57" t="n">
        <v>867</v>
      </c>
      <c r="W121" s="57" t="n">
        <v>965.86</v>
      </c>
      <c r="X121" s="57" t="n">
        <v>918</v>
      </c>
      <c r="Y121" s="57" t="n">
        <f aca="false">AVERAGE(V121:X121)</f>
        <v>916.953333333333</v>
      </c>
      <c r="Z121" s="57" t="n">
        <f aca="false">STDEVP(V121:X121)</f>
        <v>40.3662113929735</v>
      </c>
      <c r="AA121" s="57" t="n">
        <v>58.4</v>
      </c>
      <c r="AB121" s="57" t="n">
        <v>45.1</v>
      </c>
      <c r="AC121" s="57" t="n">
        <v>52.2</v>
      </c>
      <c r="AD121" s="57" t="n">
        <f aca="false">AVERAGE(AA121:AC121)</f>
        <v>51.9</v>
      </c>
      <c r="AE121" s="57" t="n">
        <f aca="false">STDEVP(AA121:AC121)</f>
        <v>5.43384455672654</v>
      </c>
      <c r="AF121" s="57" t="n">
        <v>0.047</v>
      </c>
      <c r="AG121" s="57" t="n">
        <v>0.097</v>
      </c>
      <c r="AH121" s="57" t="n">
        <v>0.081</v>
      </c>
      <c r="AI121" s="57" t="n">
        <f aca="false">AVERAGE(AF121:AH121)</f>
        <v>0.075</v>
      </c>
      <c r="AJ121" s="57" t="n">
        <f aca="false">STDEVP(AF121:AH121)</f>
        <v>0.0208486610281492</v>
      </c>
      <c r="AK121" s="57" t="n">
        <v>2.28</v>
      </c>
      <c r="AL121" s="57" t="n">
        <v>4.03</v>
      </c>
      <c r="AM121" s="57" t="n">
        <v>1.73</v>
      </c>
      <c r="AN121" s="57" t="n">
        <f aca="false">AVERAGE(AK121:AM121)</f>
        <v>2.68</v>
      </c>
      <c r="AO121" s="57" t="n">
        <f aca="false">STDEVP(AK121:AM121)</f>
        <v>0.980646045557043</v>
      </c>
      <c r="AP121" s="57" t="n">
        <v>0.06</v>
      </c>
      <c r="AQ121" s="57" t="n">
        <v>0.21</v>
      </c>
      <c r="AR121" s="57" t="n">
        <v>0.09</v>
      </c>
      <c r="AS121" s="57" t="n">
        <f aca="false">AVERAGE(AP121:AR121)</f>
        <v>0.12</v>
      </c>
      <c r="AT121" s="57" t="n">
        <f aca="false">STDEVP(AP121:AR121)</f>
        <v>0.0648074069840786</v>
      </c>
      <c r="AU121" s="57" t="n">
        <v>0.21</v>
      </c>
      <c r="AV121" s="57" t="n">
        <v>0.43</v>
      </c>
      <c r="AW121" s="57" t="n">
        <v>0.17</v>
      </c>
      <c r="AX121" s="57" t="n">
        <f aca="false">AVERAGE(AU121:AW121)</f>
        <v>0.27</v>
      </c>
      <c r="AY121" s="57" t="n">
        <f aca="false">STDEVP(AU121:AW121)</f>
        <v>0.114309521329882</v>
      </c>
      <c r="AZ121" s="57" t="n">
        <v>0.0017</v>
      </c>
      <c r="BA121" s="57" t="n">
        <v>0.0024</v>
      </c>
      <c r="BB121" s="57" t="n">
        <v>0.0016</v>
      </c>
      <c r="BC121" s="57" t="n">
        <f aca="false">AVERAGE(AZ121:BB121)</f>
        <v>0.0019</v>
      </c>
      <c r="BD121" s="57" t="n">
        <f aca="false">STDEVP(AZ121:BB121)</f>
        <v>0.000355902608401044</v>
      </c>
      <c r="BE121" s="57" t="n">
        <v>0.019</v>
      </c>
      <c r="BF121" s="57" t="n">
        <v>0.008</v>
      </c>
      <c r="BG121" s="57" t="n">
        <v>0.006</v>
      </c>
      <c r="BH121" s="55" t="n">
        <f aca="false">AVERAGE(BE121:BG121)</f>
        <v>0.011</v>
      </c>
      <c r="BI121" s="55" t="n">
        <f aca="false">STDEVP(BE121:BG121)</f>
        <v>0.00571547606649408</v>
      </c>
    </row>
    <row r="122" customFormat="false" ht="15" hidden="false" customHeight="false" outlineLevel="0" collapsed="false">
      <c r="A122" s="12" t="s">
        <v>60</v>
      </c>
      <c r="B122" s="57" t="n">
        <v>2.05</v>
      </c>
      <c r="C122" s="57" t="n">
        <v>2.67</v>
      </c>
      <c r="D122" s="57" t="n">
        <v>2.63</v>
      </c>
      <c r="E122" s="57" t="n">
        <f aca="false">AVERAGE(B122:D122)</f>
        <v>2.45</v>
      </c>
      <c r="F122" s="57" t="n">
        <f aca="false">STDEVP(B122:D122)</f>
        <v>0.283313724811677</v>
      </c>
      <c r="G122" s="57" t="n">
        <v>53.3</v>
      </c>
      <c r="H122" s="57" t="n">
        <v>54.1</v>
      </c>
      <c r="I122" s="57" t="n">
        <v>53.4</v>
      </c>
      <c r="J122" s="57" t="n">
        <f aca="false">AVERAGE(G122:I122)</f>
        <v>53.6</v>
      </c>
      <c r="K122" s="57" t="n">
        <f aca="false">STDEVP(G122:I122)</f>
        <v>0.355902608401045</v>
      </c>
      <c r="L122" s="57" t="n">
        <v>1.02</v>
      </c>
      <c r="M122" s="57" t="n">
        <v>1.52</v>
      </c>
      <c r="N122" s="57" t="n">
        <v>1.15</v>
      </c>
      <c r="O122" s="57" t="n">
        <f aca="false">AVERAGE(L122:N122)</f>
        <v>1.23</v>
      </c>
      <c r="P122" s="57" t="n">
        <f aca="false">STDEVP(L122:N122)</f>
        <v>0.211817531537563</v>
      </c>
      <c r="Q122" s="57" t="n">
        <v>105.9</v>
      </c>
      <c r="R122" s="57" t="n">
        <v>127.5</v>
      </c>
      <c r="S122" s="57" t="n">
        <v>115.8</v>
      </c>
      <c r="T122" s="57" t="n">
        <f aca="false">AVERAGE(Q122:S122)</f>
        <v>116.4</v>
      </c>
      <c r="U122" s="57" t="n">
        <f aca="false">STDEVP(Q122:S122)</f>
        <v>8.82836338173729</v>
      </c>
      <c r="V122" s="57" t="n">
        <v>1118</v>
      </c>
      <c r="W122" s="57" t="n">
        <v>1222</v>
      </c>
      <c r="X122" s="57" t="n">
        <v>1182</v>
      </c>
      <c r="Y122" s="57" t="n">
        <f aca="false">AVERAGE(V122:X122)</f>
        <v>1174</v>
      </c>
      <c r="Z122" s="57" t="n">
        <f aca="false">STDEVP(V122:X122)</f>
        <v>42.8330090778907</v>
      </c>
      <c r="AA122" s="57" t="n">
        <v>55.6</v>
      </c>
      <c r="AB122" s="57" t="n">
        <v>69.1</v>
      </c>
      <c r="AC122" s="57" t="n">
        <v>63.1</v>
      </c>
      <c r="AD122" s="57" t="n">
        <f aca="false">AVERAGE(AA122:AC122)</f>
        <v>62.6</v>
      </c>
      <c r="AE122" s="57" t="n">
        <f aca="false">STDEVP(AA122:AC122)</f>
        <v>5.52268050859363</v>
      </c>
      <c r="AF122" s="57" t="n">
        <v>0.079</v>
      </c>
      <c r="AG122" s="57" t="n">
        <v>0.13</v>
      </c>
      <c r="AH122" s="57" t="n">
        <v>0.097</v>
      </c>
      <c r="AI122" s="57" t="n">
        <f aca="false">AVERAGE(AF122:AH122)</f>
        <v>0.102</v>
      </c>
      <c r="AJ122" s="57" t="n">
        <f aca="false">STDEVP(AF122:AH122)</f>
        <v>0.0211187120819429</v>
      </c>
      <c r="AK122" s="57" t="n">
        <v>4.55</v>
      </c>
      <c r="AL122" s="57" t="n">
        <v>6.56</v>
      </c>
      <c r="AM122" s="57" t="n">
        <v>5.93</v>
      </c>
      <c r="AN122" s="57" t="n">
        <f aca="false">AVERAGE(AK122:AM122)</f>
        <v>5.68</v>
      </c>
      <c r="AO122" s="57" t="n">
        <f aca="false">STDEVP(AK122:AM122)</f>
        <v>0.839404550857332</v>
      </c>
      <c r="AP122" s="57" t="n">
        <v>0.29</v>
      </c>
      <c r="AQ122" s="57" t="n">
        <v>0.49</v>
      </c>
      <c r="AR122" s="57" t="n">
        <v>0.33</v>
      </c>
      <c r="AS122" s="57" t="n">
        <f aca="false">AVERAGE(AP122:AR122)</f>
        <v>0.37</v>
      </c>
      <c r="AT122" s="57" t="n">
        <f aca="false">STDEVP(AP122:AR122)</f>
        <v>0.0864098759787715</v>
      </c>
      <c r="AU122" s="57" t="n">
        <v>0.51</v>
      </c>
      <c r="AV122" s="57" t="n">
        <v>0.25</v>
      </c>
      <c r="AW122" s="57" t="n">
        <v>0.26</v>
      </c>
      <c r="AX122" s="57" t="n">
        <f aca="false">AVERAGE(AU122:AW122)</f>
        <v>0.34</v>
      </c>
      <c r="AY122" s="57" t="n">
        <f aca="false">STDEVP(AU122:AW122)</f>
        <v>0.120277457017791</v>
      </c>
      <c r="AZ122" s="57" t="n">
        <v>0.0011</v>
      </c>
      <c r="BA122" s="57" t="n">
        <v>0.0035</v>
      </c>
      <c r="BB122" s="57" t="n">
        <v>0.0017</v>
      </c>
      <c r="BC122" s="57" t="n">
        <f aca="false">AVERAGE(AZ122:BB122)</f>
        <v>0.0021</v>
      </c>
      <c r="BD122" s="57" t="n">
        <f aca="false">STDEVP(AZ122:BB122)</f>
        <v>0.00101980390271856</v>
      </c>
      <c r="BE122" s="57" t="n">
        <v>0.007</v>
      </c>
      <c r="BF122" s="57" t="n">
        <v>0.018</v>
      </c>
      <c r="BG122" s="57" t="n">
        <v>0.011</v>
      </c>
      <c r="BH122" s="55" t="n">
        <f aca="false">AVERAGE(BE122:BG122)</f>
        <v>0.012</v>
      </c>
      <c r="BI122" s="55" t="n">
        <f aca="false">STDEVP(BE122:BG122)</f>
        <v>0.00454606056566195</v>
      </c>
    </row>
    <row r="123" customFormat="false" ht="15" hidden="false" customHeight="false" outlineLevel="0" collapsed="false">
      <c r="A123" s="12" t="s">
        <v>61</v>
      </c>
      <c r="B123" s="57" t="n">
        <v>13.71</v>
      </c>
      <c r="C123" s="57" t="n">
        <v>14.32</v>
      </c>
      <c r="D123" s="57" t="n">
        <v>14.6</v>
      </c>
      <c r="E123" s="57" t="n">
        <f aca="false">AVERAGE(B123:D123)</f>
        <v>14.21</v>
      </c>
      <c r="F123" s="57" t="n">
        <f aca="false">STDEVP(B123:D123)</f>
        <v>0.371573231902765</v>
      </c>
      <c r="G123" s="57" t="n">
        <v>76.8</v>
      </c>
      <c r="H123" s="57" t="n">
        <v>77.5</v>
      </c>
      <c r="I123" s="57" t="n">
        <v>80.6</v>
      </c>
      <c r="J123" s="57" t="n">
        <f aca="false">AVERAGE(G123:I123)</f>
        <v>78.3</v>
      </c>
      <c r="K123" s="57" t="n">
        <f aca="false">STDEVP(G123:I123)</f>
        <v>1.65126214353344</v>
      </c>
      <c r="L123" s="57" t="n">
        <v>14.96</v>
      </c>
      <c r="M123" s="57" t="n">
        <v>15.3</v>
      </c>
      <c r="N123" s="57" t="n">
        <v>15.13</v>
      </c>
      <c r="O123" s="57" t="n">
        <f aca="false">AVERAGE(L123:N123)</f>
        <v>15.13</v>
      </c>
      <c r="P123" s="57" t="n">
        <f aca="false">STDEVP(L123:N123)</f>
        <v>0.138804418757713</v>
      </c>
      <c r="Q123" s="57" t="n">
        <v>187.17</v>
      </c>
      <c r="R123" s="57" t="n">
        <v>208.85</v>
      </c>
      <c r="S123" s="57" t="n">
        <v>196.48</v>
      </c>
      <c r="T123" s="57" t="n">
        <f aca="false">AVERAGE(Q123:S123)</f>
        <v>197.5</v>
      </c>
      <c r="U123" s="57" t="n">
        <f aca="false">STDEVP(Q123:S123)</f>
        <v>8.88016140994446</v>
      </c>
      <c r="V123" s="57" t="n">
        <v>1969.12</v>
      </c>
      <c r="W123" s="57" t="n">
        <v>1870.04</v>
      </c>
      <c r="X123" s="57" t="n">
        <v>1914.84</v>
      </c>
      <c r="Y123" s="57" t="n">
        <f aca="false">AVERAGE(V123:X123)</f>
        <v>1918</v>
      </c>
      <c r="Z123" s="57" t="n">
        <f aca="false">STDEVP(V123:X123)</f>
        <v>40.5109104645485</v>
      </c>
      <c r="AA123" s="57" t="n">
        <v>44</v>
      </c>
      <c r="AB123" s="57" t="n">
        <v>57.1</v>
      </c>
      <c r="AC123" s="57" t="n">
        <v>52.2</v>
      </c>
      <c r="AD123" s="57" t="n">
        <f aca="false">AVERAGE(AA123:AC123)</f>
        <v>51.1</v>
      </c>
      <c r="AE123" s="57" t="n">
        <f aca="false">STDEVP(AA123:AC123)</f>
        <v>5.40431926024608</v>
      </c>
      <c r="AF123" s="57" t="n">
        <v>0.102</v>
      </c>
      <c r="AG123" s="57" t="n">
        <v>0.16</v>
      </c>
      <c r="AH123" s="57" t="n">
        <v>0.161</v>
      </c>
      <c r="AI123" s="57" t="n">
        <f aca="false">AVERAGE(AF123:AH123)</f>
        <v>0.141</v>
      </c>
      <c r="AJ123" s="57" t="n">
        <f aca="false">STDEVP(AF123:AH123)</f>
        <v>0.0275801861245835</v>
      </c>
      <c r="AK123" s="57" t="n">
        <v>4.46</v>
      </c>
      <c r="AL123" s="57" t="n">
        <v>6.74</v>
      </c>
      <c r="AM123" s="57" t="n">
        <v>5.57</v>
      </c>
      <c r="AN123" s="57" t="n">
        <f aca="false">AVERAGE(AK123:AM123)</f>
        <v>5.59</v>
      </c>
      <c r="AO123" s="57" t="n">
        <f aca="false">STDEVP(AK123:AM123)</f>
        <v>0.930913529818962</v>
      </c>
      <c r="AP123" s="57" t="n">
        <v>0.55</v>
      </c>
      <c r="AQ123" s="57" t="n">
        <v>0.89</v>
      </c>
      <c r="AR123" s="57" t="n">
        <v>0.81</v>
      </c>
      <c r="AS123" s="57" t="n">
        <f aca="false">AVERAGE(AP123:AR123)</f>
        <v>0.75</v>
      </c>
      <c r="AT123" s="57" t="n">
        <f aca="false">STDEVP(AP123:AR123)</f>
        <v>0.145143607047182</v>
      </c>
      <c r="AU123" s="57" t="n">
        <v>0.3</v>
      </c>
      <c r="AV123" s="57" t="n">
        <v>0.6</v>
      </c>
      <c r="AW123" s="57" t="n">
        <v>0.57</v>
      </c>
      <c r="AX123" s="57" t="n">
        <f aca="false">AVERAGE(AU123:AW123)</f>
        <v>0.49</v>
      </c>
      <c r="AY123" s="57" t="n">
        <f aca="false">STDEVP(AU123:AW123)</f>
        <v>0.13490737563232</v>
      </c>
      <c r="AZ123" s="57" t="n">
        <v>0.0027</v>
      </c>
      <c r="BA123" s="57" t="n">
        <v>0.0015</v>
      </c>
      <c r="BB123" s="57" t="n">
        <v>0.0018</v>
      </c>
      <c r="BC123" s="57" t="n">
        <f aca="false">AVERAGE(AZ123:BB123)</f>
        <v>0.002</v>
      </c>
      <c r="BD123" s="57" t="n">
        <f aca="false">STDEVP(AZ123:BB123)</f>
        <v>0.000509901951359279</v>
      </c>
      <c r="BE123" s="57" t="n">
        <v>0.02</v>
      </c>
      <c r="BF123" s="57" t="n">
        <v>0.01</v>
      </c>
      <c r="BG123" s="57" t="n">
        <v>0.012</v>
      </c>
      <c r="BH123" s="55" t="n">
        <f aca="false">AVERAGE(BE123:BG123)</f>
        <v>0.014</v>
      </c>
      <c r="BI123" s="55" t="n">
        <f aca="false">STDEVP(BE123:BG123)</f>
        <v>0.00432049379893857</v>
      </c>
    </row>
    <row r="124" customFormat="false" ht="15" hidden="false" customHeight="false" outlineLevel="0" collapsed="false">
      <c r="A124" s="12" t="s">
        <v>62</v>
      </c>
      <c r="B124" s="57" t="n">
        <v>3.22</v>
      </c>
      <c r="C124" s="57" t="n">
        <v>2.79</v>
      </c>
      <c r="D124" s="57" t="n">
        <v>1.85</v>
      </c>
      <c r="E124" s="57" t="n">
        <f aca="false">AVERAGE(B124:D124)</f>
        <v>2.62</v>
      </c>
      <c r="F124" s="57" t="n">
        <f aca="false">STDEVP(B124:D124)</f>
        <v>0.572072256508447</v>
      </c>
      <c r="G124" s="57" t="n">
        <v>61.6</v>
      </c>
      <c r="H124" s="57" t="n">
        <v>63.5</v>
      </c>
      <c r="I124" s="57" t="n">
        <v>61.5</v>
      </c>
      <c r="J124" s="57" t="n">
        <f aca="false">AVERAGE(G124:I124)</f>
        <v>62.2</v>
      </c>
      <c r="K124" s="57" t="n">
        <f aca="false">STDEVP(G124:I124)</f>
        <v>0.920144916122817</v>
      </c>
      <c r="L124" s="57" t="n">
        <v>3.74</v>
      </c>
      <c r="M124" s="57" t="n">
        <v>4.21</v>
      </c>
      <c r="N124" s="57" t="n">
        <v>4.05</v>
      </c>
      <c r="O124" s="57" t="n">
        <f aca="false">AVERAGE(L124:N124)</f>
        <v>4</v>
      </c>
      <c r="P124" s="57" t="n">
        <f aca="false">STDEVP(L124:N124)</f>
        <v>0.195106808355492</v>
      </c>
      <c r="Q124" s="57" t="n">
        <v>73</v>
      </c>
      <c r="R124" s="57" t="n">
        <v>94.52</v>
      </c>
      <c r="S124" s="57" t="n">
        <v>82.38</v>
      </c>
      <c r="T124" s="57" t="n">
        <f aca="false">AVERAGE(Q124:S124)</f>
        <v>83.3</v>
      </c>
      <c r="U124" s="57" t="n">
        <f aca="false">STDEVP(Q124:S124)</f>
        <v>8.80955541821871</v>
      </c>
      <c r="V124" s="57" t="n">
        <v>933</v>
      </c>
      <c r="W124" s="57" t="n">
        <v>836</v>
      </c>
      <c r="X124" s="57" t="n">
        <v>880</v>
      </c>
      <c r="Y124" s="57" t="n">
        <f aca="false">AVERAGE(V124:X124)</f>
        <v>883</v>
      </c>
      <c r="Z124" s="57" t="n">
        <f aca="false">STDEVP(V124:X124)</f>
        <v>39.6568615332412</v>
      </c>
      <c r="AA124" s="57" t="n">
        <v>31.8</v>
      </c>
      <c r="AB124" s="57" t="n">
        <v>19.7</v>
      </c>
      <c r="AC124" s="57" t="n">
        <v>25</v>
      </c>
      <c r="AD124" s="57" t="n">
        <f aca="false">AVERAGE(AA124:AC124)</f>
        <v>25.5</v>
      </c>
      <c r="AE124" s="57" t="n">
        <f aca="false">STDEVP(AA124:AC124)</f>
        <v>4.95244047583277</v>
      </c>
      <c r="AF124" s="57" t="n">
        <v>0.036</v>
      </c>
      <c r="AG124" s="57" t="n">
        <v>0.081</v>
      </c>
      <c r="AH124" s="57" t="n">
        <v>0.066</v>
      </c>
      <c r="AI124" s="57" t="n">
        <f aca="false">AVERAGE(AF124:AH124)</f>
        <v>0.061</v>
      </c>
      <c r="AJ124" s="57" t="n">
        <f aca="false">STDEVP(AF124:AH124)</f>
        <v>0.0187082869338697</v>
      </c>
      <c r="AK124" s="57" t="n">
        <v>2.53</v>
      </c>
      <c r="AL124" s="57" t="n">
        <v>4.58</v>
      </c>
      <c r="AM124" s="57" t="n">
        <v>4.02</v>
      </c>
      <c r="AN124" s="57" t="n">
        <f aca="false">AVERAGE(AK124:AM124)</f>
        <v>3.71</v>
      </c>
      <c r="AO124" s="57" t="n">
        <f aca="false">STDEVP(AK124:AM124)</f>
        <v>0.865139680437019</v>
      </c>
      <c r="AP124" s="57" t="n">
        <v>0.31</v>
      </c>
      <c r="AQ124" s="57" t="n">
        <v>0.56</v>
      </c>
      <c r="AR124" s="57" t="n">
        <v>0.33</v>
      </c>
      <c r="AS124" s="57" t="n">
        <f aca="false">AVERAGE(AP124:AR124)</f>
        <v>0.4</v>
      </c>
      <c r="AT124" s="57" t="n">
        <f aca="false">STDEVP(AP124:AR124)</f>
        <v>0.113431330181157</v>
      </c>
      <c r="AU124" s="57" t="n">
        <v>0.16</v>
      </c>
      <c r="AV124" s="57" t="n">
        <v>0.57</v>
      </c>
      <c r="AW124" s="57" t="n">
        <v>0.26</v>
      </c>
      <c r="AX124" s="57" t="n">
        <f aca="false">AVERAGE(AU124:AW124)</f>
        <v>0.33</v>
      </c>
      <c r="AY124" s="57" t="n">
        <f aca="false">STDEVP(AU124:AW124)</f>
        <v>0.174547032821147</v>
      </c>
      <c r="AZ124" s="57" t="n">
        <v>0.0016</v>
      </c>
      <c r="BA124" s="57" t="n">
        <v>0.0031</v>
      </c>
      <c r="BB124" s="57" t="n">
        <v>0.0022</v>
      </c>
      <c r="BC124" s="57" t="n">
        <f aca="false">AVERAGE(AZ124:BB124)</f>
        <v>0.0023</v>
      </c>
      <c r="BD124" s="57" t="n">
        <f aca="false">STDEVP(AZ124:BB124)</f>
        <v>0.000616441400296898</v>
      </c>
      <c r="BE124" s="57" t="n">
        <v>0.008</v>
      </c>
      <c r="BF124" s="57" t="n">
        <v>0.021</v>
      </c>
      <c r="BG124" s="57" t="n">
        <v>0.01</v>
      </c>
      <c r="BH124" s="55" t="n">
        <f aca="false">AVERAGE(BE124:BG124)</f>
        <v>0.013</v>
      </c>
      <c r="BI124" s="55" t="n">
        <f aca="false">STDEVP(BE124:BG124)</f>
        <v>0.00571547606649408</v>
      </c>
    </row>
    <row r="125" customFormat="false" ht="15" hidden="false" customHeight="false" outlineLevel="0" collapsed="false">
      <c r="A125" s="12" t="s">
        <v>63</v>
      </c>
      <c r="B125" s="57" t="n">
        <v>5.19</v>
      </c>
      <c r="C125" s="57" t="n">
        <v>5.84</v>
      </c>
      <c r="D125" s="57" t="n">
        <v>5.83</v>
      </c>
      <c r="E125" s="57" t="n">
        <f aca="false">AVERAGE(B125:D125)</f>
        <v>5.62</v>
      </c>
      <c r="F125" s="57" t="n">
        <f aca="false">STDEVP(B125:D125)</f>
        <v>0.304083321914679</v>
      </c>
      <c r="G125" s="57" t="n">
        <v>57.5</v>
      </c>
      <c r="H125" s="57" t="n">
        <v>56.1</v>
      </c>
      <c r="I125" s="57" t="n">
        <v>57.1</v>
      </c>
      <c r="J125" s="57" t="n">
        <f aca="false">AVERAGE(G125:I125)</f>
        <v>56.9</v>
      </c>
      <c r="K125" s="57" t="n">
        <f aca="false">STDEVP(G125:I125)</f>
        <v>0.588784057755189</v>
      </c>
      <c r="L125" s="57" t="n">
        <v>1.09</v>
      </c>
      <c r="M125" s="57" t="n">
        <v>1.37</v>
      </c>
      <c r="N125" s="57" t="n">
        <v>1.32</v>
      </c>
      <c r="O125" s="57" t="n">
        <f aca="false">AVERAGE(L125:N125)</f>
        <v>1.26</v>
      </c>
      <c r="P125" s="57" t="n">
        <f aca="false">STDEVP(L125:N125)</f>
        <v>0.121928941054479</v>
      </c>
      <c r="Q125" s="57" t="n">
        <v>117.05</v>
      </c>
      <c r="R125" s="57" t="n">
        <v>138.6</v>
      </c>
      <c r="S125" s="57" t="n">
        <v>126.25</v>
      </c>
      <c r="T125" s="57" t="n">
        <f aca="false">AVERAGE(Q125:S125)</f>
        <v>127.3</v>
      </c>
      <c r="U125" s="57" t="n">
        <f aca="false">STDEVP(Q125:S125)</f>
        <v>8.82902410613238</v>
      </c>
      <c r="V125" s="57" t="n">
        <v>1650.2</v>
      </c>
      <c r="W125" s="57" t="n">
        <v>1549.15</v>
      </c>
      <c r="X125" s="57" t="n">
        <v>1592</v>
      </c>
      <c r="Y125" s="57" t="n">
        <f aca="false">AVERAGE(V125:X125)</f>
        <v>1597.11666666667</v>
      </c>
      <c r="Z125" s="57" t="n">
        <f aca="false">STDEVP(V125:X125)</f>
        <v>41.4118407651188</v>
      </c>
      <c r="AA125" s="57" t="n">
        <v>35.9</v>
      </c>
      <c r="AB125" s="57" t="n">
        <v>22.3</v>
      </c>
      <c r="AC125" s="57" t="n">
        <v>29.1</v>
      </c>
      <c r="AD125" s="57" t="n">
        <f aca="false">AVERAGE(AA125:AC125)</f>
        <v>29.1</v>
      </c>
      <c r="AE125" s="57" t="n">
        <f aca="false">STDEVP(AA125:AC125)</f>
        <v>5.55217675030854</v>
      </c>
      <c r="AF125" s="57" t="n">
        <v>0.198</v>
      </c>
      <c r="AG125" s="57" t="n">
        <v>0.142</v>
      </c>
      <c r="AH125" s="57" t="n">
        <v>0.14</v>
      </c>
      <c r="AI125" s="57" t="n">
        <f aca="false">AVERAGE(AF125:AH125)</f>
        <v>0.16</v>
      </c>
      <c r="AJ125" s="57" t="n">
        <f aca="false">STDEVP(AF125:AH125)</f>
        <v>0.0268824602048746</v>
      </c>
      <c r="AK125" s="57" t="n">
        <v>3.65</v>
      </c>
      <c r="AL125" s="57" t="n">
        <v>5.75</v>
      </c>
      <c r="AM125" s="57" t="n">
        <v>4.52</v>
      </c>
      <c r="AN125" s="57" t="n">
        <f aca="false">AVERAGE(AK125:AM125)</f>
        <v>4.64</v>
      </c>
      <c r="AO125" s="57" t="n">
        <f aca="false">STDEVP(AK125:AM125)</f>
        <v>0.861510301737594</v>
      </c>
      <c r="AP125" s="57" t="n">
        <v>0.43</v>
      </c>
      <c r="AQ125" s="57" t="n">
        <v>0.71</v>
      </c>
      <c r="AR125" s="57" t="n">
        <v>0.6</v>
      </c>
      <c r="AS125" s="57" t="n">
        <f aca="false">AVERAGE(AP125:AR125)</f>
        <v>0.58</v>
      </c>
      <c r="AT125" s="57" t="n">
        <f aca="false">STDEVP(AP125:AR125)</f>
        <v>0.115181016954473</v>
      </c>
      <c r="AU125" s="57" t="n">
        <v>0.62</v>
      </c>
      <c r="AV125" s="57" t="n">
        <v>0.3</v>
      </c>
      <c r="AW125" s="57" t="n">
        <v>0.55</v>
      </c>
      <c r="AX125" s="57" t="n">
        <f aca="false">AVERAGE(AU125:AW125)</f>
        <v>0.49</v>
      </c>
      <c r="AY125" s="57" t="n">
        <f aca="false">STDEVP(AU125:AW125)</f>
        <v>0.13735598518691</v>
      </c>
      <c r="AZ125" s="57" t="n">
        <v>0.0018</v>
      </c>
      <c r="BA125" s="57" t="n">
        <v>0.0011</v>
      </c>
      <c r="BB125" s="57" t="n">
        <v>0.0016</v>
      </c>
      <c r="BC125" s="57" t="n">
        <f aca="false">AVERAGE(AZ125:BB125)</f>
        <v>0.0015</v>
      </c>
      <c r="BD125" s="57" t="n">
        <f aca="false">STDEVP(AZ125:BB125)</f>
        <v>0.000294392028877595</v>
      </c>
      <c r="BE125" s="57" t="n">
        <v>0.004</v>
      </c>
      <c r="BF125" s="57" t="n">
        <v>0.016</v>
      </c>
      <c r="BG125" s="57" t="n">
        <v>0.013</v>
      </c>
      <c r="BH125" s="55" t="n">
        <f aca="false">AVERAGE(BE125:BG125)</f>
        <v>0.011</v>
      </c>
      <c r="BI125" s="55" t="n">
        <f aca="false">STDEVP(BE125:BG125)</f>
        <v>0.00509901951359278</v>
      </c>
    </row>
    <row r="126" customFormat="false" ht="15" hidden="false" customHeight="false" outlineLevel="0" collapsed="false">
      <c r="A126" s="12" t="s">
        <v>64</v>
      </c>
      <c r="B126" s="57" t="n">
        <v>3.65</v>
      </c>
      <c r="C126" s="57" t="n">
        <v>3.17</v>
      </c>
      <c r="D126" s="57" t="n">
        <v>2.84</v>
      </c>
      <c r="E126" s="57" t="n">
        <f aca="false">AVERAGE(B126:D126)</f>
        <v>3.22</v>
      </c>
      <c r="F126" s="57" t="n">
        <f aca="false">STDEVP(B126:D126)</f>
        <v>0.332565782966318</v>
      </c>
      <c r="G126" s="57" t="n">
        <v>66.1</v>
      </c>
      <c r="H126" s="57" t="n">
        <v>65.1</v>
      </c>
      <c r="I126" s="57" t="n">
        <v>64.4</v>
      </c>
      <c r="J126" s="57" t="n">
        <f aca="false">AVERAGE(G126:I126)</f>
        <v>65.2</v>
      </c>
      <c r="K126" s="57" t="n">
        <f aca="false">STDEVP(G126:I126)</f>
        <v>0.697614984548541</v>
      </c>
      <c r="L126" s="57" t="n">
        <v>0.75</v>
      </c>
      <c r="M126" s="57" t="n">
        <v>1.16</v>
      </c>
      <c r="N126" s="57" t="n">
        <v>0.88</v>
      </c>
      <c r="O126" s="57" t="n">
        <f aca="false">AVERAGE(L126:N126)</f>
        <v>0.93</v>
      </c>
      <c r="P126" s="57" t="n">
        <f aca="false">STDEVP(L126:N126)</f>
        <v>0.171075032271418</v>
      </c>
      <c r="Q126" s="57" t="n">
        <v>137.12</v>
      </c>
      <c r="R126" s="57" t="n">
        <v>159.16</v>
      </c>
      <c r="S126" s="57" t="n">
        <v>147.72</v>
      </c>
      <c r="T126" s="57" t="n">
        <f aca="false">AVERAGE(Q126:S126)</f>
        <v>148</v>
      </c>
      <c r="U126" s="57" t="n">
        <f aca="false">STDEVP(Q126:S126)</f>
        <v>8.99997037032159</v>
      </c>
      <c r="V126" s="57" t="n">
        <v>1137</v>
      </c>
      <c r="W126" s="57" t="n">
        <v>1235</v>
      </c>
      <c r="X126" s="57" t="n">
        <v>1198</v>
      </c>
      <c r="Y126" s="57" t="n">
        <f aca="false">AVERAGE(V126:X126)</f>
        <v>1190</v>
      </c>
      <c r="Z126" s="57" t="n">
        <f aca="false">STDEVP(V126:X126)</f>
        <v>40.4062701404951</v>
      </c>
      <c r="AA126" s="57" t="n">
        <v>64.4</v>
      </c>
      <c r="AB126" s="57" t="n">
        <v>52.2</v>
      </c>
      <c r="AC126" s="57" t="n">
        <v>57.7</v>
      </c>
      <c r="AD126" s="57" t="n">
        <f aca="false">AVERAGE(AA126:AC126)</f>
        <v>58.1</v>
      </c>
      <c r="AE126" s="57" t="n">
        <f aca="false">STDEVP(AA126:AC126)</f>
        <v>4.9886537930254</v>
      </c>
      <c r="AF126" s="57" t="n">
        <v>0.11</v>
      </c>
      <c r="AG126" s="57" t="n">
        <v>0.158</v>
      </c>
      <c r="AH126" s="57" t="n">
        <v>0.104</v>
      </c>
      <c r="AI126" s="57" t="n">
        <f aca="false">AVERAGE(AF126:AH126)</f>
        <v>0.124</v>
      </c>
      <c r="AJ126" s="57" t="n">
        <f aca="false">STDEVP(AF126:AH126)</f>
        <v>0.0241660919471891</v>
      </c>
      <c r="AK126" s="57" t="n">
        <v>3.09</v>
      </c>
      <c r="AL126" s="57" t="n">
        <v>5.73</v>
      </c>
      <c r="AM126" s="57" t="n">
        <v>4.44</v>
      </c>
      <c r="AN126" s="57" t="n">
        <f aca="false">AVERAGE(AK126:AM126)</f>
        <v>4.42</v>
      </c>
      <c r="AO126" s="57" t="n">
        <f aca="false">STDEVP(AK126:AM126)</f>
        <v>1.07786826653353</v>
      </c>
      <c r="AP126" s="57" t="n">
        <v>0.36</v>
      </c>
      <c r="AQ126" s="57" t="n">
        <v>0.68</v>
      </c>
      <c r="AR126" s="57" t="n">
        <v>0.46</v>
      </c>
      <c r="AS126" s="57" t="n">
        <f aca="false">AVERAGE(AP126:AR126)</f>
        <v>0.5</v>
      </c>
      <c r="AT126" s="57" t="n">
        <f aca="false">STDEVP(AP126:AR126)</f>
        <v>0.133666251038423</v>
      </c>
      <c r="AU126" s="57" t="n">
        <v>0.38</v>
      </c>
      <c r="AV126" s="57" t="n">
        <v>0.59</v>
      </c>
      <c r="AW126" s="57" t="n">
        <v>0.44</v>
      </c>
      <c r="AX126" s="57" t="n">
        <f aca="false">AVERAGE(AU126:AW126)</f>
        <v>0.47</v>
      </c>
      <c r="AY126" s="57" t="n">
        <f aca="false">STDEVP(AU126:AW126)</f>
        <v>0.0883176086632785</v>
      </c>
      <c r="AZ126" s="57" t="n">
        <v>0.0051</v>
      </c>
      <c r="BA126" s="57" t="n">
        <v>0.0032</v>
      </c>
      <c r="BB126" s="57" t="n">
        <v>0.004</v>
      </c>
      <c r="BC126" s="57" t="n">
        <f aca="false">AVERAGE(AZ126:BB126)</f>
        <v>0.0041</v>
      </c>
      <c r="BD126" s="57" t="n">
        <f aca="false">STDEVP(AZ126:BB126)</f>
        <v>0.000778888096369862</v>
      </c>
      <c r="BE126" s="57" t="n">
        <v>0.021</v>
      </c>
      <c r="BF126" s="57" t="n">
        <v>0.005</v>
      </c>
      <c r="BG126" s="57" t="n">
        <v>0.01</v>
      </c>
      <c r="BH126" s="55" t="n">
        <f aca="false">AVERAGE(BE126:BG126)</f>
        <v>0.012</v>
      </c>
      <c r="BI126" s="55" t="n">
        <f aca="false">STDEVP(BE126:BG126)</f>
        <v>0.00668331255192114</v>
      </c>
    </row>
    <row r="127" customFormat="false" ht="15" hidden="false" customHeight="false" outlineLevel="0" collapsed="false">
      <c r="A127" s="12" t="s">
        <v>65</v>
      </c>
      <c r="B127" s="57" t="n">
        <v>4.97</v>
      </c>
      <c r="C127" s="57" t="n">
        <v>4.61</v>
      </c>
      <c r="D127" s="57" t="n">
        <v>4.7</v>
      </c>
      <c r="E127" s="57" t="n">
        <f aca="false">AVERAGE(B127:D127)</f>
        <v>4.76</v>
      </c>
      <c r="F127" s="57" t="n">
        <f aca="false">STDEVP(B127:D127)</f>
        <v>0.152970585407783</v>
      </c>
      <c r="G127" s="57" t="n">
        <v>60.99</v>
      </c>
      <c r="H127" s="57" t="n">
        <v>60.53</v>
      </c>
      <c r="I127" s="57" t="n">
        <v>60.82</v>
      </c>
      <c r="J127" s="57" t="n">
        <f aca="false">AVERAGE(G127:I127)</f>
        <v>60.78</v>
      </c>
      <c r="K127" s="57" t="n">
        <f aca="false">STDEVP(G127:I127)</f>
        <v>0.189912260443255</v>
      </c>
      <c r="L127" s="57" t="n">
        <v>3.13</v>
      </c>
      <c r="M127" s="57" t="n">
        <v>3.08</v>
      </c>
      <c r="N127" s="57" t="n">
        <v>3.12</v>
      </c>
      <c r="O127" s="57" t="n">
        <f aca="false">AVERAGE(L127:N127)</f>
        <v>3.11</v>
      </c>
      <c r="P127" s="57" t="n">
        <f aca="false">STDEVP(L127:N127)</f>
        <v>0.0216024689946928</v>
      </c>
      <c r="Q127" s="57" t="n">
        <v>160.99</v>
      </c>
      <c r="R127" s="57" t="n">
        <v>194.71</v>
      </c>
      <c r="S127" s="57" t="n">
        <v>196.87</v>
      </c>
      <c r="T127" s="57" t="n">
        <f aca="false">AVERAGE(Q127:S127)</f>
        <v>184.19</v>
      </c>
      <c r="U127" s="57" t="n">
        <f aca="false">STDEVP(Q127:S127)</f>
        <v>16.4285604968908</v>
      </c>
      <c r="V127" s="57" t="n">
        <v>1789.77</v>
      </c>
      <c r="W127" s="57" t="n">
        <v>1708.96</v>
      </c>
      <c r="X127" s="57" t="n">
        <v>1750.13</v>
      </c>
      <c r="Y127" s="57" t="n">
        <f aca="false">AVERAGE(V127:X127)</f>
        <v>1749.62</v>
      </c>
      <c r="Z127" s="57" t="n">
        <f aca="false">STDEVP(V127:X127)</f>
        <v>32.99251531282</v>
      </c>
      <c r="AA127" s="57" t="n">
        <v>49.32</v>
      </c>
      <c r="AB127" s="57" t="n">
        <v>37.01</v>
      </c>
      <c r="AC127" s="57" t="n">
        <v>42.7</v>
      </c>
      <c r="AD127" s="57" t="n">
        <f aca="false">AVERAGE(AA127:AC127)</f>
        <v>43.01</v>
      </c>
      <c r="AE127" s="57" t="n">
        <f aca="false">STDEVP(AA127:AC127)</f>
        <v>5.03031476814987</v>
      </c>
      <c r="AF127" s="57" t="n">
        <v>0.1</v>
      </c>
      <c r="AG127" s="57" t="n">
        <v>0.06</v>
      </c>
      <c r="AH127" s="57" t="n">
        <v>0.08</v>
      </c>
      <c r="AI127" s="57" t="n">
        <f aca="false">AVERAGE(AF127:AH127)</f>
        <v>0.08</v>
      </c>
      <c r="AJ127" s="57" t="n">
        <f aca="false">STDEVP(AF127:AH127)</f>
        <v>0.0163299316185545</v>
      </c>
      <c r="AK127" s="57" t="n">
        <v>4.02</v>
      </c>
      <c r="AL127" s="57" t="n">
        <v>3.08</v>
      </c>
      <c r="AM127" s="57" t="n">
        <v>3.61</v>
      </c>
      <c r="AN127" s="57" t="n">
        <f aca="false">AVERAGE(AK127:AM127)</f>
        <v>3.57</v>
      </c>
      <c r="AO127" s="57" t="n">
        <f aca="false">STDEVP(AK127:AM127)</f>
        <v>0.384794317352357</v>
      </c>
      <c r="AP127" s="57" t="n">
        <v>0.92</v>
      </c>
      <c r="AQ127" s="57" t="n">
        <v>0.7</v>
      </c>
      <c r="AR127" s="57" t="n">
        <v>0.81</v>
      </c>
      <c r="AS127" s="57" t="n">
        <f aca="false">AVERAGE(AP127:AR127)</f>
        <v>0.81</v>
      </c>
      <c r="AT127" s="57" t="n">
        <f aca="false">STDEVP(AP127:AR127)</f>
        <v>0.0898146239020499</v>
      </c>
      <c r="AU127" s="57" t="n">
        <v>0.82</v>
      </c>
      <c r="AV127" s="57" t="n">
        <v>0.69</v>
      </c>
      <c r="AW127" s="57" t="n">
        <v>0.71</v>
      </c>
      <c r="AX127" s="57" t="n">
        <f aca="false">AVERAGE(AU127:AW127)</f>
        <v>0.74</v>
      </c>
      <c r="AY127" s="57" t="n">
        <f aca="false">STDEVP(AU127:AW127)</f>
        <v>0.0571547606649408</v>
      </c>
      <c r="AZ127" s="57" t="n">
        <v>0.0044</v>
      </c>
      <c r="BA127" s="57" t="n">
        <v>0.004</v>
      </c>
      <c r="BB127" s="57" t="n">
        <v>0.0042</v>
      </c>
      <c r="BC127" s="57" t="n">
        <f aca="false">AVERAGE(AZ127:BB127)</f>
        <v>0.0042</v>
      </c>
      <c r="BD127" s="57" t="n">
        <f aca="false">STDEVP(AZ127:BB127)</f>
        <v>0.000163299316185545</v>
      </c>
      <c r="BE127" s="57" t="n">
        <v>0.031</v>
      </c>
      <c r="BF127" s="57" t="n">
        <v>0.0149</v>
      </c>
      <c r="BG127" s="57" t="n">
        <v>0.0201</v>
      </c>
      <c r="BH127" s="55" t="n">
        <f aca="false">AVERAGE(BE127:BG127)</f>
        <v>0.022</v>
      </c>
      <c r="BI127" s="55" t="n">
        <f aca="false">STDEVP(BE127:BG127)</f>
        <v>0.00670870081809188</v>
      </c>
    </row>
    <row r="128" customFormat="false" ht="15" hidden="false" customHeight="false" outlineLevel="0" collapsed="false">
      <c r="A128" s="12" t="s">
        <v>66</v>
      </c>
      <c r="B128" s="57" t="n">
        <v>7.21</v>
      </c>
      <c r="C128" s="57" t="n">
        <v>6.8</v>
      </c>
      <c r="D128" s="57" t="n">
        <v>6.99</v>
      </c>
      <c r="E128" s="57" t="n">
        <f aca="false">AVERAGE(B128:D128)</f>
        <v>7</v>
      </c>
      <c r="F128" s="57" t="n">
        <f aca="false">STDEVP(B128:D128)</f>
        <v>0.167531091641721</v>
      </c>
      <c r="G128" s="57" t="n">
        <v>49.11</v>
      </c>
      <c r="H128" s="57" t="n">
        <v>49.83</v>
      </c>
      <c r="I128" s="57" t="n">
        <v>49.71</v>
      </c>
      <c r="J128" s="57" t="n">
        <f aca="false">AVERAGE(G128:I128)</f>
        <v>49.55</v>
      </c>
      <c r="K128" s="57" t="n">
        <f aca="false">STDEVP(G128:I128)</f>
        <v>0.314960314960472</v>
      </c>
      <c r="L128" s="57" t="n">
        <v>5.15</v>
      </c>
      <c r="M128" s="57" t="n">
        <v>5.46</v>
      </c>
      <c r="N128" s="57" t="n">
        <v>5.26</v>
      </c>
      <c r="O128" s="57" t="n">
        <f aca="false">AVERAGE(L128:N128)</f>
        <v>5.29</v>
      </c>
      <c r="P128" s="57" t="n">
        <f aca="false">STDEVP(L128:N128)</f>
        <v>0.128322510366134</v>
      </c>
      <c r="Q128" s="57" t="n">
        <v>72.1</v>
      </c>
      <c r="R128" s="57" t="n">
        <v>101.2</v>
      </c>
      <c r="S128" s="57" t="n">
        <v>117.34</v>
      </c>
      <c r="T128" s="57" t="n">
        <f aca="false">AVERAGE(Q128:S128)</f>
        <v>96.88</v>
      </c>
      <c r="U128" s="57" t="n">
        <f aca="false">STDEVP(Q128:S128)</f>
        <v>18.7200641024544</v>
      </c>
      <c r="V128" s="57" t="n">
        <v>882.15</v>
      </c>
      <c r="W128" s="57" t="n">
        <v>964.36</v>
      </c>
      <c r="X128" s="57" t="n">
        <v>923.27</v>
      </c>
      <c r="Y128" s="57" t="n">
        <f aca="false">AVERAGE(V128:X128)</f>
        <v>923.26</v>
      </c>
      <c r="Z128" s="57" t="n">
        <f aca="false">STDEVP(V128:X128)</f>
        <v>33.5620927039222</v>
      </c>
      <c r="AA128" s="57" t="n">
        <v>26.36</v>
      </c>
      <c r="AB128" s="57" t="n">
        <v>36.88</v>
      </c>
      <c r="AC128" s="57" t="n">
        <v>32.07</v>
      </c>
      <c r="AD128" s="57" t="n">
        <f aca="false">AVERAGE(AA128:AC128)</f>
        <v>31.77</v>
      </c>
      <c r="AE128" s="57" t="n">
        <f aca="false">STDEVP(AA128:AC128)</f>
        <v>4.300007751931</v>
      </c>
      <c r="AF128" s="57" t="n">
        <v>0.16</v>
      </c>
      <c r="AG128" s="57" t="n">
        <v>0.08</v>
      </c>
      <c r="AH128" s="57" t="n">
        <v>0.12</v>
      </c>
      <c r="AI128" s="57" t="n">
        <f aca="false">AVERAGE(AF128:AH128)</f>
        <v>0.12</v>
      </c>
      <c r="AJ128" s="57" t="n">
        <f aca="false">STDEVP(AF128:AH128)</f>
        <v>0.032659863237109</v>
      </c>
      <c r="AK128" s="57" t="n">
        <v>2.35</v>
      </c>
      <c r="AL128" s="57" t="n">
        <v>3.58</v>
      </c>
      <c r="AM128" s="57" t="n">
        <v>2.77</v>
      </c>
      <c r="AN128" s="57" t="n">
        <f aca="false">AVERAGE(AK128:AM128)</f>
        <v>2.9</v>
      </c>
      <c r="AO128" s="57" t="n">
        <f aca="false">STDEVP(AK128:AM128)</f>
        <v>0.510489960724009</v>
      </c>
      <c r="AP128" s="57" t="n">
        <v>0.78</v>
      </c>
      <c r="AQ128" s="57" t="n">
        <v>0.5</v>
      </c>
      <c r="AR128" s="57" t="n">
        <v>0.58</v>
      </c>
      <c r="AS128" s="57" t="n">
        <f aca="false">AVERAGE(AP128:AR128)</f>
        <v>0.62</v>
      </c>
      <c r="AT128" s="57" t="n">
        <f aca="false">STDEVP(AP128:AR128)</f>
        <v>0.117756811551038</v>
      </c>
      <c r="AU128" s="57" t="n">
        <v>0.82</v>
      </c>
      <c r="AV128" s="57" t="n">
        <v>0.6</v>
      </c>
      <c r="AW128" s="57" t="n">
        <v>0.68</v>
      </c>
      <c r="AX128" s="57" t="n">
        <f aca="false">AVERAGE(AU128:AW128)</f>
        <v>0.7</v>
      </c>
      <c r="AY128" s="57" t="n">
        <f aca="false">STDEVP(AU128:AW128)</f>
        <v>0.090921211313239</v>
      </c>
      <c r="AZ128" s="57" t="n">
        <v>0.0015</v>
      </c>
      <c r="BA128" s="57" t="n">
        <v>0.0019</v>
      </c>
      <c r="BB128" s="57" t="n">
        <v>0.0017</v>
      </c>
      <c r="BC128" s="57" t="n">
        <f aca="false">AVERAGE(AZ128:BB128)</f>
        <v>0.0017</v>
      </c>
      <c r="BD128" s="57" t="n">
        <f aca="false">STDEVP(AZ128:BB128)</f>
        <v>0.000163299316185545</v>
      </c>
      <c r="BE128" s="57" t="n">
        <v>0.0232</v>
      </c>
      <c r="BF128" s="57" t="n">
        <v>0.0325</v>
      </c>
      <c r="BG128" s="57" t="n">
        <v>0.0211</v>
      </c>
      <c r="BH128" s="55" t="n">
        <f aca="false">AVERAGE(BE128:BG128)</f>
        <v>0.0256</v>
      </c>
      <c r="BI128" s="55" t="n">
        <f aca="false">STDEVP(BE128:BG128)</f>
        <v>0.00495378643060034</v>
      </c>
    </row>
    <row r="129" customFormat="false" ht="15" hidden="false" customHeight="false" outlineLevel="0" collapsed="false">
      <c r="A129" s="12" t="s">
        <v>67</v>
      </c>
      <c r="B129" s="57" t="n">
        <v>8.15</v>
      </c>
      <c r="C129" s="57" t="n">
        <v>7.65</v>
      </c>
      <c r="D129" s="57" t="n">
        <v>8.02</v>
      </c>
      <c r="E129" s="57" t="n">
        <f aca="false">AVERAGE(B129:D129)</f>
        <v>7.94</v>
      </c>
      <c r="F129" s="57" t="n">
        <f aca="false">STDEVP(B129:D129)</f>
        <v>0.211817531537563</v>
      </c>
      <c r="G129" s="57" t="n">
        <v>44.58</v>
      </c>
      <c r="H129" s="57" t="n">
        <v>45.33</v>
      </c>
      <c r="I129" s="57" t="n">
        <v>45.09</v>
      </c>
      <c r="J129" s="57" t="n">
        <f aca="false">AVERAGE(G129:I129)</f>
        <v>45</v>
      </c>
      <c r="K129" s="57" t="n">
        <f aca="false">STDEVP(G129:I129)</f>
        <v>0.312729915422238</v>
      </c>
      <c r="L129" s="57" t="n">
        <v>12.91</v>
      </c>
      <c r="M129" s="57" t="n">
        <v>12.66</v>
      </c>
      <c r="N129" s="57" t="n">
        <v>12.77</v>
      </c>
      <c r="O129" s="57" t="n">
        <f aca="false">AVERAGE(L129:N129)</f>
        <v>12.78</v>
      </c>
      <c r="P129" s="57" t="n">
        <f aca="false">STDEVP(L129:N129)</f>
        <v>0.102306728354819</v>
      </c>
      <c r="Q129" s="57" t="n">
        <v>79.64</v>
      </c>
      <c r="R129" s="57" t="n">
        <v>93</v>
      </c>
      <c r="S129" s="57" t="n">
        <v>74.32</v>
      </c>
      <c r="T129" s="57" t="n">
        <f aca="false">AVERAGE(Q129:S129)</f>
        <v>82.32</v>
      </c>
      <c r="U129" s="57" t="n">
        <f aca="false">STDEVP(Q129:S129)</f>
        <v>7.85800653261797</v>
      </c>
      <c r="V129" s="57" t="n">
        <v>752.33</v>
      </c>
      <c r="W129" s="57" t="n">
        <v>837.73</v>
      </c>
      <c r="X129" s="57" t="n">
        <v>793.86</v>
      </c>
      <c r="Y129" s="57" t="n">
        <f aca="false">AVERAGE(V129:X129)</f>
        <v>794.64</v>
      </c>
      <c r="Z129" s="57" t="n">
        <f aca="false">STDEVP(V129:X129)</f>
        <v>34.8687663485054</v>
      </c>
      <c r="AA129" s="57" t="n">
        <v>56.23</v>
      </c>
      <c r="AB129" s="57" t="n">
        <v>46.03</v>
      </c>
      <c r="AC129" s="57" t="n">
        <v>51.25</v>
      </c>
      <c r="AD129" s="57" t="n">
        <f aca="false">AVERAGE(AA129:AC129)</f>
        <v>51.17</v>
      </c>
      <c r="AE129" s="57" t="n">
        <f aca="false">STDEVP(AA129:AC129)</f>
        <v>4.16451677869114</v>
      </c>
      <c r="AF129" s="57" t="n">
        <v>0.23</v>
      </c>
      <c r="AG129" s="57" t="n">
        <v>0.12</v>
      </c>
      <c r="AH129" s="57" t="n">
        <v>0.07</v>
      </c>
      <c r="AI129" s="57" t="n">
        <f aca="false">AVERAGE(AF129:AH129)</f>
        <v>0.14</v>
      </c>
      <c r="AJ129" s="57" t="n">
        <f aca="false">STDEVP(AF129:AH129)</f>
        <v>0.0668331255192114</v>
      </c>
      <c r="AK129" s="57" t="n">
        <v>6.82</v>
      </c>
      <c r="AL129" s="57" t="n">
        <v>5.54</v>
      </c>
      <c r="AM129" s="57" t="n">
        <v>5.91</v>
      </c>
      <c r="AN129" s="57" t="n">
        <f aca="false">AVERAGE(AK129:AM129)</f>
        <v>6.09</v>
      </c>
      <c r="AO129" s="57" t="n">
        <f aca="false">STDEVP(AK129:AM129)</f>
        <v>0.537835166818484</v>
      </c>
      <c r="AP129" s="57" t="n">
        <v>0.46</v>
      </c>
      <c r="AQ129" s="57" t="n">
        <v>0.7</v>
      </c>
      <c r="AR129" s="57" t="n">
        <v>0.64</v>
      </c>
      <c r="AS129" s="57" t="n">
        <f aca="false">AVERAGE(AP129:AR129)</f>
        <v>0.6</v>
      </c>
      <c r="AT129" s="57" t="n">
        <f aca="false">STDEVP(AP129:AR129)</f>
        <v>0.101980390271856</v>
      </c>
      <c r="AU129" s="57" t="n">
        <v>0.75</v>
      </c>
      <c r="AV129" s="57" t="n">
        <v>0.6</v>
      </c>
      <c r="AW129" s="57" t="n">
        <v>0.63</v>
      </c>
      <c r="AX129" s="57" t="n">
        <f aca="false">AVERAGE(AU129:AW129)</f>
        <v>0.66</v>
      </c>
      <c r="AY129" s="57" t="n">
        <f aca="false">STDEVP(AU129:AW129)</f>
        <v>0.0648074069840786</v>
      </c>
      <c r="AZ129" s="57" t="n">
        <v>0.002</v>
      </c>
      <c r="BA129" s="57" t="n">
        <v>0.0015</v>
      </c>
      <c r="BB129" s="57" t="n">
        <v>0.0019</v>
      </c>
      <c r="BC129" s="57" t="n">
        <f aca="false">AVERAGE(AZ129:BB129)</f>
        <v>0.0018</v>
      </c>
      <c r="BD129" s="57" t="n">
        <f aca="false">STDEVP(AZ129:BB129)</f>
        <v>0.000216024689946929</v>
      </c>
      <c r="BE129" s="57" t="n">
        <v>0.0458</v>
      </c>
      <c r="BF129" s="57" t="n">
        <v>0.0372</v>
      </c>
      <c r="BG129" s="57" t="n">
        <v>0.0355</v>
      </c>
      <c r="BH129" s="55" t="n">
        <f aca="false">AVERAGE(BE129:BG129)</f>
        <v>0.0395</v>
      </c>
      <c r="BI129" s="55" t="n">
        <f aca="false">STDEVP(BE129:BG129)</f>
        <v>0.0045085104709501</v>
      </c>
    </row>
    <row r="130" customFormat="false" ht="15" hidden="false" customHeight="false" outlineLevel="0" collapsed="false">
      <c r="A130" s="12" t="s">
        <v>68</v>
      </c>
      <c r="B130" s="57" t="n">
        <v>6.18</v>
      </c>
      <c r="C130" s="57" t="n">
        <v>6.79</v>
      </c>
      <c r="D130" s="57" t="n">
        <v>6.77</v>
      </c>
      <c r="E130" s="57" t="n">
        <f aca="false">AVERAGE(B130:D130)</f>
        <v>6.58</v>
      </c>
      <c r="F130" s="57" t="n">
        <f aca="false">STDEVP(B130:D130)</f>
        <v>0.282960539062723</v>
      </c>
      <c r="G130" s="57" t="n">
        <v>62.67</v>
      </c>
      <c r="H130" s="57" t="n">
        <v>63.43</v>
      </c>
      <c r="I130" s="57" t="n">
        <v>62.78</v>
      </c>
      <c r="J130" s="57" t="n">
        <f aca="false">AVERAGE(G130:I130)</f>
        <v>62.96</v>
      </c>
      <c r="K130" s="57" t="n">
        <f aca="false">STDEVP(G130:I130)</f>
        <v>0.335360502544152</v>
      </c>
      <c r="L130" s="57" t="n">
        <v>4.58</v>
      </c>
      <c r="M130" s="57" t="n">
        <v>4.23</v>
      </c>
      <c r="N130" s="57" t="n">
        <v>4.39</v>
      </c>
      <c r="O130" s="57" t="n">
        <f aca="false">AVERAGE(L130:N130)</f>
        <v>4.4</v>
      </c>
      <c r="P130" s="57" t="n">
        <f aca="false">STDEVP(L130:N130)</f>
        <v>0.143061758225833</v>
      </c>
      <c r="Q130" s="57" t="n">
        <v>132.7</v>
      </c>
      <c r="R130" s="57" t="n">
        <v>98.26</v>
      </c>
      <c r="S130" s="57" t="n">
        <v>93.67</v>
      </c>
      <c r="T130" s="57" t="n">
        <f aca="false">AVERAGE(Q130:S130)</f>
        <v>108.21</v>
      </c>
      <c r="U130" s="57" t="n">
        <f aca="false">STDEVP(Q130:S130)</f>
        <v>17.4181342284413</v>
      </c>
      <c r="V130" s="57" t="n">
        <v>1117.14</v>
      </c>
      <c r="W130" s="57" t="n">
        <v>1027.92</v>
      </c>
      <c r="X130" s="57" t="n">
        <v>1071.33</v>
      </c>
      <c r="Y130" s="57" t="n">
        <f aca="false">AVERAGE(V130:X130)</f>
        <v>1072.13</v>
      </c>
      <c r="Z130" s="57" t="n">
        <f aca="false">STDEVP(V130:X130)</f>
        <v>36.4283049289972</v>
      </c>
      <c r="AA130" s="57" t="n">
        <v>53.97</v>
      </c>
      <c r="AB130" s="57" t="n">
        <v>43.09</v>
      </c>
      <c r="AC130" s="57" t="n">
        <v>47.72</v>
      </c>
      <c r="AD130" s="57" t="n">
        <f aca="false">AVERAGE(AA130:AC130)</f>
        <v>48.26</v>
      </c>
      <c r="AE130" s="57" t="n">
        <f aca="false">STDEVP(AA130:AC130)</f>
        <v>4.45812367108256</v>
      </c>
      <c r="AF130" s="57" t="n">
        <v>0.18</v>
      </c>
      <c r="AG130" s="57" t="n">
        <v>0.05</v>
      </c>
      <c r="AH130" s="57" t="n">
        <v>0.1</v>
      </c>
      <c r="AI130" s="57" t="n">
        <f aca="false">AVERAGE(AF130:AH130)</f>
        <v>0.11</v>
      </c>
      <c r="AJ130" s="57" t="n">
        <f aca="false">STDEVP(AF130:AH130)</f>
        <v>0.0535412613473634</v>
      </c>
      <c r="AK130" s="57" t="n">
        <v>2.05</v>
      </c>
      <c r="AL130" s="57" t="n">
        <v>3.26</v>
      </c>
      <c r="AM130" s="57" t="n">
        <v>2.61</v>
      </c>
      <c r="AN130" s="57" t="n">
        <f aca="false">AVERAGE(AK130:AM130)</f>
        <v>2.64</v>
      </c>
      <c r="AO130" s="57" t="n">
        <f aca="false">STDEVP(AK130:AM130)</f>
        <v>0.494435705291059</v>
      </c>
      <c r="AP130" s="57" t="n">
        <v>0.6</v>
      </c>
      <c r="AQ130" s="57" t="n">
        <v>0.4</v>
      </c>
      <c r="AR130" s="57" t="n">
        <v>0.56</v>
      </c>
      <c r="AS130" s="57" t="n">
        <f aca="false">AVERAGE(AP130:AR130)</f>
        <v>0.52</v>
      </c>
      <c r="AT130" s="57" t="n">
        <f aca="false">STDEVP(AP130:AR130)</f>
        <v>0.0864098759787715</v>
      </c>
      <c r="AU130" s="57" t="n">
        <v>0.69</v>
      </c>
      <c r="AV130" s="57" t="n">
        <v>0.52</v>
      </c>
      <c r="AW130" s="57" t="n">
        <v>0.65</v>
      </c>
      <c r="AX130" s="57" t="n">
        <f aca="false">AVERAGE(AU130:AW130)</f>
        <v>0.62</v>
      </c>
      <c r="AY130" s="57" t="n">
        <f aca="false">STDEVP(AU130:AW130)</f>
        <v>0.0725718035235908</v>
      </c>
      <c r="AZ130" s="57" t="n">
        <v>0.0035</v>
      </c>
      <c r="BA130" s="57" t="n">
        <v>0.004</v>
      </c>
      <c r="BB130" s="57" t="n">
        <v>0.0036</v>
      </c>
      <c r="BC130" s="57" t="n">
        <f aca="false">AVERAGE(AZ130:BB130)</f>
        <v>0.0037</v>
      </c>
      <c r="BD130" s="57" t="n">
        <f aca="false">STDEVP(AZ130:BB130)</f>
        <v>0.000216024689946929</v>
      </c>
      <c r="BE130" s="57" t="n">
        <v>0.0316</v>
      </c>
      <c r="BF130" s="57" t="n">
        <v>0.0227</v>
      </c>
      <c r="BG130" s="57" t="n">
        <v>0.0249</v>
      </c>
      <c r="BH130" s="55" t="n">
        <f aca="false">AVERAGE(BE130:BG130)</f>
        <v>0.0264</v>
      </c>
      <c r="BI130" s="55" t="n">
        <f aca="false">STDEVP(BE130:BG130)</f>
        <v>0.00378505834389203</v>
      </c>
    </row>
    <row r="131" customFormat="false" ht="15" hidden="false" customHeight="false" outlineLevel="0" collapsed="false">
      <c r="A131" s="12" t="s">
        <v>69</v>
      </c>
      <c r="B131" s="57" t="n">
        <v>7.35</v>
      </c>
      <c r="C131" s="57" t="n">
        <v>6.89</v>
      </c>
      <c r="D131" s="57" t="n">
        <v>7.18</v>
      </c>
      <c r="E131" s="57" t="n">
        <f aca="false">AVERAGE(B131:D131)</f>
        <v>7.14</v>
      </c>
      <c r="F131" s="57" t="n">
        <f aca="false">STDEVP(B131:D131)</f>
        <v>0.189912260443255</v>
      </c>
      <c r="G131" s="57" t="n">
        <v>124.14</v>
      </c>
      <c r="H131" s="57" t="n">
        <v>124.96</v>
      </c>
      <c r="I131" s="57" t="n">
        <v>124.07</v>
      </c>
      <c r="J131" s="57" t="n">
        <f aca="false">AVERAGE(G131:I131)</f>
        <v>124.39</v>
      </c>
      <c r="K131" s="57" t="n">
        <f aca="false">STDEVP(G131:I131)</f>
        <v>0.40406270140495</v>
      </c>
      <c r="L131" s="57" t="n">
        <v>4.5</v>
      </c>
      <c r="M131" s="57" t="n">
        <v>4.78</v>
      </c>
      <c r="N131" s="57" t="n">
        <v>4.67</v>
      </c>
      <c r="O131" s="57" t="n">
        <f aca="false">AVERAGE(L131:N131)</f>
        <v>4.65</v>
      </c>
      <c r="P131" s="57" t="n">
        <f aca="false">STDEVP(L131:N131)</f>
        <v>0.115181016954473</v>
      </c>
      <c r="Q131" s="57" t="n">
        <v>83.51</v>
      </c>
      <c r="R131" s="57" t="n">
        <v>57.3</v>
      </c>
      <c r="S131" s="57" t="n">
        <v>68.11</v>
      </c>
      <c r="T131" s="57" t="n">
        <f aca="false">AVERAGE(Q131:S131)</f>
        <v>69.64</v>
      </c>
      <c r="U131" s="57" t="n">
        <f aca="false">STDEVP(Q131:S131)</f>
        <v>10.7547415899531</v>
      </c>
      <c r="V131" s="57" t="n">
        <v>1029.06</v>
      </c>
      <c r="W131" s="57" t="n">
        <v>1119.72</v>
      </c>
      <c r="X131" s="57" t="n">
        <v>1074.33</v>
      </c>
      <c r="Y131" s="57" t="n">
        <f aca="false">AVERAGE(V131:X131)</f>
        <v>1074.37</v>
      </c>
      <c r="Z131" s="57" t="n">
        <f aca="false">STDEVP(V131:X131)</f>
        <v>37.0118008208193</v>
      </c>
      <c r="AA131" s="57" t="n">
        <v>78.19</v>
      </c>
      <c r="AB131" s="57" t="n">
        <v>89.42</v>
      </c>
      <c r="AC131" s="57" t="n">
        <v>82.21</v>
      </c>
      <c r="AD131" s="57" t="n">
        <f aca="false">AVERAGE(AA131:AC131)</f>
        <v>83.2733333333333</v>
      </c>
      <c r="AE131" s="57" t="n">
        <f aca="false">STDEVP(AA131:AC131)</f>
        <v>4.64587511191977</v>
      </c>
      <c r="AF131" s="57" t="n">
        <v>0.08</v>
      </c>
      <c r="AG131" s="57" t="n">
        <v>0.19</v>
      </c>
      <c r="AH131" s="57" t="n">
        <v>0.09</v>
      </c>
      <c r="AI131" s="57" t="n">
        <f aca="false">AVERAGE(AF131:AH131)</f>
        <v>0.12</v>
      </c>
      <c r="AJ131" s="57" t="n">
        <f aca="false">STDEVP(AF131:AH131)</f>
        <v>0.0496655480858378</v>
      </c>
      <c r="AK131" s="57" t="n">
        <v>4.15</v>
      </c>
      <c r="AL131" s="57" t="n">
        <v>2.94</v>
      </c>
      <c r="AM131" s="57" t="n">
        <v>3.62</v>
      </c>
      <c r="AN131" s="57" t="n">
        <f aca="false">AVERAGE(AK131:AM131)</f>
        <v>3.57</v>
      </c>
      <c r="AO131" s="57" t="n">
        <f aca="false">STDEVP(AK131:AM131)</f>
        <v>0.495244047583277</v>
      </c>
      <c r="AP131" s="57" t="n">
        <v>0.63</v>
      </c>
      <c r="AQ131" s="57" t="n">
        <v>0.39</v>
      </c>
      <c r="AR131" s="57" t="n">
        <v>0.48</v>
      </c>
      <c r="AS131" s="57" t="n">
        <f aca="false">AVERAGE(AP131:AR131)</f>
        <v>0.5</v>
      </c>
      <c r="AT131" s="57" t="n">
        <f aca="false">STDEVP(AP131:AR131)</f>
        <v>0.0989949493661167</v>
      </c>
      <c r="AU131" s="57" t="n">
        <v>0.93</v>
      </c>
      <c r="AV131" s="57" t="n">
        <v>1.06</v>
      </c>
      <c r="AW131" s="57" t="n">
        <v>0.98</v>
      </c>
      <c r="AX131" s="57" t="n">
        <f aca="false">AVERAGE(AU131:AW131)</f>
        <v>0.99</v>
      </c>
      <c r="AY131" s="57" t="n">
        <f aca="false">STDEVP(AU131:AW131)</f>
        <v>0.0535412613473634</v>
      </c>
      <c r="AZ131" s="57" t="n">
        <v>0.007</v>
      </c>
      <c r="BA131" s="57" t="n">
        <v>0.0077</v>
      </c>
      <c r="BB131" s="57" t="n">
        <v>0.0072</v>
      </c>
      <c r="BC131" s="57" t="n">
        <f aca="false">AVERAGE(AZ131:BB131)</f>
        <v>0.0073</v>
      </c>
      <c r="BD131" s="57" t="n">
        <f aca="false">STDEVP(AZ131:BB131)</f>
        <v>0.000294392028877595</v>
      </c>
      <c r="BE131" s="57" t="n">
        <v>0.0331</v>
      </c>
      <c r="BF131" s="57" t="n">
        <v>0.025</v>
      </c>
      <c r="BG131" s="57" t="n">
        <v>0.0238</v>
      </c>
      <c r="BH131" s="55" t="n">
        <f aca="false">AVERAGE(BE131:BG131)</f>
        <v>0.0273</v>
      </c>
      <c r="BI131" s="55" t="n">
        <f aca="false">STDEVP(BE131:BG131)</f>
        <v>0.00413037528561267</v>
      </c>
    </row>
    <row r="132" customFormat="false" ht="15" hidden="false" customHeight="false" outlineLevel="0" collapsed="false">
      <c r="A132" s="12" t="s">
        <v>70</v>
      </c>
      <c r="B132" s="57" t="n">
        <v>6.73</v>
      </c>
      <c r="C132" s="57" t="n">
        <v>7.25</v>
      </c>
      <c r="D132" s="57" t="n">
        <v>7.08</v>
      </c>
      <c r="E132" s="57" t="n">
        <f aca="false">AVERAGE(B132:D132)</f>
        <v>7.02</v>
      </c>
      <c r="F132" s="57" t="n">
        <f aca="false">STDEVP(B132:D132)</f>
        <v>0.216487105081727</v>
      </c>
      <c r="G132" s="57" t="n">
        <v>80.87</v>
      </c>
      <c r="H132" s="57" t="n">
        <v>80.11</v>
      </c>
      <c r="I132" s="57" t="n">
        <v>80.16</v>
      </c>
      <c r="J132" s="57" t="n">
        <f aca="false">AVERAGE(G132:I132)</f>
        <v>80.38</v>
      </c>
      <c r="K132" s="57" t="n">
        <f aca="false">STDEVP(G132:I132)</f>
        <v>0.347083083233206</v>
      </c>
      <c r="L132" s="57" t="n">
        <v>5.73</v>
      </c>
      <c r="M132" s="57" t="n">
        <v>5.48</v>
      </c>
      <c r="N132" s="57" t="n">
        <v>5.59</v>
      </c>
      <c r="O132" s="57" t="n">
        <f aca="false">AVERAGE(L132:N132)</f>
        <v>5.6</v>
      </c>
      <c r="P132" s="57" t="n">
        <f aca="false">STDEVP(L132:N132)</f>
        <v>0.102306728354819</v>
      </c>
      <c r="Q132" s="57" t="n">
        <v>138.85</v>
      </c>
      <c r="R132" s="57" t="n">
        <v>172.5</v>
      </c>
      <c r="S132" s="57" t="n">
        <v>139.67</v>
      </c>
      <c r="T132" s="57" t="n">
        <f aca="false">AVERAGE(Q132:S132)</f>
        <v>150.34</v>
      </c>
      <c r="U132" s="57" t="n">
        <f aca="false">STDEVP(Q132:S132)</f>
        <v>15.6730618153144</v>
      </c>
      <c r="V132" s="57" t="n">
        <v>1498.66</v>
      </c>
      <c r="W132" s="57" t="n">
        <v>1579.05</v>
      </c>
      <c r="X132" s="57" t="n">
        <v>1538.84</v>
      </c>
      <c r="Y132" s="57" t="n">
        <f aca="false">AVERAGE(V132:X132)</f>
        <v>1538.85</v>
      </c>
      <c r="Z132" s="57" t="n">
        <f aca="false">STDEVP(V132:X132)</f>
        <v>32.8190808321419</v>
      </c>
      <c r="AA132" s="57" t="n">
        <v>87.59</v>
      </c>
      <c r="AB132" s="57" t="n">
        <v>76.6</v>
      </c>
      <c r="AC132" s="57" t="n">
        <v>81.21</v>
      </c>
      <c r="AD132" s="57" t="n">
        <f aca="false">AVERAGE(AA132:AC132)</f>
        <v>81.8</v>
      </c>
      <c r="AE132" s="57" t="n">
        <f aca="false">STDEVP(AA132:AC132)</f>
        <v>4.50600340286897</v>
      </c>
      <c r="AF132" s="57" t="n">
        <v>0.18</v>
      </c>
      <c r="AG132" s="57" t="n">
        <v>0.06</v>
      </c>
      <c r="AH132" s="57" t="n">
        <v>0.09</v>
      </c>
      <c r="AI132" s="57" t="n">
        <f aca="false">AVERAGE(AF132:AH132)</f>
        <v>0.11</v>
      </c>
      <c r="AJ132" s="57" t="n">
        <f aca="false">STDEVP(AF132:AH132)</f>
        <v>0.0509901951359278</v>
      </c>
      <c r="AK132" s="57" t="n">
        <v>2.41</v>
      </c>
      <c r="AL132" s="57" t="n">
        <v>4.04</v>
      </c>
      <c r="AM132" s="57" t="n">
        <v>2.52</v>
      </c>
      <c r="AN132" s="57" t="n">
        <f aca="false">AVERAGE(AK132:AM132)</f>
        <v>2.99</v>
      </c>
      <c r="AO132" s="57" t="n">
        <f aca="false">STDEVP(AK132:AM132)</f>
        <v>0.743818974392739</v>
      </c>
      <c r="AP132" s="57" t="n">
        <v>0.5</v>
      </c>
      <c r="AQ132" s="57" t="n">
        <v>0.62</v>
      </c>
      <c r="AR132" s="57" t="n">
        <v>0.65</v>
      </c>
      <c r="AS132" s="57" t="n">
        <f aca="false">AVERAGE(AP132:AR132)</f>
        <v>0.59</v>
      </c>
      <c r="AT132" s="57" t="n">
        <f aca="false">STDEVP(AP132:AR132)</f>
        <v>0.0648074069840786</v>
      </c>
      <c r="AU132" s="57" t="n">
        <v>0.81</v>
      </c>
      <c r="AV132" s="57" t="n">
        <v>0.95</v>
      </c>
      <c r="AW132" s="57" t="n">
        <v>0.91</v>
      </c>
      <c r="AX132" s="57" t="n">
        <f aca="false">AVERAGE(AU132:AW132)</f>
        <v>0.89</v>
      </c>
      <c r="AY132" s="57" t="n">
        <f aca="false">STDEVP(AU132:AW132)</f>
        <v>0.0588784057755189</v>
      </c>
      <c r="AZ132" s="57" t="n">
        <v>0.0036</v>
      </c>
      <c r="BA132" s="57" t="n">
        <v>0.0042</v>
      </c>
      <c r="BB132" s="57" t="n">
        <v>0.0039</v>
      </c>
      <c r="BC132" s="57" t="n">
        <f aca="false">AVERAGE(AZ132:BB132)</f>
        <v>0.0039</v>
      </c>
      <c r="BD132" s="57" t="n">
        <f aca="false">STDEVP(AZ132:BB132)</f>
        <v>0.000244948974278318</v>
      </c>
      <c r="BE132" s="57" t="n">
        <v>0.0303</v>
      </c>
      <c r="BF132" s="57" t="n">
        <v>0.0218</v>
      </c>
      <c r="BG132" s="57" t="n">
        <v>0.0211</v>
      </c>
      <c r="BH132" s="55" t="n">
        <f aca="false">AVERAGE(BE132:BG132)</f>
        <v>0.0244</v>
      </c>
      <c r="BI132" s="55" t="n">
        <f aca="false">STDEVP(BE132:BG132)</f>
        <v>0.00418170619085878</v>
      </c>
    </row>
    <row r="133" customFormat="false" ht="15" hidden="false" customHeight="false" outlineLevel="0" collapsed="false">
      <c r="A133" s="12" t="s">
        <v>71</v>
      </c>
      <c r="B133" s="57" t="n">
        <v>5.68</v>
      </c>
      <c r="C133" s="57" t="n">
        <v>6.11</v>
      </c>
      <c r="D133" s="57" t="n">
        <v>5.94</v>
      </c>
      <c r="E133" s="57" t="n">
        <f aca="false">AVERAGE(B133:D133)</f>
        <v>5.91</v>
      </c>
      <c r="F133" s="57" t="n">
        <f aca="false">STDEVP(B133:D133)</f>
        <v>0.176823829464998</v>
      </c>
      <c r="G133" s="57" t="n">
        <v>58.54</v>
      </c>
      <c r="H133" s="57" t="n">
        <v>57.94</v>
      </c>
      <c r="I133" s="57" t="n">
        <v>58.27</v>
      </c>
      <c r="J133" s="57" t="n">
        <f aca="false">AVERAGE(G133:I133)</f>
        <v>58.25</v>
      </c>
      <c r="K133" s="57" t="n">
        <f aca="false">STDEVP(G133:I133)</f>
        <v>0.245356882927707</v>
      </c>
      <c r="L133" s="57" t="n">
        <v>3.4</v>
      </c>
      <c r="M133" s="57" t="n">
        <v>3.72</v>
      </c>
      <c r="N133" s="57" t="n">
        <v>3.62</v>
      </c>
      <c r="O133" s="57" t="n">
        <f aca="false">AVERAGE(L133:N133)</f>
        <v>3.58</v>
      </c>
      <c r="P133" s="57" t="n">
        <f aca="false">STDEVP(L133:N133)</f>
        <v>0.133666251038423</v>
      </c>
      <c r="Q133" s="57" t="n">
        <v>92.21</v>
      </c>
      <c r="R133" s="57" t="n">
        <v>72.3</v>
      </c>
      <c r="S133" s="57" t="n">
        <v>102.16</v>
      </c>
      <c r="T133" s="57" t="n">
        <f aca="false">AVERAGE(Q133:S133)</f>
        <v>88.89</v>
      </c>
      <c r="U133" s="57" t="n">
        <f aca="false">STDEVP(Q133:S133)</f>
        <v>12.4142847827278</v>
      </c>
      <c r="V133" s="57" t="n">
        <v>878.9</v>
      </c>
      <c r="W133" s="57" t="n">
        <v>965.4</v>
      </c>
      <c r="X133" s="57" t="n">
        <v>921.73</v>
      </c>
      <c r="Y133" s="57" t="n">
        <f aca="false">AVERAGE(V133:X133)</f>
        <v>922.01</v>
      </c>
      <c r="Z133" s="57" t="n">
        <f aca="false">STDEVP(V133:X133)</f>
        <v>35.3140321496522</v>
      </c>
      <c r="AA133" s="57" t="n">
        <v>42.1</v>
      </c>
      <c r="AB133" s="57" t="n">
        <v>31.44</v>
      </c>
      <c r="AC133" s="57" t="n">
        <v>37.01</v>
      </c>
      <c r="AD133" s="57" t="n">
        <f aca="false">AVERAGE(AA133:AC133)</f>
        <v>36.85</v>
      </c>
      <c r="AE133" s="57" t="n">
        <f aca="false">STDEVP(AA133:AC133)</f>
        <v>4.35339714093105</v>
      </c>
      <c r="AF133" s="57" t="n">
        <v>0.25</v>
      </c>
      <c r="AG133" s="57" t="n">
        <v>0.1</v>
      </c>
      <c r="AH133" s="57" t="n">
        <v>0.07</v>
      </c>
      <c r="AI133" s="57" t="n">
        <f aca="false">AVERAGE(AF133:AH133)</f>
        <v>0.14</v>
      </c>
      <c r="AJ133" s="57" t="n">
        <f aca="false">STDEVP(AF133:AH133)</f>
        <v>0.0787400787401181</v>
      </c>
      <c r="AK133" s="57" t="n">
        <v>4.77</v>
      </c>
      <c r="AL133" s="57" t="n">
        <v>3.28</v>
      </c>
      <c r="AM133" s="57" t="n">
        <v>3.35</v>
      </c>
      <c r="AN133" s="57" t="n">
        <f aca="false">AVERAGE(AK133:AM133)</f>
        <v>3.8</v>
      </c>
      <c r="AO133" s="57" t="n">
        <f aca="false">STDEVP(AK133:AM133)</f>
        <v>0.686488650063981</v>
      </c>
      <c r="AP133" s="57" t="n">
        <v>0.56</v>
      </c>
      <c r="AQ133" s="57" t="n">
        <v>0.72</v>
      </c>
      <c r="AR133" s="57" t="n">
        <v>0.61</v>
      </c>
      <c r="AS133" s="57" t="n">
        <f aca="false">AVERAGE(AP133:AR133)</f>
        <v>0.63</v>
      </c>
      <c r="AT133" s="57" t="n">
        <f aca="false">STDEVP(AP133:AR133)</f>
        <v>0.0668331255192114</v>
      </c>
      <c r="AU133" s="57" t="n">
        <v>0.81</v>
      </c>
      <c r="AV133" s="57" t="n">
        <v>0.65</v>
      </c>
      <c r="AW133" s="57" t="n">
        <v>0.73</v>
      </c>
      <c r="AX133" s="57" t="n">
        <f aca="false">AVERAGE(AU133:AW133)</f>
        <v>0.73</v>
      </c>
      <c r="AY133" s="57" t="n">
        <f aca="false">STDEVP(AU133:AW133)</f>
        <v>0.0653197264742181</v>
      </c>
      <c r="AZ133" s="57" t="n">
        <v>0.0023</v>
      </c>
      <c r="BA133" s="57" t="n">
        <v>0.0029</v>
      </c>
      <c r="BB133" s="57" t="n">
        <v>0.0023</v>
      </c>
      <c r="BC133" s="57" t="n">
        <f aca="false">AVERAGE(AZ133:BB133)</f>
        <v>0.0025</v>
      </c>
      <c r="BD133" s="57" t="n">
        <f aca="false">STDEVP(AZ133:BB133)</f>
        <v>0.000282842712474619</v>
      </c>
      <c r="BE133" s="57" t="n">
        <v>0.0327</v>
      </c>
      <c r="BF133" s="57" t="n">
        <v>0.0246</v>
      </c>
      <c r="BG133" s="57" t="n">
        <v>0.0255</v>
      </c>
      <c r="BH133" s="55" t="n">
        <f aca="false">AVERAGE(BE133:BG133)</f>
        <v>0.0276</v>
      </c>
      <c r="BI133" s="55" t="n">
        <f aca="false">STDEVP(BE133:BG133)</f>
        <v>0.00362491379207837</v>
      </c>
    </row>
    <row r="134" customFormat="false" ht="15" hidden="false" customHeight="false" outlineLevel="0" collapsed="false">
      <c r="A134" s="12" t="s">
        <v>72</v>
      </c>
      <c r="B134" s="57" t="n">
        <v>6.56</v>
      </c>
      <c r="C134" s="57" t="n">
        <v>7.32</v>
      </c>
      <c r="D134" s="57" t="n">
        <v>6.7</v>
      </c>
      <c r="E134" s="57" t="n">
        <f aca="false">AVERAGE(B134:D134)</f>
        <v>6.86</v>
      </c>
      <c r="F134" s="57" t="n">
        <f aca="false">STDEVP(B134:D134)</f>
        <v>0.330252428706689</v>
      </c>
      <c r="G134" s="57" t="n">
        <v>64.05</v>
      </c>
      <c r="H134" s="57" t="n">
        <v>63.53</v>
      </c>
      <c r="I134" s="57" t="n">
        <v>63.88</v>
      </c>
      <c r="J134" s="57" t="n">
        <f aca="false">AVERAGE(G134:I134)</f>
        <v>63.82</v>
      </c>
      <c r="K134" s="57" t="n">
        <f aca="false">STDEVP(G134:I134)</f>
        <v>0.216487105081726</v>
      </c>
      <c r="L134" s="57" t="n">
        <v>5.75</v>
      </c>
      <c r="M134" s="57" t="n">
        <v>5.48</v>
      </c>
      <c r="N134" s="57" t="n">
        <v>5.57</v>
      </c>
      <c r="O134" s="57" t="n">
        <f aca="false">AVERAGE(L134:N134)</f>
        <v>5.6</v>
      </c>
      <c r="P134" s="57" t="n">
        <f aca="false">STDEVP(L134:N134)</f>
        <v>0.112249721603218</v>
      </c>
      <c r="Q134" s="57" t="n">
        <v>157.52</v>
      </c>
      <c r="R134" s="57" t="n">
        <v>101.2</v>
      </c>
      <c r="S134" s="57" t="n">
        <v>140.13</v>
      </c>
      <c r="T134" s="57" t="n">
        <f aca="false">AVERAGE(Q134:S134)</f>
        <v>132.95</v>
      </c>
      <c r="U134" s="57" t="n">
        <f aca="false">STDEVP(Q134:S134)</f>
        <v>23.5464066614562</v>
      </c>
      <c r="V134" s="57" t="n">
        <v>1327.63</v>
      </c>
      <c r="W134" s="57" t="n">
        <v>1407.77</v>
      </c>
      <c r="X134" s="57" t="n">
        <v>1367.76</v>
      </c>
      <c r="Y134" s="57" t="n">
        <f aca="false">AVERAGE(V134:X134)</f>
        <v>1367.72</v>
      </c>
      <c r="Z134" s="57" t="n">
        <f aca="false">STDEVP(V134:X134)</f>
        <v>32.7170302238248</v>
      </c>
      <c r="AA134" s="57" t="n">
        <v>98.6</v>
      </c>
      <c r="AB134" s="57" t="n">
        <v>87.32</v>
      </c>
      <c r="AC134" s="57" t="n">
        <v>91.94</v>
      </c>
      <c r="AD134" s="57" t="n">
        <f aca="false">AVERAGE(AA134:AC134)</f>
        <v>92.62</v>
      </c>
      <c r="AE134" s="57" t="n">
        <f aca="false">STDEVP(AA134:AC134)</f>
        <v>4.63007559333538</v>
      </c>
      <c r="AF134" s="57" t="n">
        <v>0.1</v>
      </c>
      <c r="AG134" s="57" t="n">
        <v>0.2</v>
      </c>
      <c r="AH134" s="57" t="n">
        <v>0.06</v>
      </c>
      <c r="AI134" s="57" t="n">
        <f aca="false">AVERAGE(AF134:AH134)</f>
        <v>0.12</v>
      </c>
      <c r="AJ134" s="57" t="n">
        <f aca="false">STDEVP(AF134:AH134)</f>
        <v>0.058878405775519</v>
      </c>
      <c r="AK134" s="57" t="n">
        <v>3.73</v>
      </c>
      <c r="AL134" s="57" t="n">
        <v>2.2</v>
      </c>
      <c r="AM134" s="57" t="n">
        <v>2.38</v>
      </c>
      <c r="AN134" s="57" t="n">
        <f aca="false">AVERAGE(AK134:AM134)</f>
        <v>2.77</v>
      </c>
      <c r="AO134" s="57" t="n">
        <f aca="false">STDEVP(AK134:AM134)</f>
        <v>0.682788400604462</v>
      </c>
      <c r="AP134" s="57" t="n">
        <v>0.51</v>
      </c>
      <c r="AQ134" s="57" t="n">
        <v>0.37</v>
      </c>
      <c r="AR134" s="57" t="n">
        <v>0.44</v>
      </c>
      <c r="AS134" s="57" t="n">
        <f aca="false">AVERAGE(AP134:AR134)</f>
        <v>0.44</v>
      </c>
      <c r="AT134" s="57" t="n">
        <f aca="false">STDEVP(AP134:AR134)</f>
        <v>0.0571547606649408</v>
      </c>
      <c r="AU134" s="57" t="n">
        <v>0.48</v>
      </c>
      <c r="AV134" s="57" t="n">
        <v>0.65</v>
      </c>
      <c r="AW134" s="57" t="n">
        <v>0.55</v>
      </c>
      <c r="AX134" s="57" t="n">
        <f aca="false">AVERAGE(AU134:AW134)</f>
        <v>0.56</v>
      </c>
      <c r="AY134" s="57" t="n">
        <f aca="false">STDEVP(AU134:AW134)</f>
        <v>0.0697614984548545</v>
      </c>
      <c r="AZ134" s="57" t="n">
        <v>0.0012</v>
      </c>
      <c r="BA134" s="57" t="n">
        <v>0.0016</v>
      </c>
      <c r="BB134" s="57" t="n">
        <v>0.0014</v>
      </c>
      <c r="BC134" s="57" t="n">
        <f aca="false">AVERAGE(AZ134:BB134)</f>
        <v>0.0014</v>
      </c>
      <c r="BD134" s="57" t="n">
        <f aca="false">STDEVP(AZ134:BB134)</f>
        <v>0.000163299316185545</v>
      </c>
      <c r="BE134" s="57" t="n">
        <v>0.029</v>
      </c>
      <c r="BF134" s="57" t="n">
        <v>0.0191</v>
      </c>
      <c r="BG134" s="57" t="n">
        <v>0.0197</v>
      </c>
      <c r="BH134" s="55" t="n">
        <f aca="false">AVERAGE(BE134:BG134)</f>
        <v>0.0226</v>
      </c>
      <c r="BI134" s="55" t="n">
        <f aca="false">STDEVP(BE134:BG134)</f>
        <v>0.00453210767744987</v>
      </c>
    </row>
    <row r="135" customFormat="false" ht="15" hidden="false" customHeight="false" outlineLevel="0" collapsed="false">
      <c r="A135" s="12" t="s">
        <v>73</v>
      </c>
      <c r="B135" s="57" t="n">
        <v>6.25</v>
      </c>
      <c r="C135" s="57" t="n">
        <v>5.36</v>
      </c>
      <c r="D135" s="57" t="n">
        <v>6.33</v>
      </c>
      <c r="E135" s="57" t="n">
        <f aca="false">AVERAGE(B135:D135)</f>
        <v>5.98</v>
      </c>
      <c r="F135" s="57" t="n">
        <f aca="false">STDEVP(B135:D135)</f>
        <v>0.439621048934951</v>
      </c>
      <c r="G135" s="57" t="n">
        <v>96.41</v>
      </c>
      <c r="H135" s="57" t="n">
        <v>95.99</v>
      </c>
      <c r="I135" s="57" t="n">
        <v>96.2</v>
      </c>
      <c r="J135" s="57" t="n">
        <f aca="false">AVERAGE(G135:I135)</f>
        <v>96.2</v>
      </c>
      <c r="K135" s="57" t="n">
        <f aca="false">STDEVP(G135:I135)</f>
        <v>0.171464281994823</v>
      </c>
      <c r="L135" s="57" t="n">
        <v>4.98</v>
      </c>
      <c r="M135" s="57" t="n">
        <v>4.7</v>
      </c>
      <c r="N135" s="57" t="n">
        <v>4.84</v>
      </c>
      <c r="O135" s="57" t="n">
        <f aca="false">AVERAGE(L135:N135)</f>
        <v>4.84</v>
      </c>
      <c r="P135" s="57" t="n">
        <f aca="false">STDEVP(L135:N135)</f>
        <v>0.114309521329882</v>
      </c>
      <c r="Q135" s="57" t="n">
        <v>177.15</v>
      </c>
      <c r="R135" s="57" t="n">
        <v>196.41</v>
      </c>
      <c r="S135" s="57" t="n">
        <v>180.78</v>
      </c>
      <c r="T135" s="57" t="n">
        <f aca="false">AVERAGE(Q135:S135)</f>
        <v>184.78</v>
      </c>
      <c r="U135" s="57" t="n">
        <f aca="false">STDEVP(Q135:S135)</f>
        <v>8.356111535876</v>
      </c>
      <c r="V135" s="57" t="n">
        <v>1812.6</v>
      </c>
      <c r="W135" s="57" t="n">
        <v>1730.5</v>
      </c>
      <c r="X135" s="57" t="n">
        <v>1771.4</v>
      </c>
      <c r="Y135" s="57" t="n">
        <f aca="false">AVERAGE(V135:X135)</f>
        <v>1771.5</v>
      </c>
      <c r="Z135" s="57" t="n">
        <f aca="false">STDEVP(V135:X135)</f>
        <v>33.5172592356037</v>
      </c>
      <c r="AA135" s="57" t="n">
        <v>87.32</v>
      </c>
      <c r="AB135" s="57" t="n">
        <v>76.07</v>
      </c>
      <c r="AC135" s="57" t="n">
        <v>82.52</v>
      </c>
      <c r="AD135" s="57" t="n">
        <f aca="false">AVERAGE(AA135:AC135)</f>
        <v>81.97</v>
      </c>
      <c r="AE135" s="57" t="n">
        <f aca="false">STDEVP(AA135:AC135)</f>
        <v>4.60922987059661</v>
      </c>
      <c r="AF135" s="57" t="n">
        <v>0.12</v>
      </c>
      <c r="AG135" s="57" t="n">
        <v>0.08</v>
      </c>
      <c r="AH135" s="57" t="n">
        <v>0.1</v>
      </c>
      <c r="AI135" s="57" t="n">
        <f aca="false">AVERAGE(AF135:AH135)</f>
        <v>0.1</v>
      </c>
      <c r="AJ135" s="57" t="n">
        <f aca="false">STDEVP(AF135:AH135)</f>
        <v>0.0163299316185545</v>
      </c>
      <c r="AK135" s="57" t="n">
        <v>4.32</v>
      </c>
      <c r="AL135" s="57" t="n">
        <v>2.64</v>
      </c>
      <c r="AM135" s="57" t="n">
        <v>2.76</v>
      </c>
      <c r="AN135" s="57" t="n">
        <f aca="false">AVERAGE(AK135:AM135)</f>
        <v>3.24</v>
      </c>
      <c r="AO135" s="57" t="n">
        <f aca="false">STDEVP(AK135:AM135)</f>
        <v>0.76524505878836</v>
      </c>
      <c r="AP135" s="57" t="n">
        <v>0.87</v>
      </c>
      <c r="AQ135" s="57" t="n">
        <v>1.02</v>
      </c>
      <c r="AR135" s="57" t="n">
        <v>0.9</v>
      </c>
      <c r="AS135" s="57" t="n">
        <f aca="false">AVERAGE(AP135:AR135)</f>
        <v>0.93</v>
      </c>
      <c r="AT135" s="57" t="n">
        <f aca="false">STDEVP(AP135:AR135)</f>
        <v>0.0648074069840786</v>
      </c>
      <c r="AU135" s="57" t="n">
        <v>1.1</v>
      </c>
      <c r="AV135" s="57" t="n">
        <v>0.91</v>
      </c>
      <c r="AW135" s="57" t="n">
        <v>0.93</v>
      </c>
      <c r="AX135" s="57" t="n">
        <f aca="false">AVERAGE(AU135:AW135)</f>
        <v>0.98</v>
      </c>
      <c r="AY135" s="57" t="n">
        <f aca="false">STDEVP(AU135:AW135)</f>
        <v>0.0852447456836295</v>
      </c>
      <c r="AZ135" s="57" t="n">
        <v>0.0028</v>
      </c>
      <c r="BA135" s="57" t="n">
        <v>0.0023</v>
      </c>
      <c r="BB135" s="57" t="n">
        <v>0.0027</v>
      </c>
      <c r="BC135" s="57" t="n">
        <f aca="false">AVERAGE(AZ135:BB135)</f>
        <v>0.0026</v>
      </c>
      <c r="BD135" s="57" t="n">
        <f aca="false">STDEVP(AZ135:BB135)</f>
        <v>0.000216024689946929</v>
      </c>
      <c r="BE135" s="57" t="n">
        <v>0.0362</v>
      </c>
      <c r="BF135" s="57" t="n">
        <v>0.0268</v>
      </c>
      <c r="BG135" s="57" t="n">
        <v>0.0267</v>
      </c>
      <c r="BH135" s="55" t="n">
        <f aca="false">AVERAGE(BE135:BG135)</f>
        <v>0.0299</v>
      </c>
      <c r="BI135" s="55" t="n">
        <f aca="false">STDEVP(BE135:BG135)</f>
        <v>0.00445495978283381</v>
      </c>
    </row>
    <row r="136" customFormat="false" ht="15" hidden="false" customHeight="false" outlineLevel="0" collapsed="false">
      <c r="A136" s="12" t="s">
        <v>74</v>
      </c>
      <c r="B136" s="57" t="n">
        <v>8.26</v>
      </c>
      <c r="C136" s="57" t="n">
        <v>7.73</v>
      </c>
      <c r="D136" s="57" t="n">
        <v>8.16</v>
      </c>
      <c r="E136" s="57" t="n">
        <f aca="false">AVERAGE(B136:D136)</f>
        <v>8.05</v>
      </c>
      <c r="F136" s="57" t="n">
        <f aca="false">STDEVP(B136:D136)</f>
        <v>0.229927524813074</v>
      </c>
      <c r="G136" s="57" t="n">
        <v>90.33</v>
      </c>
      <c r="H136" s="57" t="n">
        <v>89.79</v>
      </c>
      <c r="I136" s="57" t="n">
        <v>90.12</v>
      </c>
      <c r="J136" s="57" t="n">
        <f aca="false">AVERAGE(G136:I136)</f>
        <v>90.08</v>
      </c>
      <c r="K136" s="57" t="n">
        <f aca="false">STDEVP(G136:I136)</f>
        <v>0.222261107708926</v>
      </c>
      <c r="L136" s="57" t="n">
        <v>4.71</v>
      </c>
      <c r="M136" s="57" t="n">
        <v>4.99</v>
      </c>
      <c r="N136" s="57" t="n">
        <v>4.85</v>
      </c>
      <c r="O136" s="57" t="n">
        <f aca="false">AVERAGE(L136:N136)</f>
        <v>4.85</v>
      </c>
      <c r="P136" s="57" t="n">
        <f aca="false">STDEVP(L136:N136)</f>
        <v>0.114309521329882</v>
      </c>
      <c r="Q136" s="57" t="n">
        <v>154.24</v>
      </c>
      <c r="R136" s="57" t="n">
        <v>180.833333333333</v>
      </c>
      <c r="S136" s="57" t="n">
        <v>193.23</v>
      </c>
      <c r="T136" s="57" t="n">
        <f aca="false">AVERAGE(Q136:S136)</f>
        <v>176.101111111111</v>
      </c>
      <c r="U136" s="57" t="n">
        <f aca="false">STDEVP(Q136:S136)</f>
        <v>16.2655150624538</v>
      </c>
      <c r="V136" s="57" t="n">
        <v>2019.65</v>
      </c>
      <c r="W136" s="57" t="n">
        <v>2103.54</v>
      </c>
      <c r="X136" s="57" t="n">
        <v>2061.76</v>
      </c>
      <c r="Y136" s="57" t="n">
        <f aca="false">AVERAGE(V136:X136)</f>
        <v>2061.65</v>
      </c>
      <c r="Z136" s="57" t="n">
        <f aca="false">STDEVP(V136:X136)</f>
        <v>34.2480374133565</v>
      </c>
      <c r="AA136" s="57" t="n">
        <v>48.63</v>
      </c>
      <c r="AB136" s="57" t="n">
        <v>59.95</v>
      </c>
      <c r="AC136" s="57" t="n">
        <v>54.14</v>
      </c>
      <c r="AD136" s="57" t="n">
        <f aca="false">AVERAGE(AA136:AC136)</f>
        <v>54.24</v>
      </c>
      <c r="AE136" s="57" t="n">
        <f aca="false">STDEVP(AA136:AC136)</f>
        <v>4.62191158144189</v>
      </c>
      <c r="AF136" s="57" t="n">
        <v>0.1</v>
      </c>
      <c r="AG136" s="57" t="n">
        <v>0.2</v>
      </c>
      <c r="AH136" s="57" t="n">
        <v>0.09</v>
      </c>
      <c r="AI136" s="57" t="n">
        <f aca="false">AVERAGE(AF136:AH136)</f>
        <v>0.13</v>
      </c>
      <c r="AJ136" s="57" t="n">
        <f aca="false">STDEVP(AF136:AH136)</f>
        <v>0.0496655480858378</v>
      </c>
      <c r="AK136" s="57" t="n">
        <v>4.4</v>
      </c>
      <c r="AL136" s="57" t="n">
        <v>2.27</v>
      </c>
      <c r="AM136" s="57" t="n">
        <v>3.08</v>
      </c>
      <c r="AN136" s="57" t="n">
        <f aca="false">AVERAGE(AK136:AM136)</f>
        <v>3.25</v>
      </c>
      <c r="AO136" s="57" t="n">
        <f aca="false">STDEVP(AK136:AM136)</f>
        <v>0.87783825389419</v>
      </c>
      <c r="AP136" s="57" t="n">
        <v>0.45</v>
      </c>
      <c r="AQ136" s="57" t="n">
        <v>0.66</v>
      </c>
      <c r="AR136" s="57" t="n">
        <v>0.48</v>
      </c>
      <c r="AS136" s="57" t="n">
        <f aca="false">AVERAGE(AP136:AR136)</f>
        <v>0.53</v>
      </c>
      <c r="AT136" s="57" t="n">
        <f aca="false">STDEVP(AP136:AR136)</f>
        <v>0.0927361849549571</v>
      </c>
      <c r="AU136" s="57" t="n">
        <v>1.15</v>
      </c>
      <c r="AV136" s="57" t="n">
        <v>0.97</v>
      </c>
      <c r="AW136" s="57" t="n">
        <v>0.97</v>
      </c>
      <c r="AX136" s="57" t="n">
        <f aca="false">AVERAGE(AU136:AW136)</f>
        <v>1.03</v>
      </c>
      <c r="AY136" s="57" t="n">
        <f aca="false">STDEVP(AU136:AW136)</f>
        <v>0.0848528137423857</v>
      </c>
      <c r="AZ136" s="57" t="n">
        <v>0.0048</v>
      </c>
      <c r="BA136" s="57" t="n">
        <v>0.0053</v>
      </c>
      <c r="BB136" s="57" t="n">
        <v>0.0052</v>
      </c>
      <c r="BC136" s="57" t="n">
        <f aca="false">AVERAGE(AZ136:BB136)</f>
        <v>0.0051</v>
      </c>
      <c r="BD136" s="57" t="n">
        <f aca="false">STDEVP(AZ136:BB136)</f>
        <v>0.000216024689946929</v>
      </c>
      <c r="BE136" s="57" t="n">
        <v>0.0353</v>
      </c>
      <c r="BF136" s="57" t="n">
        <v>0.0437</v>
      </c>
      <c r="BG136" s="57" t="n">
        <v>0.0356</v>
      </c>
      <c r="BH136" s="55" t="n">
        <f aca="false">AVERAGE(BE136:BG136)</f>
        <v>0.0382</v>
      </c>
      <c r="BI136" s="55" t="n">
        <f aca="false">STDEVP(BE136:BG136)</f>
        <v>0.00389101529166875</v>
      </c>
    </row>
    <row r="137" customFormat="false" ht="15" hidden="false" customHeight="false" outlineLevel="0" collapsed="false">
      <c r="A137" s="12" t="s">
        <v>75</v>
      </c>
      <c r="B137" s="57" t="n">
        <v>6.32</v>
      </c>
      <c r="C137" s="57" t="n">
        <v>5.7</v>
      </c>
      <c r="D137" s="57" t="n">
        <v>6.22</v>
      </c>
      <c r="E137" s="57" t="n">
        <f aca="false">AVERAGE(B137:D137)</f>
        <v>6.08</v>
      </c>
      <c r="F137" s="57" t="n">
        <f aca="false">STDEVP(B137:D137)</f>
        <v>0.27178422814186</v>
      </c>
      <c r="G137" s="57" t="n">
        <v>83.6</v>
      </c>
      <c r="H137" s="57" t="n">
        <v>83.02</v>
      </c>
      <c r="I137" s="57" t="n">
        <v>83.34</v>
      </c>
      <c r="J137" s="57" t="n">
        <f aca="false">AVERAGE(G137:I137)</f>
        <v>83.32</v>
      </c>
      <c r="K137" s="57" t="n">
        <f aca="false">STDEVP(G137:I137)</f>
        <v>0.237205958328762</v>
      </c>
      <c r="L137" s="57" t="n">
        <v>5.41</v>
      </c>
      <c r="M137" s="57" t="n">
        <v>5.89</v>
      </c>
      <c r="N137" s="57" t="n">
        <v>5.62</v>
      </c>
      <c r="O137" s="57" t="n">
        <f aca="false">AVERAGE(L137:N137)</f>
        <v>5.64</v>
      </c>
      <c r="P137" s="57" t="n">
        <f aca="false">STDEVP(L137:N137)</f>
        <v>0.196468827043885</v>
      </c>
      <c r="Q137" s="57" t="n">
        <v>116.7</v>
      </c>
      <c r="R137" s="57" t="n">
        <v>93.26</v>
      </c>
      <c r="S137" s="57" t="n">
        <v>108.25</v>
      </c>
      <c r="T137" s="57" t="n">
        <f aca="false">AVERAGE(Q137:S137)</f>
        <v>106.07</v>
      </c>
      <c r="U137" s="57" t="n">
        <f aca="false">STDEVP(Q137:S137)</f>
        <v>9.69270172174233</v>
      </c>
      <c r="V137" s="57" t="n">
        <v>1123.52</v>
      </c>
      <c r="W137" s="57" t="n">
        <v>1210.86</v>
      </c>
      <c r="X137" s="57" t="n">
        <v>1168.57</v>
      </c>
      <c r="Y137" s="57" t="n">
        <f aca="false">AVERAGE(V137:X137)</f>
        <v>1167.65</v>
      </c>
      <c r="Z137" s="57" t="n">
        <f aca="false">STDEVP(V137:X137)</f>
        <v>35.6623396129119</v>
      </c>
      <c r="AA137" s="57" t="n">
        <v>88.78</v>
      </c>
      <c r="AB137" s="57" t="n">
        <v>77.55</v>
      </c>
      <c r="AC137" s="57" t="n">
        <v>83.15</v>
      </c>
      <c r="AD137" s="57" t="n">
        <f aca="false">AVERAGE(AA137:AC137)</f>
        <v>83.16</v>
      </c>
      <c r="AE137" s="57" t="n">
        <f aca="false">STDEVP(AA137:AC137)</f>
        <v>4.58463375491071</v>
      </c>
      <c r="AF137" s="57" t="n">
        <v>0.17</v>
      </c>
      <c r="AG137" s="57" t="n">
        <v>0.08</v>
      </c>
      <c r="AH137" s="57" t="n">
        <v>0.05</v>
      </c>
      <c r="AI137" s="57" t="n">
        <f aca="false">AVERAGE(AF137:AH137)</f>
        <v>0.1</v>
      </c>
      <c r="AJ137" s="57" t="n">
        <f aca="false">STDEVP(AF137:AH137)</f>
        <v>0.0509901951359279</v>
      </c>
      <c r="AK137" s="57" t="n">
        <v>4.09</v>
      </c>
      <c r="AL137" s="57" t="n">
        <v>2.6</v>
      </c>
      <c r="AM137" s="57" t="n">
        <v>2.85</v>
      </c>
      <c r="AN137" s="57" t="n">
        <f aca="false">AVERAGE(AK137:AM137)</f>
        <v>3.18</v>
      </c>
      <c r="AO137" s="57" t="n">
        <f aca="false">STDEVP(AK137:AM137)</f>
        <v>0.651511064116847</v>
      </c>
      <c r="AP137" s="57" t="n">
        <v>0.69</v>
      </c>
      <c r="AQ137" s="57" t="n">
        <v>0.53</v>
      </c>
      <c r="AR137" s="57" t="n">
        <v>0.64</v>
      </c>
      <c r="AS137" s="57" t="n">
        <f aca="false">AVERAGE(AP137:AR137)</f>
        <v>0.62</v>
      </c>
      <c r="AT137" s="57" t="n">
        <f aca="false">STDEVP(AP137:AR137)</f>
        <v>0.0668331255192114</v>
      </c>
      <c r="AU137" s="57" t="n">
        <v>1.18</v>
      </c>
      <c r="AV137" s="57" t="n">
        <v>0.98</v>
      </c>
      <c r="AW137" s="57" t="n">
        <v>0.99</v>
      </c>
      <c r="AX137" s="57" t="n">
        <f aca="false">AVERAGE(AU137:AW137)</f>
        <v>1.05</v>
      </c>
      <c r="AY137" s="57" t="n">
        <f aca="false">STDEVP(AU137:AW137)</f>
        <v>0.0920144916122817</v>
      </c>
      <c r="AZ137" s="57" t="n">
        <v>0.0065</v>
      </c>
      <c r="BA137" s="57" t="n">
        <v>0.0057</v>
      </c>
      <c r="BB137" s="57" t="n">
        <v>0.0058</v>
      </c>
      <c r="BC137" s="57" t="n">
        <f aca="false">AVERAGE(AZ137:BB137)</f>
        <v>0.006</v>
      </c>
      <c r="BD137" s="57" t="n">
        <f aca="false">STDEVP(AZ137:BB137)</f>
        <v>0.000355902608401044</v>
      </c>
      <c r="BE137" s="57" t="n">
        <v>0.0418</v>
      </c>
      <c r="BF137" s="57" t="n">
        <v>0.0325</v>
      </c>
      <c r="BG137" s="57" t="n">
        <v>0.0313</v>
      </c>
      <c r="BH137" s="55" t="n">
        <f aca="false">AVERAGE(BE137:BG137)</f>
        <v>0.0352</v>
      </c>
      <c r="BI137" s="55" t="n">
        <f aca="false">STDEVP(BE137:BG137)</f>
        <v>0.00469254728266003</v>
      </c>
    </row>
    <row r="138" customFormat="false" ht="15" hidden="false" customHeight="false" outlineLevel="0" collapsed="false">
      <c r="A138" s="12" t="s">
        <v>76</v>
      </c>
      <c r="B138" s="57" t="n">
        <v>6</v>
      </c>
      <c r="C138" s="57" t="n">
        <v>6.85</v>
      </c>
      <c r="D138" s="57" t="n">
        <v>6.68</v>
      </c>
      <c r="E138" s="57" t="n">
        <f aca="false">AVERAGE(B138:D138)</f>
        <v>6.51</v>
      </c>
      <c r="F138" s="57" t="n">
        <f aca="false">STDEVP(B138:D138)</f>
        <v>0.367241972909779</v>
      </c>
      <c r="G138" s="57" t="n">
        <v>69.39</v>
      </c>
      <c r="H138" s="57" t="n">
        <v>70.21</v>
      </c>
      <c r="I138" s="57" t="n">
        <v>69.95</v>
      </c>
      <c r="J138" s="57" t="n">
        <f aca="false">AVERAGE(G138:I138)</f>
        <v>69.85</v>
      </c>
      <c r="K138" s="57" t="n">
        <f aca="false">STDEVP(G138:I138)</f>
        <v>0.342150064542834</v>
      </c>
      <c r="L138" s="57" t="n">
        <v>5.08</v>
      </c>
      <c r="M138" s="57" t="n">
        <v>4.79</v>
      </c>
      <c r="N138" s="57" t="n">
        <v>4.95</v>
      </c>
      <c r="O138" s="57" t="n">
        <f aca="false">AVERAGE(L138:N138)</f>
        <v>4.94</v>
      </c>
      <c r="P138" s="57" t="n">
        <f aca="false">STDEVP(L138:N138)</f>
        <v>0.118602979164381</v>
      </c>
      <c r="Q138" s="57" t="n">
        <v>268.3</v>
      </c>
      <c r="R138" s="57" t="n">
        <v>211</v>
      </c>
      <c r="S138" s="57" t="n">
        <v>239.5</v>
      </c>
      <c r="T138" s="57" t="n">
        <f aca="false">AVERAGE(Q138:S138)</f>
        <v>239.6</v>
      </c>
      <c r="U138" s="57" t="n">
        <f aca="false">STDEVP(Q138:S138)</f>
        <v>23.3927339146155</v>
      </c>
      <c r="V138" s="57" t="n">
        <v>1816.21</v>
      </c>
      <c r="W138" s="57" t="n">
        <v>1721.26</v>
      </c>
      <c r="X138" s="57" t="n">
        <v>1767.55</v>
      </c>
      <c r="Y138" s="57" t="n">
        <f aca="false">AVERAGE(V138:X138)</f>
        <v>1768.34</v>
      </c>
      <c r="Z138" s="57" t="n">
        <f aca="false">STDEVP(V138:X138)</f>
        <v>38.7672000536536</v>
      </c>
      <c r="AA138" s="57" t="n">
        <v>48.59</v>
      </c>
      <c r="AB138" s="57" t="n">
        <v>59.31</v>
      </c>
      <c r="AC138" s="57" t="n">
        <v>53.8</v>
      </c>
      <c r="AD138" s="57" t="n">
        <f aca="false">AVERAGE(AA138:AC138)</f>
        <v>53.9</v>
      </c>
      <c r="AE138" s="57" t="n">
        <f aca="false">STDEVP(AA138:AC138)</f>
        <v>4.37699287943979</v>
      </c>
      <c r="AF138" s="57" t="n">
        <v>0.15</v>
      </c>
      <c r="AG138" s="57" t="n">
        <v>0.09</v>
      </c>
      <c r="AH138" s="57" t="n">
        <v>0.09</v>
      </c>
      <c r="AI138" s="57" t="n">
        <f aca="false">AVERAGE(AF138:AH138)</f>
        <v>0.11</v>
      </c>
      <c r="AJ138" s="57" t="n">
        <f aca="false">STDEVP(AF138:AH138)</f>
        <v>0.0282842712474619</v>
      </c>
      <c r="AK138" s="57" t="n">
        <v>4.33</v>
      </c>
      <c r="AL138" s="57" t="n">
        <v>2.84</v>
      </c>
      <c r="AM138" s="57" t="n">
        <v>2.91</v>
      </c>
      <c r="AN138" s="57" t="n">
        <f aca="false">AVERAGE(AK138:AM138)</f>
        <v>3.36</v>
      </c>
      <c r="AO138" s="57" t="n">
        <f aca="false">STDEVP(AK138:AM138)</f>
        <v>0.686488650063981</v>
      </c>
      <c r="AP138" s="57" t="n">
        <v>1.1</v>
      </c>
      <c r="AQ138" s="57" t="n">
        <v>1.32</v>
      </c>
      <c r="AR138" s="57" t="n">
        <v>1.21</v>
      </c>
      <c r="AS138" s="57" t="n">
        <f aca="false">AVERAGE(AP138:AR138)</f>
        <v>1.21</v>
      </c>
      <c r="AT138" s="57" t="n">
        <f aca="false">STDEVP(AP138:AR138)</f>
        <v>0.0898146239020499</v>
      </c>
      <c r="AU138" s="57" t="n">
        <v>1.02</v>
      </c>
      <c r="AV138" s="57" t="n">
        <v>0.87</v>
      </c>
      <c r="AW138" s="57" t="n">
        <v>0.93</v>
      </c>
      <c r="AX138" s="57" t="n">
        <f aca="false">AVERAGE(AU138:AW138)</f>
        <v>0.94</v>
      </c>
      <c r="AY138" s="57" t="n">
        <f aca="false">STDEVP(AU138:AW138)</f>
        <v>0.0616441400296898</v>
      </c>
      <c r="AZ138" s="57" t="n">
        <v>0.0025</v>
      </c>
      <c r="BA138" s="57" t="n">
        <v>0.003</v>
      </c>
      <c r="BB138" s="57" t="n">
        <v>0.0029</v>
      </c>
      <c r="BC138" s="57" t="n">
        <f aca="false">AVERAGE(AZ138:BB138)</f>
        <v>0.0028</v>
      </c>
      <c r="BD138" s="57" t="n">
        <f aca="false">STDEVP(AZ138:BB138)</f>
        <v>0.000216024689946929</v>
      </c>
      <c r="BE138" s="57" t="n">
        <v>0.045</v>
      </c>
      <c r="BF138" s="57" t="n">
        <v>0.036</v>
      </c>
      <c r="BG138" s="57" t="n">
        <v>0.0333</v>
      </c>
      <c r="BH138" s="55" t="n">
        <f aca="false">AVERAGE(BE138:BG138)</f>
        <v>0.0381</v>
      </c>
      <c r="BI138" s="55" t="n">
        <f aca="false">STDEVP(BE138:BG138)</f>
        <v>0.00500199960015992</v>
      </c>
    </row>
    <row r="139" customFormat="false" ht="15" hidden="false" customHeight="false" outlineLevel="0" collapsed="false">
      <c r="A139" s="12" t="s">
        <v>77</v>
      </c>
      <c r="B139" s="57" t="n">
        <v>4.27</v>
      </c>
      <c r="C139" s="57" t="n">
        <v>4.85</v>
      </c>
      <c r="D139" s="57" t="n">
        <v>5.04</v>
      </c>
      <c r="E139" s="57" t="n">
        <f aca="false">AVERAGE(B139:D139)</f>
        <v>4.72</v>
      </c>
      <c r="F139" s="57" t="n">
        <f aca="false">STDEVP(B139:D139)</f>
        <v>0.327515902921777</v>
      </c>
      <c r="G139" s="57" t="n">
        <v>94.5</v>
      </c>
      <c r="H139" s="57" t="n">
        <v>95.6</v>
      </c>
      <c r="I139" s="57" t="n">
        <v>94.9</v>
      </c>
      <c r="J139" s="57" t="n">
        <f aca="false">AVERAGE(G139:I139)</f>
        <v>95</v>
      </c>
      <c r="K139" s="57" t="n">
        <f aca="false">STDEVP(G139:I139)</f>
        <v>0.454606056566192</v>
      </c>
      <c r="L139" s="57" t="n">
        <v>4.7</v>
      </c>
      <c r="M139" s="57" t="n">
        <v>5.15</v>
      </c>
      <c r="N139" s="57" t="n">
        <v>4.88</v>
      </c>
      <c r="O139" s="57" t="n">
        <f aca="false">AVERAGE(L139:N139)</f>
        <v>4.91</v>
      </c>
      <c r="P139" s="57" t="n">
        <f aca="false">STDEVP(L139:N139)</f>
        <v>0.184932420089069</v>
      </c>
      <c r="Q139" s="57" t="n">
        <v>189.5</v>
      </c>
      <c r="R139" s="57" t="n">
        <v>210.6</v>
      </c>
      <c r="S139" s="57" t="n">
        <v>198.1</v>
      </c>
      <c r="T139" s="57" t="n">
        <f aca="false">AVERAGE(Q139:S139)</f>
        <v>199.4</v>
      </c>
      <c r="U139" s="57" t="n">
        <f aca="false">STDEVP(Q139:S139)</f>
        <v>8.66294792011741</v>
      </c>
      <c r="V139" s="57" t="n">
        <v>2362.45</v>
      </c>
      <c r="W139" s="57" t="n">
        <v>2469.66</v>
      </c>
      <c r="X139" s="57" t="n">
        <v>2431</v>
      </c>
      <c r="Y139" s="57" t="n">
        <f aca="false">AVERAGE(V139:X139)</f>
        <v>2421.03666666667</v>
      </c>
      <c r="Z139" s="57" t="n">
        <f aca="false">STDEVP(V139:X139)</f>
        <v>44.3316819241299</v>
      </c>
      <c r="AA139" s="57" t="n">
        <v>71.3</v>
      </c>
      <c r="AB139" s="57" t="n">
        <v>57.8</v>
      </c>
      <c r="AC139" s="57" t="n">
        <v>64.7</v>
      </c>
      <c r="AD139" s="57" t="n">
        <f aca="false">AVERAGE(AA139:AC139)</f>
        <v>64.6</v>
      </c>
      <c r="AE139" s="57" t="n">
        <f aca="false">STDEVP(AA139:AC139)</f>
        <v>5.51180551180827</v>
      </c>
      <c r="AF139" s="57" t="n">
        <v>0.107</v>
      </c>
      <c r="AG139" s="57" t="n">
        <v>0.163</v>
      </c>
      <c r="AH139" s="57" t="n">
        <v>0.105</v>
      </c>
      <c r="AI139" s="57" t="n">
        <f aca="false">AVERAGE(AF139:AH139)</f>
        <v>0.125</v>
      </c>
      <c r="AJ139" s="57" t="n">
        <f aca="false">STDEVP(AF139:AH139)</f>
        <v>0.0268824602048746</v>
      </c>
      <c r="AK139" s="57" t="n">
        <v>5.3</v>
      </c>
      <c r="AL139" s="57" t="n">
        <v>7.04</v>
      </c>
      <c r="AM139" s="57" t="n">
        <v>7.37</v>
      </c>
      <c r="AN139" s="57" t="n">
        <f aca="false">AVERAGE(AK139:AM139)</f>
        <v>6.57</v>
      </c>
      <c r="AO139" s="57" t="n">
        <f aca="false">STDEVP(AK139:AM139)</f>
        <v>0.908074886779719</v>
      </c>
      <c r="AP139" s="57" t="n">
        <v>0.69</v>
      </c>
      <c r="AQ139" s="57" t="n">
        <v>0.96</v>
      </c>
      <c r="AR139" s="57" t="n">
        <v>0.87</v>
      </c>
      <c r="AS139" s="57" t="n">
        <f aca="false">AVERAGE(AP139:AR139)</f>
        <v>0.84</v>
      </c>
      <c r="AT139" s="57" t="n">
        <f aca="false">STDEVP(AP139:AR139)</f>
        <v>0.112249721603218</v>
      </c>
      <c r="AU139" s="57" t="n">
        <v>0.65</v>
      </c>
      <c r="AV139" s="57" t="n">
        <v>1.02</v>
      </c>
      <c r="AW139" s="57" t="n">
        <v>0.79</v>
      </c>
      <c r="AX139" s="57" t="n">
        <f aca="false">AVERAGE(AU139:AW139)</f>
        <v>0.82</v>
      </c>
      <c r="AY139" s="57" t="n">
        <f aca="false">STDEVP(AU139:AW139)</f>
        <v>0.152534149181967</v>
      </c>
      <c r="AZ139" s="57" t="n">
        <v>0.0045</v>
      </c>
      <c r="BA139" s="57" t="n">
        <v>0.0021</v>
      </c>
      <c r="BB139" s="57" t="n">
        <v>0.0045</v>
      </c>
      <c r="BC139" s="57" t="n">
        <f aca="false">AVERAGE(AZ139:BB139)</f>
        <v>0.0037</v>
      </c>
      <c r="BD139" s="57" t="n">
        <f aca="false">STDEVP(AZ139:BB139)</f>
        <v>0.00113137084989848</v>
      </c>
      <c r="BE139" s="57" t="n">
        <v>0.008</v>
      </c>
      <c r="BF139" s="57" t="n">
        <v>0.021</v>
      </c>
      <c r="BG139" s="57" t="n">
        <v>0.013</v>
      </c>
      <c r="BH139" s="55" t="n">
        <f aca="false">AVERAGE(BE139:BG139)</f>
        <v>0.014</v>
      </c>
      <c r="BI139" s="55" t="n">
        <f aca="false">STDEVP(BE139:BG139)</f>
        <v>0.00535412613473634</v>
      </c>
    </row>
    <row r="140" customFormat="false" ht="15" hidden="false" customHeight="false" outlineLevel="0" collapsed="false">
      <c r="A140" s="12" t="s">
        <v>78</v>
      </c>
      <c r="B140" s="57" t="n">
        <v>6.36</v>
      </c>
      <c r="C140" s="57" t="n">
        <v>6.99</v>
      </c>
      <c r="D140" s="57" t="n">
        <v>7.08</v>
      </c>
      <c r="E140" s="57" t="n">
        <f aca="false">AVERAGE(B140:D140)</f>
        <v>6.81</v>
      </c>
      <c r="F140" s="57" t="n">
        <f aca="false">STDEVP(B140:D140)</f>
        <v>0.320312347560939</v>
      </c>
      <c r="G140" s="57" t="n">
        <v>108.9</v>
      </c>
      <c r="H140" s="57" t="n">
        <v>108.3</v>
      </c>
      <c r="I140" s="57" t="n">
        <v>109.5</v>
      </c>
      <c r="J140" s="57" t="n">
        <f aca="false">AVERAGE(G140:I140)</f>
        <v>108.9</v>
      </c>
      <c r="K140" s="57" t="n">
        <f aca="false">STDEVP(G140:I140)</f>
        <v>0.489897948556637</v>
      </c>
      <c r="L140" s="57" t="n">
        <v>3.15</v>
      </c>
      <c r="M140" s="57" t="n">
        <v>3.55</v>
      </c>
      <c r="N140" s="57" t="n">
        <v>3.44</v>
      </c>
      <c r="O140" s="57" t="n">
        <f aca="false">AVERAGE(L140:N140)</f>
        <v>3.38</v>
      </c>
      <c r="P140" s="57" t="n">
        <f aca="false">STDEVP(L140:N140)</f>
        <v>0.168720676464584</v>
      </c>
      <c r="Q140" s="57" t="n">
        <v>267.5</v>
      </c>
      <c r="R140" s="57" t="n">
        <v>290.2</v>
      </c>
      <c r="S140" s="57" t="n">
        <v>278.4</v>
      </c>
      <c r="T140" s="57" t="n">
        <f aca="false">AVERAGE(Q140:S140)</f>
        <v>278.7</v>
      </c>
      <c r="U140" s="57" t="n">
        <f aca="false">STDEVP(Q140:S140)</f>
        <v>9.26966378390644</v>
      </c>
      <c r="V140" s="57" t="n">
        <v>2765</v>
      </c>
      <c r="W140" s="57" t="n">
        <v>2683.55</v>
      </c>
      <c r="X140" s="57" t="n">
        <v>3002</v>
      </c>
      <c r="Y140" s="57" t="n">
        <f aca="false">AVERAGE(V140:X140)</f>
        <v>2816.85</v>
      </c>
      <c r="Z140" s="57" t="n">
        <f aca="false">STDEVP(V140:X140)</f>
        <v>135.077551798957</v>
      </c>
      <c r="AA140" s="57" t="n">
        <v>61.6</v>
      </c>
      <c r="AB140" s="57" t="n">
        <v>49.4</v>
      </c>
      <c r="AC140" s="57" t="n">
        <v>54</v>
      </c>
      <c r="AD140" s="57" t="n">
        <f aca="false">AVERAGE(AA140:AC140)</f>
        <v>55</v>
      </c>
      <c r="AE140" s="57" t="n">
        <f aca="false">STDEVP(AA140:AC140)</f>
        <v>5.0305731946436</v>
      </c>
      <c r="AF140" s="57" t="n">
        <v>0.087</v>
      </c>
      <c r="AG140" s="57" t="n">
        <v>0.144</v>
      </c>
      <c r="AH140" s="57" t="n">
        <v>0.09</v>
      </c>
      <c r="AI140" s="57" t="n">
        <f aca="false">AVERAGE(AF140:AH140)</f>
        <v>0.107</v>
      </c>
      <c r="AJ140" s="57" t="n">
        <f aca="false">STDEVP(AF140:AH140)</f>
        <v>0.0261916017074176</v>
      </c>
      <c r="AK140" s="57" t="n">
        <v>4.01</v>
      </c>
      <c r="AL140" s="57" t="n">
        <v>6.51</v>
      </c>
      <c r="AM140" s="57" t="n">
        <v>5.05</v>
      </c>
      <c r="AN140" s="57" t="n">
        <f aca="false">AVERAGE(AK140:AM140)</f>
        <v>5.19</v>
      </c>
      <c r="AO140" s="57" t="n">
        <f aca="false">STDEVP(AK140:AM140)</f>
        <v>1.02541048691081</v>
      </c>
      <c r="AP140" s="57" t="n">
        <v>0.95</v>
      </c>
      <c r="AQ140" s="57" t="n">
        <v>1.26</v>
      </c>
      <c r="AR140" s="57" t="n">
        <v>1.18</v>
      </c>
      <c r="AS140" s="57" t="n">
        <f aca="false">AVERAGE(AP140:AR140)</f>
        <v>1.13</v>
      </c>
      <c r="AT140" s="57" t="n">
        <f aca="false">STDEVP(AP140:AR140)</f>
        <v>0.131402688962847</v>
      </c>
      <c r="AU140" s="57" t="n">
        <v>0.83</v>
      </c>
      <c r="AV140" s="57" t="n">
        <v>1.09</v>
      </c>
      <c r="AW140" s="57" t="n">
        <v>0.9</v>
      </c>
      <c r="AX140" s="57" t="n">
        <f aca="false">AVERAGE(AU140:AW140)</f>
        <v>0.94</v>
      </c>
      <c r="AY140" s="57" t="n">
        <f aca="false">STDEVP(AU140:AW140)</f>
        <v>0.109848380355227</v>
      </c>
      <c r="AZ140" s="57" t="n">
        <v>0.0031</v>
      </c>
      <c r="BA140" s="57" t="n">
        <v>0.0053</v>
      </c>
      <c r="BB140" s="57" t="n">
        <v>0.0048</v>
      </c>
      <c r="BC140" s="57" t="n">
        <f aca="false">AVERAGE(AZ140:BB140)</f>
        <v>0.0044</v>
      </c>
      <c r="BD140" s="57" t="n">
        <f aca="false">STDEVP(AZ140:BB140)</f>
        <v>0.000941629792788369</v>
      </c>
      <c r="BE140" s="57" t="n">
        <v>0.022</v>
      </c>
      <c r="BF140" s="57" t="n">
        <v>0.005</v>
      </c>
      <c r="BG140" s="57" t="n">
        <v>0.012</v>
      </c>
      <c r="BH140" s="55" t="n">
        <f aca="false">AVERAGE(BE140:BG140)</f>
        <v>0.013</v>
      </c>
      <c r="BI140" s="55" t="n">
        <f aca="false">STDEVP(BE140:BG140)</f>
        <v>0.00697614984548545</v>
      </c>
    </row>
    <row r="141" customFormat="false" ht="15" hidden="false" customHeight="false" outlineLevel="0" collapsed="false">
      <c r="A141" s="12" t="s">
        <v>79</v>
      </c>
      <c r="B141" s="57" t="n">
        <v>3.2</v>
      </c>
      <c r="C141" s="57" t="n">
        <v>3.81</v>
      </c>
      <c r="D141" s="57" t="n">
        <v>3.76</v>
      </c>
      <c r="E141" s="57" t="n">
        <f aca="false">AVERAGE(B141:D141)</f>
        <v>3.59</v>
      </c>
      <c r="F141" s="57" t="n">
        <f aca="false">STDEVP(B141:D141)</f>
        <v>0.276526068692748</v>
      </c>
      <c r="G141" s="57" t="n">
        <v>62.1</v>
      </c>
      <c r="H141" s="57" t="n">
        <v>63.2</v>
      </c>
      <c r="I141" s="57" t="n">
        <v>63.4</v>
      </c>
      <c r="J141" s="57" t="n">
        <f aca="false">AVERAGE(G141:I141)</f>
        <v>62.9</v>
      </c>
      <c r="K141" s="57" t="n">
        <f aca="false">STDEVP(G141:I141)</f>
        <v>0.571547606649408</v>
      </c>
      <c r="L141" s="57" t="n">
        <v>2.79</v>
      </c>
      <c r="M141" s="57" t="n">
        <v>3.2</v>
      </c>
      <c r="N141" s="57" t="n">
        <v>3.01</v>
      </c>
      <c r="O141" s="57" t="n">
        <f aca="false">AVERAGE(L141:N141)</f>
        <v>3</v>
      </c>
      <c r="P141" s="57" t="n">
        <f aca="false">STDEVP(L141:N141)</f>
        <v>0.167531091641721</v>
      </c>
      <c r="Q141" s="57" t="n">
        <v>126.1</v>
      </c>
      <c r="R141" s="57" t="n">
        <v>147.4</v>
      </c>
      <c r="S141" s="57" t="n">
        <v>136.3</v>
      </c>
      <c r="T141" s="57" t="n">
        <f aca="false">AVERAGE(Q141:S141)</f>
        <v>136.6</v>
      </c>
      <c r="U141" s="57" t="n">
        <f aca="false">STDEVP(Q141:S141)</f>
        <v>8.69827569119306</v>
      </c>
      <c r="V141" s="57" t="n">
        <v>1703</v>
      </c>
      <c r="W141" s="57" t="n">
        <v>1601.25</v>
      </c>
      <c r="X141" s="57" t="n">
        <v>1646</v>
      </c>
      <c r="Y141" s="57" t="n">
        <f aca="false">AVERAGE(V141:X141)</f>
        <v>1650.08333333333</v>
      </c>
      <c r="Z141" s="57" t="n">
        <f aca="false">STDEVP(V141:X141)</f>
        <v>41.6394911378876</v>
      </c>
      <c r="AA141" s="57" t="n">
        <v>38.9</v>
      </c>
      <c r="AB141" s="57" t="n">
        <v>26.8</v>
      </c>
      <c r="AC141" s="57" t="n">
        <v>31.8</v>
      </c>
      <c r="AD141" s="57" t="n">
        <f aca="false">AVERAGE(AA141:AC141)</f>
        <v>32.5</v>
      </c>
      <c r="AE141" s="57" t="n">
        <f aca="false">STDEVP(AA141:AC141)</f>
        <v>4.96454093211715</v>
      </c>
      <c r="AF141" s="57" t="n">
        <v>0.023</v>
      </c>
      <c r="AG141" s="57" t="n">
        <v>0.077</v>
      </c>
      <c r="AH141" s="57" t="n">
        <v>0.02</v>
      </c>
      <c r="AI141" s="57" t="n">
        <f aca="false">AVERAGE(AF141:AH141)</f>
        <v>0.04</v>
      </c>
      <c r="AJ141" s="57" t="n">
        <f aca="false">STDEVP(AF141:AH141)</f>
        <v>0.0261916017074176</v>
      </c>
      <c r="AK141" s="57" t="n">
        <v>4.61</v>
      </c>
      <c r="AL141" s="57" t="n">
        <v>6.89</v>
      </c>
      <c r="AM141" s="57" t="n">
        <v>5.72</v>
      </c>
      <c r="AN141" s="57" t="n">
        <f aca="false">AVERAGE(AK141:AM141)</f>
        <v>5.74</v>
      </c>
      <c r="AO141" s="57" t="n">
        <f aca="false">STDEVP(AK141:AM141)</f>
        <v>0.930913529818962</v>
      </c>
      <c r="AP141" s="57" t="n">
        <v>0.31</v>
      </c>
      <c r="AQ141" s="57" t="n">
        <v>0.58</v>
      </c>
      <c r="AR141" s="57" t="n">
        <v>0.43</v>
      </c>
      <c r="AS141" s="57" t="n">
        <f aca="false">AVERAGE(AP141:AR141)</f>
        <v>0.44</v>
      </c>
      <c r="AT141" s="57" t="n">
        <f aca="false">STDEVP(AP141:AR141)</f>
        <v>0.110453610171873</v>
      </c>
      <c r="AU141" s="55" t="n">
        <v>0.8</v>
      </c>
      <c r="AV141" s="55" t="n">
        <v>0.71</v>
      </c>
      <c r="AW141" s="55" t="n">
        <v>0.56</v>
      </c>
      <c r="AX141" s="57" t="n">
        <f aca="false">AVERAGE(AU141:AW141)</f>
        <v>0.69</v>
      </c>
      <c r="AY141" s="57" t="n">
        <f aca="false">STDEVP(AU141:AW141)</f>
        <v>0.0989949493661167</v>
      </c>
      <c r="AZ141" s="57" t="n">
        <v>0.0018</v>
      </c>
      <c r="BA141" s="57" t="n">
        <v>0.0027</v>
      </c>
      <c r="BB141" s="57" t="n">
        <v>0.0024</v>
      </c>
      <c r="BC141" s="57" t="n">
        <f aca="false">AVERAGE(AZ141:BB141)</f>
        <v>0.0023</v>
      </c>
      <c r="BD141" s="57" t="n">
        <f aca="false">STDEVP(AZ141:BB141)</f>
        <v>0.000374165738677394</v>
      </c>
      <c r="BE141" s="57" t="n">
        <v>0.01</v>
      </c>
      <c r="BF141" s="57" t="n">
        <v>0.027</v>
      </c>
      <c r="BG141" s="57" t="n">
        <v>0.02</v>
      </c>
      <c r="BH141" s="55" t="n">
        <f aca="false">AVERAGE(BE141:BG141)</f>
        <v>0.019</v>
      </c>
      <c r="BI141" s="55" t="n">
        <f aca="false">STDEVP(BE141:BG141)</f>
        <v>0.00697614984548545</v>
      </c>
    </row>
    <row r="142" customFormat="false" ht="15" hidden="false" customHeight="false" outlineLevel="0" collapsed="false">
      <c r="A142" s="12" t="s">
        <v>80</v>
      </c>
      <c r="B142" s="57" t="n">
        <v>3.68</v>
      </c>
      <c r="C142" s="57" t="n">
        <v>3.02</v>
      </c>
      <c r="D142" s="57" t="n">
        <v>3.14</v>
      </c>
      <c r="E142" s="57" t="n">
        <f aca="false">AVERAGE(B142:D142)</f>
        <v>3.28</v>
      </c>
      <c r="F142" s="57" t="n">
        <f aca="false">STDEVP(B142:D142)</f>
        <v>0.287054001888147</v>
      </c>
      <c r="G142" s="57" t="n">
        <v>107.2</v>
      </c>
      <c r="H142" s="57" t="n">
        <v>108.1</v>
      </c>
      <c r="I142" s="57" t="n">
        <v>107.2</v>
      </c>
      <c r="J142" s="57" t="n">
        <f aca="false">AVERAGE(G142:I142)</f>
        <v>107.5</v>
      </c>
      <c r="K142" s="57" t="n">
        <f aca="false">STDEVP(G142:I142)</f>
        <v>0.424264068711924</v>
      </c>
      <c r="L142" s="57" t="n">
        <v>3.21</v>
      </c>
      <c r="M142" s="57" t="n">
        <v>3.68</v>
      </c>
      <c r="N142" s="57" t="n">
        <v>4.09</v>
      </c>
      <c r="O142" s="57" t="n">
        <f aca="false">AVERAGE(L142:N142)</f>
        <v>3.66</v>
      </c>
      <c r="P142" s="57" t="n">
        <f aca="false">STDEVP(L142:N142)</f>
        <v>0.359536738966502</v>
      </c>
      <c r="Q142" s="57" t="n">
        <v>273.5</v>
      </c>
      <c r="R142" s="57" t="n">
        <v>295</v>
      </c>
      <c r="S142" s="57" t="n">
        <v>282.9</v>
      </c>
      <c r="T142" s="57" t="n">
        <f aca="false">AVERAGE(Q142:S142)</f>
        <v>283.8</v>
      </c>
      <c r="U142" s="57" t="n">
        <f aca="false">STDEVP(Q142:S142)</f>
        <v>8.80037877972685</v>
      </c>
      <c r="V142" s="57" t="n">
        <v>3030.75</v>
      </c>
      <c r="W142" s="57" t="n">
        <v>3130</v>
      </c>
      <c r="X142" s="57" t="n">
        <v>3076</v>
      </c>
      <c r="Y142" s="57" t="n">
        <f aca="false">AVERAGE(V142:X142)</f>
        <v>3078.91666666667</v>
      </c>
      <c r="Z142" s="57" t="n">
        <f aca="false">STDEVP(V142:X142)</f>
        <v>40.5710967178469</v>
      </c>
      <c r="AA142" s="57" t="n">
        <v>45</v>
      </c>
      <c r="AB142" s="57" t="n">
        <v>33.1</v>
      </c>
      <c r="AC142" s="57" t="n">
        <v>39.5</v>
      </c>
      <c r="AD142" s="57" t="n">
        <f aca="false">AVERAGE(AA142:AC142)</f>
        <v>39.2</v>
      </c>
      <c r="AE142" s="57" t="n">
        <f aca="false">STDEVP(AA142:AC142)</f>
        <v>4.86278383918786</v>
      </c>
      <c r="AF142" s="57" t="n">
        <v>0.137</v>
      </c>
      <c r="AG142" s="57" t="n">
        <v>0.086</v>
      </c>
      <c r="AH142" s="57" t="n">
        <v>0.08</v>
      </c>
      <c r="AI142" s="57" t="n">
        <f aca="false">AVERAGE(AF142:AH142)</f>
        <v>0.101</v>
      </c>
      <c r="AJ142" s="57" t="n">
        <f aca="false">STDEVP(AF142:AH142)</f>
        <v>0.0255734237050889</v>
      </c>
      <c r="AK142" s="57" t="n">
        <v>4.34</v>
      </c>
      <c r="AL142" s="57" t="n">
        <v>6.14</v>
      </c>
      <c r="AM142" s="57" t="n">
        <v>4.58</v>
      </c>
      <c r="AN142" s="57" t="n">
        <f aca="false">AVERAGE(AK142:AM142)</f>
        <v>5.02</v>
      </c>
      <c r="AO142" s="57" t="n">
        <f aca="false">STDEVP(AK142:AM142)</f>
        <v>0.7979974937304</v>
      </c>
      <c r="AP142" s="57" t="n">
        <v>0.74</v>
      </c>
      <c r="AQ142" s="57" t="n">
        <v>1.04</v>
      </c>
      <c r="AR142" s="57" t="n">
        <v>0.86</v>
      </c>
      <c r="AS142" s="57" t="n">
        <f aca="false">AVERAGE(AP142:AR142)</f>
        <v>0.88</v>
      </c>
      <c r="AT142" s="57" t="n">
        <f aca="false">STDEVP(AP142:AR142)</f>
        <v>0.12328828005938</v>
      </c>
      <c r="AU142" s="57" t="n">
        <v>0.94</v>
      </c>
      <c r="AV142" s="57" t="n">
        <v>0.6</v>
      </c>
      <c r="AW142" s="57" t="n">
        <v>0.59</v>
      </c>
      <c r="AX142" s="57" t="n">
        <f aca="false">AVERAGE(AU142:AW142)</f>
        <v>0.71</v>
      </c>
      <c r="AY142" s="57" t="n">
        <f aca="false">STDEVP(AU142:AW142)</f>
        <v>0.162685791225499</v>
      </c>
      <c r="AZ142" s="57" t="n">
        <v>0.0021</v>
      </c>
      <c r="BA142" s="57" t="n">
        <v>0.0035</v>
      </c>
      <c r="BB142" s="57" t="n">
        <v>0.0031</v>
      </c>
      <c r="BC142" s="57" t="n">
        <f aca="false">AVERAGE(AZ142:BB142)</f>
        <v>0.0029</v>
      </c>
      <c r="BD142" s="57" t="n">
        <f aca="false">STDEVP(AZ142:BB142)</f>
        <v>0.00058878405775519</v>
      </c>
      <c r="BE142" s="57" t="n">
        <v>0.033</v>
      </c>
      <c r="BF142" s="57" t="n">
        <v>0.02</v>
      </c>
      <c r="BG142" s="57" t="n">
        <v>0.025</v>
      </c>
      <c r="BH142" s="55" t="n">
        <f aca="false">AVERAGE(BE142:BG142)</f>
        <v>0.026</v>
      </c>
      <c r="BI142" s="55" t="n">
        <f aca="false">STDEVP(BE142:BG142)</f>
        <v>0.00535412613473634</v>
      </c>
    </row>
    <row r="143" customFormat="false" ht="15" hidden="false" customHeight="false" outlineLevel="0" collapsed="false">
      <c r="A143" s="12" t="s">
        <v>81</v>
      </c>
      <c r="B143" s="57" t="n">
        <v>5.45</v>
      </c>
      <c r="C143" s="57" t="n">
        <v>5.43</v>
      </c>
      <c r="D143" s="57" t="n">
        <v>5.44</v>
      </c>
      <c r="E143" s="57" t="n">
        <f aca="false">AVERAGE(B143:D143)</f>
        <v>5.44</v>
      </c>
      <c r="F143" s="57" t="n">
        <f aca="false">STDEVP(B143:D143)</f>
        <v>0.00816496580927745</v>
      </c>
      <c r="G143" s="57" t="n">
        <v>106.7</v>
      </c>
      <c r="H143" s="57" t="n">
        <v>96.7</v>
      </c>
      <c r="I143" s="57" t="n">
        <v>96.7</v>
      </c>
      <c r="J143" s="57" t="n">
        <f aca="false">AVERAGE(G143:I143)</f>
        <v>100.033333333333</v>
      </c>
      <c r="K143" s="57" t="n">
        <f aca="false">STDEVP(G143:I143)</f>
        <v>4.71404520791032</v>
      </c>
      <c r="L143" s="57" t="n">
        <v>1.7</v>
      </c>
      <c r="M143" s="57" t="n">
        <v>1.17</v>
      </c>
      <c r="N143" s="57" t="n">
        <v>1.55</v>
      </c>
      <c r="O143" s="57" t="n">
        <f aca="false">AVERAGE(L143:N143)</f>
        <v>1.47333333333333</v>
      </c>
      <c r="P143" s="57" t="n">
        <f aca="false">STDEVP(L143:N143)</f>
        <v>0.223059533657622</v>
      </c>
      <c r="Q143" s="57" t="n">
        <v>213</v>
      </c>
      <c r="R143" s="57" t="n">
        <v>192.9</v>
      </c>
      <c r="S143" s="57" t="n">
        <v>223.8</v>
      </c>
      <c r="T143" s="57" t="n">
        <f aca="false">AVERAGE(Q143:S143)</f>
        <v>209.9</v>
      </c>
      <c r="U143" s="57" t="n">
        <f aca="false">STDEVP(Q143:S143)</f>
        <v>12.8039056541354</v>
      </c>
      <c r="V143" s="57" t="n">
        <v>2074</v>
      </c>
      <c r="W143" s="57" t="n">
        <v>2026</v>
      </c>
      <c r="X143" s="57" t="n">
        <v>2119.21</v>
      </c>
      <c r="Y143" s="57" t="n">
        <f aca="false">AVERAGE(V143:X143)</f>
        <v>2073.07</v>
      </c>
      <c r="Z143" s="57" t="n">
        <f aca="false">STDEVP(V143:X143)</f>
        <v>38.0585049627544</v>
      </c>
      <c r="AA143" s="57" t="n">
        <v>42.2</v>
      </c>
      <c r="AB143" s="57" t="n">
        <v>39.6</v>
      </c>
      <c r="AC143" s="57" t="n">
        <v>47.6</v>
      </c>
      <c r="AD143" s="57" t="n">
        <f aca="false">AVERAGE(AA143:AC143)</f>
        <v>43.1333333333333</v>
      </c>
      <c r="AE143" s="57" t="n">
        <f aca="false">STDEVP(AA143:AC143)</f>
        <v>3.33199973322661</v>
      </c>
      <c r="AF143" s="57" t="n">
        <v>0.118</v>
      </c>
      <c r="AG143" s="57" t="n">
        <v>0.099</v>
      </c>
      <c r="AH143" s="57" t="n">
        <v>0.156</v>
      </c>
      <c r="AI143" s="57" t="n">
        <f aca="false">AVERAGE(AF143:AH143)</f>
        <v>0.124333333333333</v>
      </c>
      <c r="AJ143" s="57" t="n">
        <f aca="false">STDEVP(AF143:AH143)</f>
        <v>0.0236971634495683</v>
      </c>
      <c r="AK143" s="57" t="n">
        <v>6</v>
      </c>
      <c r="AL143" s="57" t="n">
        <v>5.57</v>
      </c>
      <c r="AM143" s="57" t="n">
        <v>6.9</v>
      </c>
      <c r="AN143" s="57" t="n">
        <f aca="false">AVERAGE(AK143:AM143)</f>
        <v>6.15666666666667</v>
      </c>
      <c r="AO143" s="57" t="n">
        <f aca="false">STDEVP(AK143:AM143)</f>
        <v>0.554156014935225</v>
      </c>
      <c r="AP143" s="57" t="n">
        <v>0.9</v>
      </c>
      <c r="AQ143" s="57" t="n">
        <v>0.75</v>
      </c>
      <c r="AR143" s="57" t="n">
        <v>0.79</v>
      </c>
      <c r="AS143" s="57" t="n">
        <f aca="false">AVERAGE(AP143:AR143)</f>
        <v>0.813333333333333</v>
      </c>
      <c r="AT143" s="57" t="n">
        <f aca="false">STDEVP(AP143:AR143)</f>
        <v>0.0634209919681348</v>
      </c>
      <c r="AU143" s="57" t="n">
        <v>0.7</v>
      </c>
      <c r="AV143" s="57" t="n">
        <v>0.61</v>
      </c>
      <c r="AW143" s="57" t="n">
        <v>0.81</v>
      </c>
      <c r="AX143" s="57" t="n">
        <f aca="false">AVERAGE(AU143:AW143)</f>
        <v>0.706666666666667</v>
      </c>
      <c r="AY143" s="57" t="n">
        <f aca="false">STDEVP(AU143:AW143)</f>
        <v>0.0817856276425687</v>
      </c>
      <c r="AZ143" s="57" t="n">
        <v>0.0032</v>
      </c>
      <c r="BA143" s="57" t="n">
        <v>0.0022</v>
      </c>
      <c r="BB143" s="57" t="n">
        <v>0.004</v>
      </c>
      <c r="BC143" s="57" t="n">
        <f aca="false">AVERAGE(AZ143:BB143)</f>
        <v>0.00313333333333333</v>
      </c>
      <c r="BD143" s="57" t="n">
        <f aca="false">STDEVP(AZ143:BB143)</f>
        <v>0.000736357401145817</v>
      </c>
      <c r="BE143" s="57" t="n">
        <v>0.015</v>
      </c>
      <c r="BF143" s="57" t="n">
        <v>0.011</v>
      </c>
      <c r="BG143" s="57" t="n">
        <v>0.02</v>
      </c>
      <c r="BH143" s="55" t="n">
        <f aca="false">AVERAGE(BE143:BG143)</f>
        <v>0.0153333333333333</v>
      </c>
      <c r="BI143" s="55" t="n">
        <f aca="false">STDEVP(BE143:BG143)</f>
        <v>0.00368178700572909</v>
      </c>
    </row>
    <row r="144" customFormat="false" ht="15" hidden="false" customHeight="false" outlineLevel="0" collapsed="false">
      <c r="A144" s="12" t="s">
        <v>82</v>
      </c>
      <c r="B144" s="57" t="n">
        <v>4.65</v>
      </c>
      <c r="C144" s="57" t="n">
        <v>4.07</v>
      </c>
      <c r="D144" s="57" t="n">
        <v>4.45</v>
      </c>
      <c r="E144" s="57" t="n">
        <f aca="false">AVERAGE(B144:D144)</f>
        <v>4.39</v>
      </c>
      <c r="F144" s="57" t="n">
        <f aca="false">STDEVP(B144:D144)</f>
        <v>0.240554914035583</v>
      </c>
      <c r="G144" s="57" t="n">
        <v>88.2</v>
      </c>
      <c r="H144" s="57" t="n">
        <v>89.3</v>
      </c>
      <c r="I144" s="57" t="n">
        <v>88</v>
      </c>
      <c r="J144" s="57" t="n">
        <f aca="false">AVERAGE(G144:I144)</f>
        <v>88.5</v>
      </c>
      <c r="K144" s="57" t="n">
        <f aca="false">STDEVP(G144:I144)</f>
        <v>0.571547606649406</v>
      </c>
      <c r="L144" s="57" t="n">
        <v>1.32</v>
      </c>
      <c r="M144" s="57" t="n">
        <v>1.83</v>
      </c>
      <c r="N144" s="57" t="n">
        <v>1.5</v>
      </c>
      <c r="O144" s="57" t="n">
        <f aca="false">AVERAGE(L144:N144)</f>
        <v>1.55</v>
      </c>
      <c r="P144" s="57" t="n">
        <f aca="false">STDEVP(L144:N144)</f>
        <v>0.211187120819429</v>
      </c>
      <c r="Q144" s="57" t="n">
        <v>174.5</v>
      </c>
      <c r="R144" s="57" t="n">
        <v>195.7</v>
      </c>
      <c r="S144" s="57" t="n">
        <v>183.6</v>
      </c>
      <c r="T144" s="57" t="n">
        <f aca="false">AVERAGE(Q144:S144)</f>
        <v>184.6</v>
      </c>
      <c r="U144" s="57" t="n">
        <f aca="false">STDEVP(Q144:S144)</f>
        <v>8.68370120781839</v>
      </c>
      <c r="V144" s="57" t="n">
        <v>2427.75</v>
      </c>
      <c r="W144" s="57" t="n">
        <v>2528.85</v>
      </c>
      <c r="X144" s="57" t="n">
        <v>2480</v>
      </c>
      <c r="Y144" s="57" t="n">
        <f aca="false">AVERAGE(V144:X144)</f>
        <v>2478.86666666667</v>
      </c>
      <c r="Z144" s="57" t="n">
        <f aca="false">STDEVP(V144:X144)</f>
        <v>41.2816814364703</v>
      </c>
      <c r="AA144" s="57" t="n">
        <v>44</v>
      </c>
      <c r="AB144" s="57" t="n">
        <v>54.9</v>
      </c>
      <c r="AC144" s="57" t="n">
        <v>47.8</v>
      </c>
      <c r="AD144" s="57" t="n">
        <f aca="false">AVERAGE(AA144:AC144)</f>
        <v>48.9</v>
      </c>
      <c r="AE144" s="57" t="n">
        <f aca="false">STDEVP(AA144:AC144)</f>
        <v>4.51737386837382</v>
      </c>
      <c r="AF144" s="57" t="n">
        <v>0.032</v>
      </c>
      <c r="AG144" s="57" t="n">
        <v>0.069</v>
      </c>
      <c r="AH144" s="57" t="n">
        <v>0.067</v>
      </c>
      <c r="AI144" s="57" t="n">
        <f aca="false">AVERAGE(AF144:AH144)</f>
        <v>0.056</v>
      </c>
      <c r="AJ144" s="57" t="n">
        <f aca="false">STDEVP(AF144:AH144)</f>
        <v>0.0169901932498329</v>
      </c>
      <c r="AK144" s="57" t="n">
        <v>4.34</v>
      </c>
      <c r="AL144" s="57" t="n">
        <v>7.43</v>
      </c>
      <c r="AM144" s="57" t="n">
        <v>4.85</v>
      </c>
      <c r="AN144" s="57" t="n">
        <f aca="false">AVERAGE(AK144:AM144)</f>
        <v>5.54</v>
      </c>
      <c r="AO144" s="57" t="n">
        <f aca="false">STDEVP(AK144:AM144)</f>
        <v>1.35255314128503</v>
      </c>
      <c r="AP144" s="57" t="n">
        <v>0.47</v>
      </c>
      <c r="AQ144" s="57" t="n">
        <v>0.76</v>
      </c>
      <c r="AR144" s="57" t="n">
        <v>0.51</v>
      </c>
      <c r="AS144" s="57" t="n">
        <f aca="false">AVERAGE(AP144:AR144)</f>
        <v>0.58</v>
      </c>
      <c r="AT144" s="57" t="n">
        <f aca="false">STDEVP(AP144:AR144)</f>
        <v>0.128322510366134</v>
      </c>
      <c r="AU144" s="57" t="n">
        <v>0.75</v>
      </c>
      <c r="AV144" s="57" t="n">
        <v>0.45</v>
      </c>
      <c r="AW144" s="57" t="n">
        <v>0.48</v>
      </c>
      <c r="AX144" s="57" t="n">
        <f aca="false">AVERAGE(AU144:AW144)</f>
        <v>0.56</v>
      </c>
      <c r="AY144" s="57" t="n">
        <f aca="false">STDEVP(AU144:AW144)</f>
        <v>0.13490737563232</v>
      </c>
      <c r="AZ144" s="57" t="n">
        <v>0.0078</v>
      </c>
      <c r="BA144" s="57" t="n">
        <v>0.0069</v>
      </c>
      <c r="BB144" s="57" t="n">
        <v>0.0072</v>
      </c>
      <c r="BC144" s="57" t="n">
        <f aca="false">AVERAGE(AZ144:BB144)</f>
        <v>0.0073</v>
      </c>
      <c r="BD144" s="57" t="n">
        <f aca="false">STDEVP(AZ144:BB144)</f>
        <v>0.000374165738677394</v>
      </c>
      <c r="BE144" s="57" t="n">
        <v>0.009</v>
      </c>
      <c r="BF144" s="57" t="n">
        <v>0.02</v>
      </c>
      <c r="BG144" s="57" t="n">
        <v>0.013</v>
      </c>
      <c r="BH144" s="55" t="n">
        <f aca="false">AVERAGE(BE144:BG144)</f>
        <v>0.014</v>
      </c>
      <c r="BI144" s="55" t="n">
        <f aca="false">STDEVP(BE144:BG144)</f>
        <v>0.00454606056566195</v>
      </c>
    </row>
    <row r="145" customFormat="false" ht="15" hidden="false" customHeight="false" outlineLevel="0" collapsed="false">
      <c r="A145" s="12" t="s">
        <v>83</v>
      </c>
      <c r="B145" s="57" t="n">
        <v>6.98</v>
      </c>
      <c r="C145" s="57" t="n">
        <v>6.35</v>
      </c>
      <c r="D145" s="57" t="n">
        <v>6.47</v>
      </c>
      <c r="E145" s="57" t="n">
        <f aca="false">AVERAGE(B145:D145)</f>
        <v>6.6</v>
      </c>
      <c r="F145" s="57" t="n">
        <f aca="false">STDEVP(B145:D145)</f>
        <v>0.273130005674954</v>
      </c>
      <c r="G145" s="57" t="n">
        <v>124.8</v>
      </c>
      <c r="H145" s="57" t="n">
        <v>125.1</v>
      </c>
      <c r="I145" s="57" t="n">
        <v>127.2</v>
      </c>
      <c r="J145" s="57" t="n">
        <f aca="false">AVERAGE(G145:I145)</f>
        <v>125.7</v>
      </c>
      <c r="K145" s="57" t="n">
        <f aca="false">STDEVP(G145:I145)</f>
        <v>1.06770782520313</v>
      </c>
      <c r="L145" s="57" t="n">
        <v>2.22</v>
      </c>
      <c r="M145" s="57" t="n">
        <v>2.7</v>
      </c>
      <c r="N145" s="57" t="n">
        <v>2.49</v>
      </c>
      <c r="O145" s="57" t="n">
        <f aca="false">AVERAGE(L145:N145)</f>
        <v>2.47</v>
      </c>
      <c r="P145" s="57" t="n">
        <f aca="false">STDEVP(L145:N145)</f>
        <v>0.196468827043885</v>
      </c>
      <c r="Q145" s="57" t="n">
        <v>211</v>
      </c>
      <c r="R145" s="57" t="n">
        <v>232.5</v>
      </c>
      <c r="S145" s="57" t="n">
        <v>221.9</v>
      </c>
      <c r="T145" s="57" t="n">
        <f aca="false">AVERAGE(Q145:S145)</f>
        <v>221.8</v>
      </c>
      <c r="U145" s="57" t="n">
        <f aca="false">STDEVP(Q145:S145)</f>
        <v>8.77762306474063</v>
      </c>
      <c r="V145" s="57" t="n">
        <v>2511</v>
      </c>
      <c r="W145" s="57" t="n">
        <v>2613</v>
      </c>
      <c r="X145" s="57" t="n">
        <v>2556</v>
      </c>
      <c r="Y145" s="57" t="n">
        <f aca="false">AVERAGE(V145:X145)</f>
        <v>2560</v>
      </c>
      <c r="Z145" s="57" t="n">
        <f aca="false">STDEVP(V145:X145)</f>
        <v>41.7372735094184</v>
      </c>
      <c r="AA145" s="57" t="n">
        <v>48.1</v>
      </c>
      <c r="AB145" s="57" t="n">
        <v>61.2</v>
      </c>
      <c r="AC145" s="57" t="n">
        <v>53.3</v>
      </c>
      <c r="AD145" s="57" t="n">
        <f aca="false">AVERAGE(AA145:AC145)</f>
        <v>54.2</v>
      </c>
      <c r="AE145" s="57" t="n">
        <f aca="false">STDEVP(AA145:AC145)</f>
        <v>5.38578375602536</v>
      </c>
      <c r="AF145" s="57" t="n">
        <v>0.076</v>
      </c>
      <c r="AG145" s="57" t="n">
        <v>0.045</v>
      </c>
      <c r="AH145" s="57" t="n">
        <v>0.047</v>
      </c>
      <c r="AI145" s="57" t="n">
        <f aca="false">AVERAGE(AF145:AH145)</f>
        <v>0.056</v>
      </c>
      <c r="AJ145" s="57" t="n">
        <f aca="false">STDEVP(AF145:AH145)</f>
        <v>0.0141656862405839</v>
      </c>
      <c r="AK145" s="57" t="n">
        <v>5.61</v>
      </c>
      <c r="AL145" s="57" t="n">
        <v>7.95</v>
      </c>
      <c r="AM145" s="57" t="n">
        <v>7.35</v>
      </c>
      <c r="AN145" s="57" t="n">
        <f aca="false">AVERAGE(AK145:AM145)</f>
        <v>6.97</v>
      </c>
      <c r="AO145" s="57" t="n">
        <f aca="false">STDEVP(AK145:AM145)</f>
        <v>0.992370898404422</v>
      </c>
      <c r="AP145" s="57" t="n">
        <v>0.94</v>
      </c>
      <c r="AQ145" s="57" t="n">
        <v>1.18</v>
      </c>
      <c r="AR145" s="57" t="n">
        <v>1.03</v>
      </c>
      <c r="AS145" s="57" t="n">
        <f aca="false">AVERAGE(AP145:AR145)</f>
        <v>1.05</v>
      </c>
      <c r="AT145" s="57" t="n">
        <f aca="false">STDEVP(AP145:AR145)</f>
        <v>0.0989949493661167</v>
      </c>
      <c r="AU145" s="57" t="n">
        <v>1.69</v>
      </c>
      <c r="AV145" s="57" t="n">
        <v>1.28</v>
      </c>
      <c r="AW145" s="57" t="n">
        <v>1.41</v>
      </c>
      <c r="AX145" s="57" t="n">
        <f aca="false">AVERAGE(AU145:AW145)</f>
        <v>1.46</v>
      </c>
      <c r="AY145" s="57" t="n">
        <f aca="false">STDEVP(AU145:AW145)</f>
        <v>0.171075032271418</v>
      </c>
      <c r="AZ145" s="57" t="n">
        <v>0.003</v>
      </c>
      <c r="BA145" s="57" t="n">
        <v>0.0043</v>
      </c>
      <c r="BB145" s="57" t="n">
        <v>0.0038</v>
      </c>
      <c r="BC145" s="57" t="n">
        <f aca="false">AVERAGE(AZ145:BB145)</f>
        <v>0.0037</v>
      </c>
      <c r="BD145" s="57" t="n">
        <f aca="false">STDEVP(AZ145:BB145)</f>
        <v>0.000535412613473634</v>
      </c>
      <c r="BE145" s="57" t="n">
        <v>0.025</v>
      </c>
      <c r="BF145" s="57" t="n">
        <v>0.01</v>
      </c>
      <c r="BG145" s="57" t="n">
        <v>0.016</v>
      </c>
      <c r="BH145" s="55" t="n">
        <f aca="false">AVERAGE(BE145:BG145)</f>
        <v>0.017</v>
      </c>
      <c r="BI145" s="55" t="n">
        <f aca="false">STDEVP(BE145:BG145)</f>
        <v>0.00616441400296898</v>
      </c>
    </row>
    <row r="146" customFormat="false" ht="15" hidden="false" customHeight="false" outlineLevel="0" collapsed="false">
      <c r="A146" s="12" t="s">
        <v>84</v>
      </c>
      <c r="B146" s="57" t="n">
        <v>3.1</v>
      </c>
      <c r="C146" s="57" t="n">
        <v>3.74</v>
      </c>
      <c r="D146" s="57" t="n">
        <v>3.6</v>
      </c>
      <c r="E146" s="57" t="n">
        <f aca="false">AVERAGE(B146:D146)</f>
        <v>3.48</v>
      </c>
      <c r="F146" s="57" t="n">
        <f aca="false">STDEVP(B146:D146)</f>
        <v>0.27471197037382</v>
      </c>
      <c r="G146" s="57" t="n">
        <v>72.5</v>
      </c>
      <c r="H146" s="57" t="n">
        <v>74.2</v>
      </c>
      <c r="I146" s="57" t="n">
        <v>73.5</v>
      </c>
      <c r="J146" s="57" t="n">
        <f aca="false">AVERAGE(G146:I146)</f>
        <v>73.4</v>
      </c>
      <c r="K146" s="57" t="n">
        <f aca="false">STDEVP(G146:I146)</f>
        <v>0.697614984548546</v>
      </c>
      <c r="L146" s="57" t="n">
        <v>7.91</v>
      </c>
      <c r="M146" s="57" t="n">
        <v>7.85</v>
      </c>
      <c r="N146" s="57" t="n">
        <v>8.12</v>
      </c>
      <c r="O146" s="57" t="n">
        <f aca="false">AVERAGE(L146:N146)</f>
        <v>7.96</v>
      </c>
      <c r="P146" s="57" t="n">
        <f aca="false">STDEVP(L146:N146)</f>
        <v>0.115758369027902</v>
      </c>
      <c r="Q146" s="57" t="n">
        <v>215.27</v>
      </c>
      <c r="R146" s="57" t="n">
        <v>237.6</v>
      </c>
      <c r="S146" s="57" t="n">
        <v>223.93</v>
      </c>
      <c r="T146" s="57" t="n">
        <f aca="false">AVERAGE(Q146:S146)</f>
        <v>225.6</v>
      </c>
      <c r="U146" s="57" t="n">
        <f aca="false">STDEVP(Q146:S146)</f>
        <v>9.19234826726373</v>
      </c>
      <c r="V146" s="57" t="n">
        <v>1820</v>
      </c>
      <c r="W146" s="57" t="n">
        <v>1722</v>
      </c>
      <c r="X146" s="57" t="n">
        <v>1774</v>
      </c>
      <c r="Y146" s="57" t="n">
        <f aca="false">AVERAGE(V146:X146)</f>
        <v>1772</v>
      </c>
      <c r="Z146" s="57" t="n">
        <f aca="false">STDEVP(V146:X146)</f>
        <v>40.0333194560065</v>
      </c>
      <c r="AA146" s="57" t="n">
        <v>76.6</v>
      </c>
      <c r="AB146" s="57" t="n">
        <v>63.5</v>
      </c>
      <c r="AC146" s="57" t="n">
        <v>69.3</v>
      </c>
      <c r="AD146" s="57" t="n">
        <f aca="false">AVERAGE(AA146:AC146)</f>
        <v>69.8</v>
      </c>
      <c r="AE146" s="57" t="n">
        <f aca="false">STDEVP(AA146:AC146)</f>
        <v>5.35972636117429</v>
      </c>
      <c r="AF146" s="57" t="n">
        <v>0.092</v>
      </c>
      <c r="AG146" s="57" t="n">
        <v>0.141</v>
      </c>
      <c r="AH146" s="57" t="n">
        <v>0.085</v>
      </c>
      <c r="AI146" s="57" t="n">
        <f aca="false">AVERAGE(AF146:AH146)</f>
        <v>0.106</v>
      </c>
      <c r="AJ146" s="57" t="n">
        <f aca="false">STDEVP(AF146:AH146)</f>
        <v>0.0249131825880731</v>
      </c>
      <c r="AK146" s="57" t="n">
        <v>3.68</v>
      </c>
      <c r="AL146" s="57" t="n">
        <v>6.19</v>
      </c>
      <c r="AM146" s="57" t="n">
        <v>4.83</v>
      </c>
      <c r="AN146" s="57" t="n">
        <f aca="false">AVERAGE(AK146:AM146)</f>
        <v>4.9</v>
      </c>
      <c r="AO146" s="57" t="n">
        <f aca="false">STDEVP(AK146:AM146)</f>
        <v>1.0258979806329</v>
      </c>
      <c r="AP146" s="57" t="n">
        <v>0.68</v>
      </c>
      <c r="AQ146" s="57" t="n">
        <v>1.27</v>
      </c>
      <c r="AR146" s="57" t="n">
        <v>0.93</v>
      </c>
      <c r="AS146" s="57" t="n">
        <f aca="false">AVERAGE(AP146:AR146)</f>
        <v>0.96</v>
      </c>
      <c r="AT146" s="57" t="n">
        <f aca="false">STDEVP(AP146:AR146)</f>
        <v>0.241798814444295</v>
      </c>
      <c r="AU146" s="57" t="n">
        <v>0.71</v>
      </c>
      <c r="AV146" s="57" t="n">
        <v>0.98</v>
      </c>
      <c r="AW146" s="57" t="n">
        <v>0.83</v>
      </c>
      <c r="AX146" s="57" t="n">
        <f aca="false">AVERAGE(AU146:AW146)</f>
        <v>0.84</v>
      </c>
      <c r="AY146" s="57" t="n">
        <f aca="false">STDEVP(AU146:AW146)</f>
        <v>0.110453610171873</v>
      </c>
      <c r="AZ146" s="57" t="n">
        <v>0.0061</v>
      </c>
      <c r="BA146" s="57" t="n">
        <v>0.0043</v>
      </c>
      <c r="BB146" s="57" t="n">
        <v>0.0058</v>
      </c>
      <c r="BC146" s="57" t="n">
        <f aca="false">AVERAGE(AZ146:BB146)</f>
        <v>0.0054</v>
      </c>
      <c r="BD146" s="57" t="n">
        <f aca="false">STDEVP(AZ146:BB146)</f>
        <v>0.000787400787401181</v>
      </c>
      <c r="BE146" s="57" t="n">
        <v>0.011</v>
      </c>
      <c r="BF146" s="57" t="n">
        <v>0.025</v>
      </c>
      <c r="BG146" s="57" t="n">
        <v>0.021</v>
      </c>
      <c r="BH146" s="55" t="n">
        <f aca="false">AVERAGE(BE146:BG146)</f>
        <v>0.019</v>
      </c>
      <c r="BI146" s="55" t="n">
        <f aca="false">STDEVP(BE146:BG146)</f>
        <v>0.0058878405775519</v>
      </c>
    </row>
    <row r="147" customFormat="false" ht="15" hidden="false" customHeight="false" outlineLevel="0" collapsed="false">
      <c r="A147" s="12" t="s">
        <v>85</v>
      </c>
      <c r="B147" s="57" t="n">
        <v>3.98</v>
      </c>
      <c r="C147" s="57" t="n">
        <v>4.61</v>
      </c>
      <c r="D147" s="57" t="n">
        <v>4.79</v>
      </c>
      <c r="E147" s="57" t="n">
        <f aca="false">AVERAGE(B147:D147)</f>
        <v>4.46</v>
      </c>
      <c r="F147" s="57" t="n">
        <f aca="false">STDEVP(B147:D147)</f>
        <v>0.347275107083707</v>
      </c>
      <c r="G147" s="57" t="n">
        <v>59.6</v>
      </c>
      <c r="H147" s="57" t="n">
        <v>58.3</v>
      </c>
      <c r="I147" s="57" t="n">
        <v>45.9</v>
      </c>
      <c r="J147" s="57" t="n">
        <f aca="false">AVERAGE(G147:I147)</f>
        <v>54.6</v>
      </c>
      <c r="K147" s="57" t="n">
        <f aca="false">STDEVP(G147:I147)</f>
        <v>6.17467947886096</v>
      </c>
      <c r="L147" s="57" t="n">
        <v>5.47</v>
      </c>
      <c r="M147" s="57" t="n">
        <v>5.61</v>
      </c>
      <c r="N147" s="57" t="n">
        <v>5.51</v>
      </c>
      <c r="O147" s="57" t="n">
        <f aca="false">AVERAGE(L147:N147)</f>
        <v>5.53</v>
      </c>
      <c r="P147" s="57" t="n">
        <f aca="false">STDEVP(L147:N147)</f>
        <v>0.0588784057755192</v>
      </c>
      <c r="Q147" s="57" t="n">
        <v>232.26</v>
      </c>
      <c r="R147" s="57" t="n">
        <v>210.56</v>
      </c>
      <c r="S147" s="57" t="n">
        <v>218.38</v>
      </c>
      <c r="T147" s="57" t="n">
        <f aca="false">AVERAGE(Q147:S147)</f>
        <v>220.4</v>
      </c>
      <c r="U147" s="57" t="n">
        <f aca="false">STDEVP(Q147:S147)</f>
        <v>8.97339772141337</v>
      </c>
      <c r="V147" s="57" t="n">
        <v>1539</v>
      </c>
      <c r="W147" s="57" t="n">
        <v>1637</v>
      </c>
      <c r="X147" s="57" t="n">
        <v>1591</v>
      </c>
      <c r="Y147" s="57" t="n">
        <f aca="false">AVERAGE(V147:X147)</f>
        <v>1589</v>
      </c>
      <c r="Z147" s="57" t="n">
        <f aca="false">STDEVP(V147:X147)</f>
        <v>40.0333194560065</v>
      </c>
      <c r="AA147" s="57" t="n">
        <v>48.1</v>
      </c>
      <c r="AB147" s="57" t="n">
        <v>35.5</v>
      </c>
      <c r="AC147" s="57" t="n">
        <v>40.3</v>
      </c>
      <c r="AD147" s="57" t="n">
        <f aca="false">AVERAGE(AA147:AC147)</f>
        <v>41.3</v>
      </c>
      <c r="AE147" s="57" t="n">
        <f aca="false">STDEVP(AA147:AC147)</f>
        <v>5.19230199429887</v>
      </c>
      <c r="AF147" s="57" t="n">
        <v>0.23</v>
      </c>
      <c r="AG147" s="57" t="n">
        <v>0.18</v>
      </c>
      <c r="AH147" s="57" t="n">
        <v>0.175</v>
      </c>
      <c r="AI147" s="57" t="n">
        <f aca="false">AVERAGE(AF147:AH147)</f>
        <v>0.195</v>
      </c>
      <c r="AJ147" s="57" t="n">
        <f aca="false">STDEVP(AF147:AH147)</f>
        <v>0.0248327740429189</v>
      </c>
      <c r="AK147" s="57" t="n">
        <v>6.33</v>
      </c>
      <c r="AL147" s="57" t="n">
        <v>8.65</v>
      </c>
      <c r="AM147" s="57" t="n">
        <v>7.58</v>
      </c>
      <c r="AN147" s="57" t="n">
        <f aca="false">AVERAGE(AK147:AM147)</f>
        <v>7.52</v>
      </c>
      <c r="AO147" s="57" t="n">
        <f aca="false">STDEVP(AK147:AM147)</f>
        <v>0.948085790773529</v>
      </c>
      <c r="AP147" s="57" t="n">
        <v>0.51</v>
      </c>
      <c r="AQ147" s="57" t="n">
        <v>0.72</v>
      </c>
      <c r="AR147" s="57" t="n">
        <v>0.57</v>
      </c>
      <c r="AS147" s="57" t="n">
        <f aca="false">AVERAGE(AP147:AR147)</f>
        <v>0.6</v>
      </c>
      <c r="AT147" s="57" t="n">
        <f aca="false">STDEVP(AP147:AR147)</f>
        <v>0.0883176086632785</v>
      </c>
      <c r="AU147" s="57" t="n">
        <v>0.57</v>
      </c>
      <c r="AV147" s="57" t="n">
        <v>0.9</v>
      </c>
      <c r="AW147" s="57" t="n">
        <v>0.63</v>
      </c>
      <c r="AX147" s="57" t="n">
        <f aca="false">AVERAGE(AU147:AW147)</f>
        <v>0.7</v>
      </c>
      <c r="AY147" s="57" t="n">
        <f aca="false">STDEVP(AU147:AW147)</f>
        <v>0.143527000944073</v>
      </c>
      <c r="AZ147" s="57" t="n">
        <v>0.0033</v>
      </c>
      <c r="BA147" s="57" t="n">
        <v>0.0049</v>
      </c>
      <c r="BB147" s="57" t="n">
        <v>0.0041</v>
      </c>
      <c r="BC147" s="57" t="n">
        <f aca="false">AVERAGE(AZ147:BB147)</f>
        <v>0.0041</v>
      </c>
      <c r="BD147" s="57" t="n">
        <f aca="false">STDEVP(AZ147:BB147)</f>
        <v>0.000653197264742181</v>
      </c>
      <c r="BE147" s="57" t="n">
        <v>0.01</v>
      </c>
      <c r="BF147" s="57" t="n">
        <v>0.026</v>
      </c>
      <c r="BG147" s="57" t="n">
        <v>0.021</v>
      </c>
      <c r="BH147" s="55" t="n">
        <f aca="false">AVERAGE(BE147:BG147)</f>
        <v>0.019</v>
      </c>
      <c r="BI147" s="55" t="n">
        <f aca="false">STDEVP(BE147:BG147)</f>
        <v>0.00668331255192114</v>
      </c>
    </row>
    <row r="148" customFormat="false" ht="15" hidden="false" customHeight="false" outlineLevel="0" collapsed="false">
      <c r="A148" s="12" t="s">
        <v>86</v>
      </c>
      <c r="B148" s="57" t="n">
        <v>4.75</v>
      </c>
      <c r="C148" s="57" t="n">
        <v>5.34</v>
      </c>
      <c r="D148" s="57" t="n">
        <v>5.33</v>
      </c>
      <c r="E148" s="57" t="n">
        <f aca="false">AVERAGE(B148:D148)</f>
        <v>5.14</v>
      </c>
      <c r="F148" s="57" t="n">
        <f aca="false">STDEVP(B148:D148)</f>
        <v>0.275801861245835</v>
      </c>
      <c r="G148" s="57" t="n">
        <v>103.6</v>
      </c>
      <c r="H148" s="57" t="n">
        <v>115.3</v>
      </c>
      <c r="I148" s="57" t="n">
        <v>139.6</v>
      </c>
      <c r="J148" s="57" t="n">
        <f aca="false">AVERAGE(G148:I148)</f>
        <v>119.5</v>
      </c>
      <c r="K148" s="57" t="n">
        <f aca="false">STDEVP(G148:I148)</f>
        <v>14.9939987995198</v>
      </c>
      <c r="L148" s="57" t="n">
        <v>3.7</v>
      </c>
      <c r="M148" s="57" t="n">
        <v>4.18</v>
      </c>
      <c r="N148" s="57" t="n">
        <v>3.76</v>
      </c>
      <c r="O148" s="57" t="n">
        <f aca="false">AVERAGE(L148:N148)</f>
        <v>3.88</v>
      </c>
      <c r="P148" s="57" t="n">
        <f aca="false">STDEVP(L148:N148)</f>
        <v>0.213541565040626</v>
      </c>
      <c r="Q148" s="57" t="n">
        <v>306.71</v>
      </c>
      <c r="R148" s="57" t="n">
        <v>328.02</v>
      </c>
      <c r="S148" s="57" t="n">
        <v>315.97</v>
      </c>
      <c r="T148" s="57" t="n">
        <f aca="false">AVERAGE(Q148:S148)</f>
        <v>316.9</v>
      </c>
      <c r="U148" s="57" t="n">
        <f aca="false">STDEVP(Q148:S148)</f>
        <v>8.72458977068072</v>
      </c>
      <c r="V148" s="57" t="n">
        <v>2726</v>
      </c>
      <c r="W148" s="57" t="n">
        <v>2632</v>
      </c>
      <c r="X148" s="57" t="n">
        <v>2682</v>
      </c>
      <c r="Y148" s="57" t="n">
        <f aca="false">AVERAGE(V148:X148)</f>
        <v>2680</v>
      </c>
      <c r="Z148" s="57" t="n">
        <f aca="false">STDEVP(V148:X148)</f>
        <v>38.4013888637725</v>
      </c>
      <c r="AA148" s="57" t="n">
        <v>80</v>
      </c>
      <c r="AB148" s="57" t="n">
        <v>67</v>
      </c>
      <c r="AC148" s="57" t="n">
        <v>76.5</v>
      </c>
      <c r="AD148" s="57" t="n">
        <f aca="false">AVERAGE(AA148:AC148)</f>
        <v>74.5</v>
      </c>
      <c r="AE148" s="57" t="n">
        <f aca="false">STDEVP(AA148:AC148)</f>
        <v>5.49241901776136</v>
      </c>
      <c r="AF148" s="57" t="n">
        <v>0.132</v>
      </c>
      <c r="AG148" s="57" t="n">
        <v>0.091</v>
      </c>
      <c r="AH148" s="57" t="n">
        <v>0.104</v>
      </c>
      <c r="AI148" s="57" t="n">
        <f aca="false">AVERAGE(AF148:AH148)</f>
        <v>0.109</v>
      </c>
      <c r="AJ148" s="57" t="n">
        <f aca="false">STDEVP(AF148:AH148)</f>
        <v>0.0171075032271418</v>
      </c>
      <c r="AK148" s="57" t="n">
        <v>7.91</v>
      </c>
      <c r="AL148" s="57" t="n">
        <v>9.95</v>
      </c>
      <c r="AM148" s="57" t="n">
        <v>7.91</v>
      </c>
      <c r="AN148" s="57" t="n">
        <f aca="false">AVERAGE(AK148:AM148)</f>
        <v>8.59</v>
      </c>
      <c r="AO148" s="57" t="n">
        <f aca="false">STDEVP(AK148:AM148)</f>
        <v>0.961665222413704</v>
      </c>
      <c r="AP148" s="57" t="n">
        <v>0.49</v>
      </c>
      <c r="AQ148" s="57" t="n">
        <v>0.87</v>
      </c>
      <c r="AR148" s="57" t="n">
        <v>0.35</v>
      </c>
      <c r="AS148" s="57" t="n">
        <f aca="false">AVERAGE(AP148:AR148)</f>
        <v>0.57</v>
      </c>
      <c r="AT148" s="57" t="n">
        <f aca="false">STDEVP(AP148:AR148)</f>
        <v>0.219696760710454</v>
      </c>
      <c r="AU148" s="57" t="n">
        <v>1.47</v>
      </c>
      <c r="AV148" s="57" t="n">
        <v>1.15</v>
      </c>
      <c r="AW148" s="57" t="n">
        <v>1.28</v>
      </c>
      <c r="AX148" s="57" t="n">
        <f aca="false">AVERAGE(AU148:AW148)</f>
        <v>1.3</v>
      </c>
      <c r="AY148" s="57" t="n">
        <f aca="false">STDEVP(AU148:AW148)</f>
        <v>0.131402688962847</v>
      </c>
      <c r="AZ148" s="57" t="n">
        <v>0.0091</v>
      </c>
      <c r="BA148" s="57" t="n">
        <v>0.0123</v>
      </c>
      <c r="BB148" s="57" t="n">
        <v>0.0119</v>
      </c>
      <c r="BC148" s="57" t="n">
        <f aca="false">AVERAGE(AZ148:BB148)</f>
        <v>0.0111</v>
      </c>
      <c r="BD148" s="57" t="n">
        <f aca="false">STDEVP(AZ148:BB148)</f>
        <v>0.00142361043360417</v>
      </c>
      <c r="BE148" s="57" t="n">
        <v>0.01</v>
      </c>
      <c r="BF148" s="57" t="n">
        <v>0.019</v>
      </c>
      <c r="BG148" s="57" t="n">
        <v>0.013</v>
      </c>
      <c r="BH148" s="55" t="n">
        <f aca="false">AVERAGE(BE148:BG148)</f>
        <v>0.014</v>
      </c>
      <c r="BI148" s="55" t="n">
        <f aca="false">STDEVP(BE148:BG148)</f>
        <v>0.00374165738677394</v>
      </c>
    </row>
    <row r="149" customFormat="false" ht="15" hidden="false" customHeight="false" outlineLevel="0" collapsed="false">
      <c r="A149" s="12" t="s">
        <v>87</v>
      </c>
      <c r="B149" s="57" t="n">
        <v>5.32</v>
      </c>
      <c r="C149" s="57" t="n">
        <v>5.9</v>
      </c>
      <c r="D149" s="57" t="n">
        <v>5.91</v>
      </c>
      <c r="E149" s="57" t="n">
        <f aca="false">AVERAGE(B149:D149)</f>
        <v>5.71</v>
      </c>
      <c r="F149" s="57" t="n">
        <f aca="false">STDEVP(B149:D149)</f>
        <v>0.275801861245835</v>
      </c>
      <c r="G149" s="57" t="n">
        <v>67.1</v>
      </c>
      <c r="H149" s="57" t="n">
        <v>68.8</v>
      </c>
      <c r="I149" s="57" t="n">
        <v>74.4</v>
      </c>
      <c r="J149" s="57" t="n">
        <f aca="false">AVERAGE(G149:I149)</f>
        <v>70.1</v>
      </c>
      <c r="K149" s="57" t="n">
        <f aca="false">STDEVP(G149:I149)</f>
        <v>3.11876043752429</v>
      </c>
      <c r="L149" s="57" t="n">
        <v>4.06</v>
      </c>
      <c r="M149" s="57" t="n">
        <v>4.41</v>
      </c>
      <c r="N149" s="57" t="n">
        <v>4.34</v>
      </c>
      <c r="O149" s="57" t="n">
        <f aca="false">AVERAGE(L149:N149)</f>
        <v>4.27</v>
      </c>
      <c r="P149" s="57" t="n">
        <f aca="false">STDEVP(L149:N149)</f>
        <v>0.15121728296285</v>
      </c>
      <c r="Q149" s="57" t="n">
        <v>233.25</v>
      </c>
      <c r="R149" s="57" t="n">
        <v>254.37</v>
      </c>
      <c r="S149" s="57" t="n">
        <v>242.88</v>
      </c>
      <c r="T149" s="57" t="n">
        <f aca="false">AVERAGE(Q149:S149)</f>
        <v>243.5</v>
      </c>
      <c r="U149" s="57" t="n">
        <f aca="false">STDEVP(Q149:S149)</f>
        <v>8.63334234233764</v>
      </c>
      <c r="V149" s="57" t="n">
        <v>1901</v>
      </c>
      <c r="W149" s="57" t="n">
        <v>2002</v>
      </c>
      <c r="X149" s="57" t="n">
        <v>1959</v>
      </c>
      <c r="Y149" s="57" t="n">
        <f aca="false">AVERAGE(V149:X149)</f>
        <v>1954</v>
      </c>
      <c r="Z149" s="57" t="n">
        <f aca="false">STDEVP(V149:X149)</f>
        <v>41.3843770844345</v>
      </c>
      <c r="AA149" s="57" t="n">
        <v>26.3</v>
      </c>
      <c r="AB149" s="57" t="n">
        <v>40.1</v>
      </c>
      <c r="AC149" s="57" t="n">
        <v>32.6</v>
      </c>
      <c r="AD149" s="57" t="n">
        <f aca="false">AVERAGE(AA149:AC149)</f>
        <v>33</v>
      </c>
      <c r="AE149" s="57" t="n">
        <f aca="false">STDEVP(AA149:AC149)</f>
        <v>5.64092191046818</v>
      </c>
      <c r="AF149" s="57" t="n">
        <v>0.123</v>
      </c>
      <c r="AG149" s="57" t="n">
        <v>0.175</v>
      </c>
      <c r="AH149" s="57" t="n">
        <v>0.119</v>
      </c>
      <c r="AI149" s="57" t="n">
        <f aca="false">AVERAGE(AF149:AH149)</f>
        <v>0.139</v>
      </c>
      <c r="AJ149" s="57" t="n">
        <f aca="false">STDEVP(AF149:AH149)</f>
        <v>0.0255081686262787</v>
      </c>
      <c r="AK149" s="57" t="n">
        <v>6.25</v>
      </c>
      <c r="AL149" s="57" t="n">
        <v>8.67</v>
      </c>
      <c r="AM149" s="57" t="n">
        <v>7.31</v>
      </c>
      <c r="AN149" s="57" t="n">
        <f aca="false">AVERAGE(AK149:AM149)</f>
        <v>7.41</v>
      </c>
      <c r="AO149" s="57" t="n">
        <f aca="false">STDEVP(AK149:AM149)</f>
        <v>0.990488095166553</v>
      </c>
      <c r="AP149" s="57" t="n">
        <v>0.45</v>
      </c>
      <c r="AQ149" s="57" t="n">
        <v>0.78</v>
      </c>
      <c r="AR149" s="57" t="n">
        <v>0.54</v>
      </c>
      <c r="AS149" s="57" t="n">
        <f aca="false">AVERAGE(AP149:AR149)</f>
        <v>0.59</v>
      </c>
      <c r="AT149" s="57" t="n">
        <f aca="false">STDEVP(AP149:AR149)</f>
        <v>0.139283882771841</v>
      </c>
      <c r="AU149" s="57" t="n">
        <v>0.62</v>
      </c>
      <c r="AV149" s="57" t="n">
        <v>0.92</v>
      </c>
      <c r="AW149" s="57" t="n">
        <v>0.74</v>
      </c>
      <c r="AX149" s="57" t="n">
        <f aca="false">AVERAGE(AU149:AW149)</f>
        <v>0.76</v>
      </c>
      <c r="AY149" s="57" t="n">
        <f aca="false">STDEVP(AU149:AW149)</f>
        <v>0.12328828005938</v>
      </c>
      <c r="AZ149" s="57" t="n">
        <v>0.002</v>
      </c>
      <c r="BA149" s="57" t="n">
        <v>0.0031</v>
      </c>
      <c r="BB149" s="57" t="n">
        <v>0.0027</v>
      </c>
      <c r="BC149" s="57" t="n">
        <f aca="false">AVERAGE(AZ149:BB149)</f>
        <v>0.0026</v>
      </c>
      <c r="BD149" s="57" t="n">
        <f aca="false">STDEVP(AZ149:BB149)</f>
        <v>0.000454606056566195</v>
      </c>
      <c r="BE149" s="57" t="n">
        <v>0.01</v>
      </c>
      <c r="BF149" s="57" t="n">
        <v>0.026</v>
      </c>
      <c r="BG149" s="57" t="n">
        <v>0.018</v>
      </c>
      <c r="BH149" s="55" t="n">
        <f aca="false">AVERAGE(BE149:BG149)</f>
        <v>0.018</v>
      </c>
      <c r="BI149" s="55" t="n">
        <f aca="false">STDEVP(BE149:BG149)</f>
        <v>0.00653197264742181</v>
      </c>
    </row>
    <row r="150" customFormat="false" ht="15" hidden="false" customHeight="false" outlineLevel="0" collapsed="false">
      <c r="A150" s="12" t="s">
        <v>88</v>
      </c>
      <c r="B150" s="57" t="n">
        <v>13.18</v>
      </c>
      <c r="C150" s="57" t="n">
        <v>13.75</v>
      </c>
      <c r="D150" s="57" t="n">
        <v>14.47</v>
      </c>
      <c r="E150" s="57" t="n">
        <f aca="false">AVERAGE(B150:D150)</f>
        <v>13.8</v>
      </c>
      <c r="F150" s="57" t="n">
        <f aca="false">STDEVP(B150:D150)</f>
        <v>0.527825728815866</v>
      </c>
      <c r="G150" s="57" t="n">
        <v>75.6</v>
      </c>
      <c r="H150" s="57" t="n">
        <v>78.7</v>
      </c>
      <c r="I150" s="57" t="n">
        <v>91.9</v>
      </c>
      <c r="J150" s="57" t="n">
        <f aca="false">AVERAGE(G150:I150)</f>
        <v>82.0666666666667</v>
      </c>
      <c r="K150" s="57" t="n">
        <f aca="false">STDEVP(G150:I150)</f>
        <v>7.06745278646338</v>
      </c>
      <c r="L150" s="57" t="n">
        <v>2.95</v>
      </c>
      <c r="M150" s="57" t="n">
        <v>3.22</v>
      </c>
      <c r="N150" s="57" t="n">
        <v>3.16</v>
      </c>
      <c r="O150" s="57" t="n">
        <f aca="false">AVERAGE(L150:N150)</f>
        <v>3.11</v>
      </c>
      <c r="P150" s="57" t="n">
        <f aca="false">STDEVP(L150:N150)</f>
        <v>0.115758369027902</v>
      </c>
      <c r="Q150" s="57" t="n">
        <v>173.88</v>
      </c>
      <c r="R150" s="57" t="n">
        <v>195.31</v>
      </c>
      <c r="S150" s="57" t="n">
        <v>183.11</v>
      </c>
      <c r="T150" s="57" t="n">
        <f aca="false">AVERAGE(Q150:S150)</f>
        <v>184.1</v>
      </c>
      <c r="U150" s="57" t="n">
        <f aca="false">STDEVP(Q150:S150)</f>
        <v>8.77672300273096</v>
      </c>
      <c r="V150" s="57" t="n">
        <v>2068</v>
      </c>
      <c r="W150" s="57" t="n">
        <v>2166</v>
      </c>
      <c r="X150" s="57" t="n">
        <v>2111</v>
      </c>
      <c r="Y150" s="57" t="n">
        <f aca="false">AVERAGE(V150:X150)</f>
        <v>2115</v>
      </c>
      <c r="Z150" s="57" t="n">
        <f aca="false">STDEVP(V150:X150)</f>
        <v>40.1081870279207</v>
      </c>
      <c r="AA150" s="57" t="n">
        <v>59</v>
      </c>
      <c r="AB150" s="57" t="n">
        <v>72.8</v>
      </c>
      <c r="AC150" s="57" t="n">
        <v>65.9</v>
      </c>
      <c r="AD150" s="57" t="n">
        <f aca="false">AVERAGE(AA150:AC150)</f>
        <v>65.9</v>
      </c>
      <c r="AE150" s="57" t="n">
        <f aca="false">STDEVP(AA150:AC150)</f>
        <v>5.63382640840131</v>
      </c>
      <c r="AF150" s="57" t="n">
        <v>0.123</v>
      </c>
      <c r="AG150" s="57" t="n">
        <v>0.177</v>
      </c>
      <c r="AH150" s="57" t="n">
        <v>0.18</v>
      </c>
      <c r="AI150" s="57" t="n">
        <f aca="false">AVERAGE(AF150:AH150)</f>
        <v>0.16</v>
      </c>
      <c r="AJ150" s="57" t="n">
        <f aca="false">STDEVP(AF150:AH150)</f>
        <v>0.0261916017074176</v>
      </c>
      <c r="AK150" s="57" t="n">
        <v>7.04</v>
      </c>
      <c r="AL150" s="57" t="n">
        <v>9.21</v>
      </c>
      <c r="AM150" s="57" t="n">
        <v>8.56</v>
      </c>
      <c r="AN150" s="57" t="n">
        <f aca="false">AVERAGE(AK150:AM150)</f>
        <v>8.27</v>
      </c>
      <c r="AO150" s="57" t="n">
        <f aca="false">STDEVP(AK150:AM150)</f>
        <v>0.909322091817122</v>
      </c>
      <c r="AP150" s="57" t="n">
        <v>0.56</v>
      </c>
      <c r="AQ150" s="57" t="n">
        <v>0.94</v>
      </c>
      <c r="AR150" s="57" t="n">
        <v>0.69</v>
      </c>
      <c r="AS150" s="57" t="n">
        <f aca="false">AVERAGE(AP150:AR150)</f>
        <v>0.73</v>
      </c>
      <c r="AT150" s="57" t="n">
        <f aca="false">STDEVP(AP150:AR150)</f>
        <v>0.157691682300198</v>
      </c>
      <c r="AU150" s="57" t="n">
        <v>0.51</v>
      </c>
      <c r="AV150" s="57" t="n">
        <v>0.85</v>
      </c>
      <c r="AW150" s="57" t="n">
        <v>0.56</v>
      </c>
      <c r="AX150" s="57" t="n">
        <f aca="false">AVERAGE(AU150:AW150)</f>
        <v>0.64</v>
      </c>
      <c r="AY150" s="57" t="n">
        <f aca="false">STDEVP(AU150:AW150)</f>
        <v>0.149888847706114</v>
      </c>
      <c r="AZ150" s="57" t="n">
        <v>0.0081</v>
      </c>
      <c r="BA150" s="57" t="n">
        <v>0.006</v>
      </c>
      <c r="BB150" s="57" t="n">
        <v>0.0069</v>
      </c>
      <c r="BC150" s="57" t="n">
        <f aca="false">AVERAGE(AZ150:BB150)</f>
        <v>0.007</v>
      </c>
      <c r="BD150" s="57" t="n">
        <f aca="false">STDEVP(AZ150:BB150)</f>
        <v>0.000860232526704263</v>
      </c>
      <c r="BE150" s="57" t="n">
        <v>0.011</v>
      </c>
      <c r="BF150" s="57" t="n">
        <v>0.026</v>
      </c>
      <c r="BG150" s="57" t="n">
        <v>0.017</v>
      </c>
      <c r="BH150" s="55" t="n">
        <f aca="false">AVERAGE(BE150:BG150)</f>
        <v>0.018</v>
      </c>
      <c r="BI150" s="55" t="n">
        <f aca="false">STDEVP(BE150:BG150)</f>
        <v>0.00616441400296898</v>
      </c>
    </row>
    <row r="151" customFormat="false" ht="14.25" hidden="false" customHeight="false" outlineLevel="0" collapsed="false">
      <c r="A151" s="60" t="s">
        <v>100</v>
      </c>
      <c r="B151" s="55" t="n">
        <f aca="false">AVERAGE(B81:B150)</f>
        <v>5.58185714285714</v>
      </c>
      <c r="C151" s="55" t="n">
        <f aca="false">AVERAGE(C81:C150)</f>
        <v>5.67857142857143</v>
      </c>
      <c r="D151" s="55" t="n">
        <f aca="false">AVERAGE(D81:D150)</f>
        <v>5.76271428571429</v>
      </c>
      <c r="E151" s="57" t="n">
        <f aca="false">AVERAGE(B151:D151)</f>
        <v>5.67438095238095</v>
      </c>
      <c r="F151" s="57" t="n">
        <f aca="false">STDEVP(B151:D151)</f>
        <v>0.073894052979652</v>
      </c>
      <c r="G151" s="55" t="n">
        <f aca="false">AVERAGE(G81:G150)</f>
        <v>77.3152857142857</v>
      </c>
      <c r="H151" s="55" t="n">
        <f aca="false">AVERAGE(H81:H150)</f>
        <v>77.2838571428571</v>
      </c>
      <c r="I151" s="55" t="n">
        <f aca="false">AVERAGE(I81:I150)</f>
        <v>77.2094285714286</v>
      </c>
      <c r="J151" s="57" t="n">
        <f aca="false">AVERAGE(G151:I151)</f>
        <v>77.2695238095238</v>
      </c>
      <c r="K151" s="57" t="n">
        <f aca="false">STDEVP(G151:I151)</f>
        <v>0.0443885646445285</v>
      </c>
      <c r="L151" s="55" t="n">
        <f aca="false">AVERAGE(L81:L150)</f>
        <v>4.12714285714286</v>
      </c>
      <c r="M151" s="55" t="n">
        <f aca="false">AVERAGE(M81:M150)</f>
        <v>4.16714285714286</v>
      </c>
      <c r="N151" s="55" t="n">
        <f aca="false">AVERAGE(N81:N150)</f>
        <v>4.15771428571429</v>
      </c>
      <c r="O151" s="57" t="n">
        <f aca="false">AVERAGE(L151:N151)</f>
        <v>4.15066666666667</v>
      </c>
      <c r="P151" s="57" t="n">
        <f aca="false">STDEVP(L151:N151)</f>
        <v>0.0170734042822997</v>
      </c>
      <c r="Q151" s="55" t="n">
        <f aca="false">AVERAGE(Q81:Q150)</f>
        <v>140.116285714286</v>
      </c>
      <c r="R151" s="55" t="n">
        <f aca="false">AVERAGE(R81:R150)</f>
        <v>143.945904761905</v>
      </c>
      <c r="S151" s="55" t="n">
        <f aca="false">AVERAGE(S81:S150)</f>
        <v>143.623285714286</v>
      </c>
      <c r="T151" s="57" t="n">
        <f aca="false">AVERAGE(Q151:S151)</f>
        <v>142.561825396825</v>
      </c>
      <c r="U151" s="57" t="n">
        <f aca="false">STDEVP(Q151:S151)</f>
        <v>1.73426622651174</v>
      </c>
      <c r="V151" s="55" t="n">
        <f aca="false">AVERAGE(V81:V150)</f>
        <v>1600.20657142857</v>
      </c>
      <c r="W151" s="55" t="n">
        <f aca="false">AVERAGE(W81:W150)</f>
        <v>1638.66885714286</v>
      </c>
      <c r="X151" s="55" t="n">
        <f aca="false">AVERAGE(X81:X150)</f>
        <v>1632.601</v>
      </c>
      <c r="Y151" s="57" t="n">
        <f aca="false">AVERAGE(V151:X151)</f>
        <v>1623.82547619048</v>
      </c>
      <c r="Z151" s="57" t="n">
        <f aca="false">STDEVP(V151:X151)</f>
        <v>16.8838032680332</v>
      </c>
      <c r="AA151" s="55" t="n">
        <f aca="false">AVERAGE(AA81:AA150)</f>
        <v>58.1251428571429</v>
      </c>
      <c r="AB151" s="55" t="n">
        <f aca="false">AVERAGE(AB81:AB150)</f>
        <v>59.2418571428572</v>
      </c>
      <c r="AC151" s="55" t="n">
        <f aca="false">AVERAGE(AC81:AC150)</f>
        <v>58.6091428571429</v>
      </c>
      <c r="AD151" s="57" t="n">
        <f aca="false">AVERAGE(AA151:AC151)</f>
        <v>58.6587142857143</v>
      </c>
      <c r="AE151" s="57" t="n">
        <f aca="false">STDEVP(AA151:AC151)</f>
        <v>0.457242236221715</v>
      </c>
      <c r="AF151" s="55" t="n">
        <f aca="false">AVERAGE(AF81:AF150)</f>
        <v>0.119614285714286</v>
      </c>
      <c r="AG151" s="55" t="n">
        <f aca="false">AVERAGE(AG81:AG150)</f>
        <v>0.1096</v>
      </c>
      <c r="AH151" s="55" t="n">
        <f aca="false">AVERAGE(AH81:AH150)</f>
        <v>0.0919571428571429</v>
      </c>
      <c r="AI151" s="57" t="n">
        <f aca="false">AVERAGE(AF151:AH151)</f>
        <v>0.107057142857143</v>
      </c>
      <c r="AJ151" s="57" t="n">
        <f aca="false">STDEVP(AF151:AH151)</f>
        <v>0.0114332549926909</v>
      </c>
      <c r="AK151" s="55" t="n">
        <f aca="false">AVERAGE(AK81:AK150)</f>
        <v>4.14842857142857</v>
      </c>
      <c r="AL151" s="55" t="n">
        <f aca="false">AVERAGE(AL81:AL150)</f>
        <v>4.442</v>
      </c>
      <c r="AM151" s="55" t="n">
        <f aca="false">AVERAGE(AM81:AM150)</f>
        <v>4.06628571428571</v>
      </c>
      <c r="AN151" s="57" t="n">
        <f aca="false">AVERAGE(AK151:AM151)</f>
        <v>4.21890476190476</v>
      </c>
      <c r="AO151" s="57" t="n">
        <f aca="false">STDEVP(AK151:AM151)</f>
        <v>0.161277144878986</v>
      </c>
      <c r="AP151" s="55" t="n">
        <f aca="false">AVERAGE(AP81:AP150)</f>
        <v>0.506571428571429</v>
      </c>
      <c r="AQ151" s="55" t="n">
        <f aca="false">AVERAGE(AQ81:AQ150)</f>
        <v>0.63</v>
      </c>
      <c r="AR151" s="55" t="n">
        <f aca="false">AVERAGE(AR81:AR150)</f>
        <v>0.556</v>
      </c>
      <c r="AS151" s="57" t="n">
        <f aca="false">AVERAGE(AP151:AR151)</f>
        <v>0.564190476190476</v>
      </c>
      <c r="AT151" s="57" t="n">
        <f aca="false">STDEVP(AP151:AR151)</f>
        <v>0.0507212380658212</v>
      </c>
      <c r="AU151" s="55" t="n">
        <f aca="false">AVERAGE(AU81:AU150)</f>
        <v>0.684714285714286</v>
      </c>
      <c r="AV151" s="55" t="n">
        <f aca="false">AVERAGE(AV81:AV150)</f>
        <v>0.702857142857143</v>
      </c>
      <c r="AW151" s="55" t="n">
        <f aca="false">AVERAGE(AW81:AW150)</f>
        <v>0.665285714285714</v>
      </c>
      <c r="AX151" s="57" t="n">
        <f aca="false">AVERAGE(AU151:AW151)</f>
        <v>0.684285714285714</v>
      </c>
      <c r="AY151" s="57" t="n">
        <f aca="false">STDEVP(AU151:AW151)</f>
        <v>0.0153414648654451</v>
      </c>
      <c r="AZ151" s="55" t="n">
        <f aca="false">AVERAGE(AZ81:AZ150)</f>
        <v>0.00364428571428571</v>
      </c>
      <c r="BA151" s="55" t="n">
        <f aca="false">AVERAGE(BA81:BA150)</f>
        <v>0.00378714285714286</v>
      </c>
      <c r="BB151" s="55" t="n">
        <f aca="false">AVERAGE(BB81:BB150)</f>
        <v>0.00374428571428571</v>
      </c>
      <c r="BC151" s="57" t="n">
        <f aca="false">AVERAGE(AZ151:BB151)</f>
        <v>0.0037252380952381</v>
      </c>
      <c r="BD151" s="57" t="n">
        <f aca="false">STDEVP(AZ151:BB151)</f>
        <v>5.9856214714174E-005</v>
      </c>
      <c r="BE151" s="55" t="n">
        <f aca="false">AVERAGE(BE81:BE150)</f>
        <v>0.0237928571428571</v>
      </c>
      <c r="BF151" s="55" t="n">
        <f aca="false">AVERAGE(BF81:BF150)</f>
        <v>0.0225842857142857</v>
      </c>
      <c r="BG151" s="55" t="n">
        <f aca="false">AVERAGE(BG81:BG150)</f>
        <v>0.0200142857142857</v>
      </c>
      <c r="BH151" s="55" t="n">
        <f aca="false">AVERAGE(BE151:BG151)</f>
        <v>0.0221304761904762</v>
      </c>
      <c r="BI151" s="55" t="n">
        <f aca="false">STDEVP(BE151:BG151)</f>
        <v>0.0015756179365843</v>
      </c>
    </row>
    <row r="152" customFormat="false" ht="14.25" hidden="false" customHeight="false" outlineLevel="0" collapsed="false">
      <c r="A152" s="59" t="s">
        <v>101</v>
      </c>
      <c r="B152" s="55" t="n">
        <f aca="false">MAX(B81:B151)</f>
        <v>13.71</v>
      </c>
      <c r="C152" s="55" t="n">
        <f aca="false">MAX(C81:C151)</f>
        <v>14.32</v>
      </c>
      <c r="D152" s="55" t="n">
        <f aca="false">MAX(D81:D151)</f>
        <v>14.6</v>
      </c>
      <c r="E152" s="57" t="n">
        <f aca="false">AVERAGE(B152:D152)</f>
        <v>14.21</v>
      </c>
      <c r="F152" s="57" t="n">
        <f aca="false">STDEVP(B152:D152)</f>
        <v>0.371573231902765</v>
      </c>
      <c r="G152" s="55" t="n">
        <f aca="false">MAX(G81:G151)</f>
        <v>133.54</v>
      </c>
      <c r="H152" s="55" t="n">
        <f aca="false">MAX(H81:H151)</f>
        <v>127.7</v>
      </c>
      <c r="I152" s="55" t="n">
        <f aca="false">MAX(I81:I151)</f>
        <v>139.6</v>
      </c>
      <c r="J152" s="57" t="n">
        <f aca="false">AVERAGE(G152:I152)</f>
        <v>133.613333333333</v>
      </c>
      <c r="K152" s="57" t="n">
        <f aca="false">STDEVP(G152:I152)</f>
        <v>4.85843138837583</v>
      </c>
      <c r="L152" s="55" t="n">
        <f aca="false">MAX(L81:L151)</f>
        <v>14.96</v>
      </c>
      <c r="M152" s="55" t="n">
        <f aca="false">MAX(M81:M151)</f>
        <v>15.3</v>
      </c>
      <c r="N152" s="55" t="n">
        <f aca="false">MAX(N81:N151)</f>
        <v>15.13</v>
      </c>
      <c r="O152" s="57" t="n">
        <f aca="false">AVERAGE(L152:N152)</f>
        <v>15.13</v>
      </c>
      <c r="P152" s="57" t="n">
        <f aca="false">STDEVP(L152:N152)</f>
        <v>0.138804418757713</v>
      </c>
      <c r="Q152" s="55" t="n">
        <f aca="false">MAX(Q81:Q151)</f>
        <v>306.71</v>
      </c>
      <c r="R152" s="55" t="n">
        <f aca="false">MAX(R81:R151)</f>
        <v>328.02</v>
      </c>
      <c r="S152" s="55" t="n">
        <f aca="false">MAX(S81:S151)</f>
        <v>315.97</v>
      </c>
      <c r="T152" s="57" t="n">
        <f aca="false">AVERAGE(Q152:S152)</f>
        <v>316.9</v>
      </c>
      <c r="U152" s="57" t="n">
        <f aca="false">STDEVP(Q152:S152)</f>
        <v>8.72458977068072</v>
      </c>
      <c r="V152" s="55" t="n">
        <f aca="false">MAX(V81:V151)</f>
        <v>3030.75</v>
      </c>
      <c r="W152" s="55" t="n">
        <f aca="false">MAX(W81:W151)</f>
        <v>3130</v>
      </c>
      <c r="X152" s="55" t="n">
        <f aca="false">MAX(X81:X151)</f>
        <v>3076</v>
      </c>
      <c r="Y152" s="57" t="n">
        <f aca="false">AVERAGE(V152:X152)</f>
        <v>3078.91666666667</v>
      </c>
      <c r="Z152" s="57" t="n">
        <f aca="false">STDEVP(V152:X152)</f>
        <v>40.5710967178469</v>
      </c>
      <c r="AA152" s="55" t="n">
        <f aca="false">MAX(AA81:AA151)</f>
        <v>122.45</v>
      </c>
      <c r="AB152" s="55" t="n">
        <f aca="false">MAX(AB81:AB151)</f>
        <v>111.41</v>
      </c>
      <c r="AC152" s="55" t="n">
        <f aca="false">MAX(AC81:AC151)</f>
        <v>115.64</v>
      </c>
      <c r="AD152" s="57" t="n">
        <f aca="false">AVERAGE(AA152:AC152)</f>
        <v>116.5</v>
      </c>
      <c r="AE152" s="57" t="n">
        <f aca="false">STDEVP(AA152:AC152)</f>
        <v>4.54790061456932</v>
      </c>
      <c r="AF152" s="55" t="n">
        <f aca="false">MAX(AF81:AF151)</f>
        <v>0.25</v>
      </c>
      <c r="AG152" s="55" t="n">
        <f aca="false">MAX(AG81:AG151)</f>
        <v>0.2</v>
      </c>
      <c r="AH152" s="55" t="n">
        <f aca="false">MAX(AH81:AH151)</f>
        <v>0.2</v>
      </c>
      <c r="AI152" s="57" t="n">
        <f aca="false">AVERAGE(AF152:AH152)</f>
        <v>0.216666666666667</v>
      </c>
      <c r="AJ152" s="57" t="n">
        <f aca="false">STDEVP(AF152:AH152)</f>
        <v>0.0235702260395516</v>
      </c>
      <c r="AK152" s="55" t="n">
        <f aca="false">MAX(AK81:AK151)</f>
        <v>8.63</v>
      </c>
      <c r="AL152" s="55" t="n">
        <f aca="false">MAX(AL81:AL151)</f>
        <v>9.95</v>
      </c>
      <c r="AM152" s="55" t="n">
        <f aca="false">MAX(AM81:AM151)</f>
        <v>8.56</v>
      </c>
      <c r="AN152" s="57" t="n">
        <f aca="false">AVERAGE(AK152:AM152)</f>
        <v>9.04666666666667</v>
      </c>
      <c r="AO152" s="57" t="n">
        <f aca="false">STDEVP(AK152:AM152)</f>
        <v>0.639392072379867</v>
      </c>
      <c r="AP152" s="55" t="n">
        <f aca="false">MAX(AP81:AP151)</f>
        <v>1.15</v>
      </c>
      <c r="AQ152" s="55" t="n">
        <f aca="false">MAX(AQ81:AQ151)</f>
        <v>1.32</v>
      </c>
      <c r="AR152" s="55" t="n">
        <f aca="false">MAX(AR81:AR151)</f>
        <v>1.21</v>
      </c>
      <c r="AS152" s="57" t="n">
        <f aca="false">AVERAGE(AP152:AR152)</f>
        <v>1.22666666666667</v>
      </c>
      <c r="AT152" s="57" t="n">
        <f aca="false">STDEVP(AP152:AR152)</f>
        <v>0.0703957069398097</v>
      </c>
      <c r="AU152" s="55" t="n">
        <f aca="false">MAX(AU81:AU151)</f>
        <v>1.69</v>
      </c>
      <c r="AV152" s="55" t="n">
        <f aca="false">MAX(AV81:AV151)</f>
        <v>1.3</v>
      </c>
      <c r="AW152" s="55" t="n">
        <f aca="false">MAX(AW81:AW151)</f>
        <v>1.44</v>
      </c>
      <c r="AX152" s="57" t="n">
        <f aca="false">AVERAGE(AU152:AW152)</f>
        <v>1.47666666666667</v>
      </c>
      <c r="AY152" s="57" t="n">
        <f aca="false">STDEVP(AU152:AW152)</f>
        <v>0.161314048434171</v>
      </c>
      <c r="AZ152" s="55" t="n">
        <f aca="false">MAX(AZ81:AZ151)</f>
        <v>0.0091</v>
      </c>
      <c r="BA152" s="55" t="n">
        <f aca="false">MAX(BA81:BA151)</f>
        <v>0.0123</v>
      </c>
      <c r="BB152" s="55" t="n">
        <f aca="false">MAX(BB81:BB151)</f>
        <v>0.0119</v>
      </c>
      <c r="BC152" s="57" t="n">
        <f aca="false">AVERAGE(AZ152:BB152)</f>
        <v>0.0111</v>
      </c>
      <c r="BD152" s="57" t="n">
        <f aca="false">STDEVP(AZ152:BB152)</f>
        <v>0.00142361043360417</v>
      </c>
      <c r="BE152" s="55" t="n">
        <f aca="false">MAX(BE81:BE151)</f>
        <v>0.0534</v>
      </c>
      <c r="BF152" s="55" t="n">
        <f aca="false">MAX(BF81:BF151)</f>
        <v>0.053</v>
      </c>
      <c r="BG152" s="55" t="n">
        <f aca="false">MAX(BG81:BG151)</f>
        <v>0.0585</v>
      </c>
      <c r="BH152" s="55" t="n">
        <f aca="false">AVERAGE(BE152:BG152)</f>
        <v>0.0549666666666667</v>
      </c>
      <c r="BI152" s="55" t="n">
        <f aca="false">STDEVP(BE152:BG152)</f>
        <v>0.00250377492776186</v>
      </c>
    </row>
    <row r="153" customFormat="false" ht="14.25" hidden="false" customHeight="false" outlineLevel="0" collapsed="false">
      <c r="A153" s="59" t="s">
        <v>102</v>
      </c>
      <c r="B153" s="55" t="n">
        <f aca="false">MIN(B81:B152)</f>
        <v>2.05</v>
      </c>
      <c r="C153" s="55" t="n">
        <f aca="false">MIN(C81:C152)</f>
        <v>2.47</v>
      </c>
      <c r="D153" s="55" t="n">
        <f aca="false">MIN(D81:D152)</f>
        <v>1.85</v>
      </c>
      <c r="E153" s="57" t="n">
        <f aca="false">AVERAGE(B153:D153)</f>
        <v>2.12333333333333</v>
      </c>
      <c r="F153" s="57" t="n">
        <f aca="false">STDEVP(B153:D153)</f>
        <v>0.258370965001015</v>
      </c>
      <c r="G153" s="55" t="n">
        <f aca="false">MIN(G81:G152)</f>
        <v>40.6</v>
      </c>
      <c r="H153" s="55" t="n">
        <f aca="false">MIN(H81:H152)</f>
        <v>41.6</v>
      </c>
      <c r="I153" s="55" t="n">
        <f aca="false">MIN(I81:I152)</f>
        <v>42</v>
      </c>
      <c r="J153" s="57" t="n">
        <f aca="false">AVERAGE(G153:I153)</f>
        <v>41.4</v>
      </c>
      <c r="K153" s="57" t="n">
        <f aca="false">STDEVP(G153:I153)</f>
        <v>0.588784057755189</v>
      </c>
      <c r="L153" s="55" t="n">
        <f aca="false">MIN(L81:L152)</f>
        <v>0.57</v>
      </c>
      <c r="M153" s="55" t="n">
        <f aca="false">MIN(M81:M152)</f>
        <v>0.4</v>
      </c>
      <c r="N153" s="55" t="n">
        <f aca="false">MIN(N81:N152)</f>
        <v>0.55</v>
      </c>
      <c r="O153" s="57" t="n">
        <f aca="false">AVERAGE(L153:N153)</f>
        <v>0.506666666666667</v>
      </c>
      <c r="P153" s="57" t="n">
        <f aca="false">STDEVP(L153:N153)</f>
        <v>0.0758653778449403</v>
      </c>
      <c r="Q153" s="55" t="n">
        <f aca="false">MIN(Q81:Q152)</f>
        <v>59.5</v>
      </c>
      <c r="R153" s="55" t="n">
        <f aca="false">MIN(R81:R152)</f>
        <v>40.59</v>
      </c>
      <c r="S153" s="55" t="n">
        <f aca="false">MIN(S81:S152)</f>
        <v>56.61</v>
      </c>
      <c r="T153" s="57" t="n">
        <f aca="false">AVERAGE(Q153:S153)</f>
        <v>52.2333333333333</v>
      </c>
      <c r="U153" s="57" t="n">
        <f aca="false">STDEVP(Q153:S153)</f>
        <v>8.31718836039092</v>
      </c>
      <c r="V153" s="55" t="n">
        <f aca="false">MIN(V81:V152)</f>
        <v>585</v>
      </c>
      <c r="W153" s="55" t="n">
        <f aca="false">MIN(W81:W152)</f>
        <v>674.96</v>
      </c>
      <c r="X153" s="55" t="n">
        <f aca="false">MIN(X81:X152)</f>
        <v>618</v>
      </c>
      <c r="Y153" s="57" t="n">
        <f aca="false">AVERAGE(V153:X153)</f>
        <v>625.986666666667</v>
      </c>
      <c r="Z153" s="57" t="n">
        <f aca="false">STDEVP(V153:X153)</f>
        <v>37.1576868075623</v>
      </c>
      <c r="AA153" s="55" t="n">
        <f aca="false">MIN(AA81:AA152)</f>
        <v>23.24</v>
      </c>
      <c r="AB153" s="55" t="n">
        <f aca="false">MIN(AB81:AB152)</f>
        <v>16.8</v>
      </c>
      <c r="AC153" s="55" t="n">
        <f aca="false">MIN(AC81:AC152)</f>
        <v>23.19</v>
      </c>
      <c r="AD153" s="57" t="n">
        <f aca="false">AVERAGE(AA153:AC153)</f>
        <v>21.0766666666667</v>
      </c>
      <c r="AE153" s="57" t="n">
        <f aca="false">STDEVP(AA153:AC153)</f>
        <v>3.0241288920209</v>
      </c>
      <c r="AF153" s="55" t="n">
        <f aca="false">MIN(AF81:AF152)</f>
        <v>0.022</v>
      </c>
      <c r="AG153" s="55" t="n">
        <f aca="false">MIN(AG81:AG152)</f>
        <v>0.02</v>
      </c>
      <c r="AH153" s="55" t="n">
        <f aca="false">MIN(AH81:AH152)</f>
        <v>0.02</v>
      </c>
      <c r="AI153" s="57" t="n">
        <f aca="false">AVERAGE(AF153:AH153)</f>
        <v>0.0206666666666667</v>
      </c>
      <c r="AJ153" s="57" t="n">
        <f aca="false">STDEVP(AF153:AH153)</f>
        <v>0.000942809041582063</v>
      </c>
      <c r="AK153" s="55" t="n">
        <f aca="false">MIN(AK81:AK152)</f>
        <v>1.73</v>
      </c>
      <c r="AL153" s="55" t="n">
        <f aca="false">MIN(AL81:AL152)</f>
        <v>1.65</v>
      </c>
      <c r="AM153" s="55" t="n">
        <f aca="false">MIN(AM81:AM152)</f>
        <v>1.73</v>
      </c>
      <c r="AN153" s="57" t="n">
        <f aca="false">AVERAGE(AK153:AM153)</f>
        <v>1.70333333333333</v>
      </c>
      <c r="AO153" s="57" t="n">
        <f aca="false">STDEVP(AK153:AM153)</f>
        <v>0.0377123616632826</v>
      </c>
      <c r="AP153" s="55" t="n">
        <f aca="false">MIN(AP81:AP152)</f>
        <v>0.06</v>
      </c>
      <c r="AQ153" s="55" t="n">
        <f aca="false">MIN(AQ81:AQ152)</f>
        <v>0.21</v>
      </c>
      <c r="AR153" s="55" t="n">
        <f aca="false">MIN(AR81:AR152)</f>
        <v>0.09</v>
      </c>
      <c r="AS153" s="57" t="n">
        <f aca="false">AVERAGE(AP153:AR153)</f>
        <v>0.12</v>
      </c>
      <c r="AT153" s="57" t="n">
        <f aca="false">STDEVP(AP153:AR153)</f>
        <v>0.0648074069840786</v>
      </c>
      <c r="AU153" s="55" t="n">
        <f aca="false">MIN(AU81:AU152)</f>
        <v>0.16</v>
      </c>
      <c r="AV153" s="55" t="n">
        <f aca="false">MIN(AV81:AV152)</f>
        <v>0.25</v>
      </c>
      <c r="AW153" s="55" t="n">
        <f aca="false">MIN(AW81:AW152)</f>
        <v>0.17</v>
      </c>
      <c r="AX153" s="57" t="n">
        <f aca="false">AVERAGE(AU153:AW153)</f>
        <v>0.193333333333333</v>
      </c>
      <c r="AY153" s="57" t="n">
        <f aca="false">STDEVP(AU153:AW153)</f>
        <v>0.0402768199119819</v>
      </c>
      <c r="AZ153" s="55" t="n">
        <f aca="false">MIN(AZ81:AZ152)</f>
        <v>0.0008</v>
      </c>
      <c r="BA153" s="55" t="n">
        <f aca="false">MIN(BA81:BA152)</f>
        <v>0.001</v>
      </c>
      <c r="BB153" s="55" t="n">
        <f aca="false">MIN(BB81:BB152)</f>
        <v>0.0007</v>
      </c>
      <c r="BC153" s="57" t="n">
        <f aca="false">AVERAGE(AZ153:BB153)</f>
        <v>0.000833333333333333</v>
      </c>
      <c r="BD153" s="57" t="n">
        <f aca="false">STDEVP(AZ153:BB153)</f>
        <v>0.000124721912892465</v>
      </c>
      <c r="BE153" s="55" t="n">
        <f aca="false">MIN(BE81:BE152)</f>
        <v>0.004</v>
      </c>
      <c r="BF153" s="55" t="n">
        <f aca="false">MIN(BF81:BF152)</f>
        <v>0.005</v>
      </c>
      <c r="BG153" s="55" t="n">
        <f aca="false">MIN(BG81:BG152)</f>
        <v>0.006</v>
      </c>
      <c r="BH153" s="55" t="n">
        <f aca="false">AVERAGE(BE153:BG153)</f>
        <v>0.005</v>
      </c>
      <c r="BI153" s="55" t="n">
        <f aca="false">STDEVP(BE153:BG153)</f>
        <v>0.000816496580927726</v>
      </c>
    </row>
    <row r="154" customFormat="false" ht="14.25" hidden="false" customHeight="false" outlineLevel="0" collapsed="false">
      <c r="A154" s="59" t="s">
        <v>103</v>
      </c>
      <c r="B154" s="55" t="n">
        <f aca="false">B152-B153</f>
        <v>11.66</v>
      </c>
      <c r="C154" s="55" t="n">
        <f aca="false">C152-C153</f>
        <v>11.85</v>
      </c>
      <c r="D154" s="55" t="n">
        <f aca="false">D152-D153</f>
        <v>12.75</v>
      </c>
      <c r="E154" s="57" t="n">
        <f aca="false">AVERAGE(B154:D154)</f>
        <v>12.0866666666667</v>
      </c>
      <c r="F154" s="57" t="n">
        <f aca="false">STDEVP(B154:D154)</f>
        <v>0.475417944783558</v>
      </c>
      <c r="G154" s="55" t="n">
        <f aca="false">G152-G153</f>
        <v>92.94</v>
      </c>
      <c r="H154" s="55" t="n">
        <f aca="false">H152-H153</f>
        <v>86.1</v>
      </c>
      <c r="I154" s="55" t="n">
        <f aca="false">I152-I153</f>
        <v>97.6</v>
      </c>
      <c r="J154" s="57" t="n">
        <f aca="false">AVERAGE(G154:I154)</f>
        <v>92.2133333333333</v>
      </c>
      <c r="K154" s="57" t="n">
        <f aca="false">STDEVP(G154:I154)</f>
        <v>4.72288988744062</v>
      </c>
      <c r="L154" s="55" t="n">
        <f aca="false">L152-L153</f>
        <v>14.39</v>
      </c>
      <c r="M154" s="55" t="n">
        <f aca="false">M152-M153</f>
        <v>14.9</v>
      </c>
      <c r="N154" s="55" t="n">
        <f aca="false">N152-N153</f>
        <v>14.58</v>
      </c>
      <c r="O154" s="57" t="n">
        <f aca="false">AVERAGE(L154:N154)</f>
        <v>14.6233333333333</v>
      </c>
      <c r="P154" s="57" t="n">
        <f aca="false">STDEVP(L154:N154)</f>
        <v>0.210449254902195</v>
      </c>
      <c r="Q154" s="55" t="n">
        <f aca="false">Q152-Q153</f>
        <v>247.21</v>
      </c>
      <c r="R154" s="55" t="n">
        <f aca="false">R152-R153</f>
        <v>287.43</v>
      </c>
      <c r="S154" s="55" t="n">
        <f aca="false">S152-S153</f>
        <v>259.36</v>
      </c>
      <c r="T154" s="57" t="n">
        <f aca="false">AVERAGE(Q154:S154)</f>
        <v>264.666666666667</v>
      </c>
      <c r="U154" s="57" t="n">
        <f aca="false">STDEVP(Q154:S154)</f>
        <v>16.843052639656</v>
      </c>
      <c r="V154" s="55" t="n">
        <f aca="false">V152-V153</f>
        <v>2445.75</v>
      </c>
      <c r="W154" s="55" t="n">
        <f aca="false">W152-W153</f>
        <v>2455.04</v>
      </c>
      <c r="X154" s="55" t="n">
        <f aca="false">X152-X153</f>
        <v>2458</v>
      </c>
      <c r="Y154" s="57" t="n">
        <f aca="false">AVERAGE(V154:X154)</f>
        <v>2452.93</v>
      </c>
      <c r="Z154" s="57" t="n">
        <f aca="false">STDEVP(V154:X154)</f>
        <v>5.21885683523381</v>
      </c>
      <c r="AA154" s="55" t="n">
        <f aca="false">AA152-AA153</f>
        <v>99.21</v>
      </c>
      <c r="AB154" s="55" t="n">
        <f aca="false">AB152-AB153</f>
        <v>94.61</v>
      </c>
      <c r="AC154" s="55" t="n">
        <f aca="false">AC152-AC153</f>
        <v>92.45</v>
      </c>
      <c r="AD154" s="57" t="n">
        <f aca="false">AVERAGE(AA154:AC154)</f>
        <v>95.4233333333333</v>
      </c>
      <c r="AE154" s="57" t="n">
        <f aca="false">STDEVP(AA154:AC154)</f>
        <v>2.81904633204604</v>
      </c>
      <c r="AF154" s="55" t="n">
        <f aca="false">AF152-AF153</f>
        <v>0.228</v>
      </c>
      <c r="AG154" s="55" t="n">
        <f aca="false">AG152-AG153</f>
        <v>0.18</v>
      </c>
      <c r="AH154" s="55" t="n">
        <f aca="false">AH152-AH153</f>
        <v>0.18</v>
      </c>
      <c r="AI154" s="57" t="n">
        <f aca="false">AVERAGE(AF154:AH154)</f>
        <v>0.196</v>
      </c>
      <c r="AJ154" s="57" t="n">
        <f aca="false">STDEVP(AF154:AH154)</f>
        <v>0.0226274169979695</v>
      </c>
      <c r="AK154" s="55" t="n">
        <f aca="false">AK152-AK153</f>
        <v>6.9</v>
      </c>
      <c r="AL154" s="55" t="n">
        <f aca="false">AL152-AL153</f>
        <v>8.3</v>
      </c>
      <c r="AM154" s="55" t="n">
        <f aca="false">AM152-AM153</f>
        <v>6.83</v>
      </c>
      <c r="AN154" s="57" t="n">
        <f aca="false">AVERAGE(AK154:AM154)</f>
        <v>7.34333333333333</v>
      </c>
      <c r="AO154" s="57" t="n">
        <f aca="false">STDEVP(AK154:AM154)</f>
        <v>0.677068845998855</v>
      </c>
      <c r="AP154" s="55" t="n">
        <f aca="false">AP152-AP153</f>
        <v>1.09</v>
      </c>
      <c r="AQ154" s="55" t="n">
        <f aca="false">AQ152-AQ153</f>
        <v>1.11</v>
      </c>
      <c r="AR154" s="55" t="n">
        <f aca="false">AR152-AR153</f>
        <v>1.12</v>
      </c>
      <c r="AS154" s="57" t="n">
        <f aca="false">AVERAGE(AP154:AR154)</f>
        <v>1.10666666666667</v>
      </c>
      <c r="AT154" s="57" t="n">
        <f aca="false">STDEVP(AP154:AR154)</f>
        <v>0.0124721912892465</v>
      </c>
      <c r="AU154" s="55" t="n">
        <f aca="false">AU152-AU153</f>
        <v>1.53</v>
      </c>
      <c r="AV154" s="55" t="n">
        <f aca="false">AV152-AV153</f>
        <v>1.05</v>
      </c>
      <c r="AW154" s="55" t="n">
        <f aca="false">AW152-AW153</f>
        <v>1.27</v>
      </c>
      <c r="AX154" s="57" t="n">
        <f aca="false">AVERAGE(AU154:AW154)</f>
        <v>1.28333333333333</v>
      </c>
      <c r="AY154" s="57" t="n">
        <f aca="false">STDEVP(AU154:AW154)</f>
        <v>0.196185852927495</v>
      </c>
      <c r="AZ154" s="55" t="n">
        <f aca="false">AZ152-AZ153</f>
        <v>0.0083</v>
      </c>
      <c r="BA154" s="55" t="n">
        <f aca="false">BA152-BA153</f>
        <v>0.0113</v>
      </c>
      <c r="BB154" s="55" t="n">
        <f aca="false">BB152-BB153</f>
        <v>0.0112</v>
      </c>
      <c r="BC154" s="57" t="n">
        <f aca="false">AVERAGE(AZ154:BB154)</f>
        <v>0.0102666666666667</v>
      </c>
      <c r="BD154" s="57" t="n">
        <f aca="false">STDEVP(AZ154:BB154)</f>
        <v>0.00139124245031395</v>
      </c>
      <c r="BE154" s="55" t="n">
        <f aca="false">BE152-BE153</f>
        <v>0.0494</v>
      </c>
      <c r="BF154" s="55" t="n">
        <f aca="false">BF152-BF153</f>
        <v>0.048</v>
      </c>
      <c r="BG154" s="55" t="n">
        <f aca="false">BG152-BG153</f>
        <v>0.0525</v>
      </c>
      <c r="BH154" s="55" t="n">
        <f aca="false">AVERAGE(BE154:BG154)</f>
        <v>0.0499666666666667</v>
      </c>
      <c r="BI154" s="55" t="n">
        <f aca="false">STDEVP(BE154:BG154)</f>
        <v>0.0018803073034894</v>
      </c>
    </row>
    <row r="155" customFormat="false" ht="14.25" hidden="false" customHeight="false" outlineLevel="0" collapsed="false">
      <c r="A155" s="59" t="s">
        <v>93</v>
      </c>
      <c r="B155" s="55" t="n">
        <f aca="false">STDEVP(B81:B150)</f>
        <v>2.32466605457776</v>
      </c>
      <c r="C155" s="55" t="n">
        <f aca="false">STDEVP(C81:C150)</f>
        <v>2.25735704227899</v>
      </c>
      <c r="D155" s="55" t="n">
        <f aca="false">STDEVP(D81:D150)</f>
        <v>2.30657502521352</v>
      </c>
      <c r="E155" s="57" t="n">
        <f aca="false">AVERAGE(B155:D155)</f>
        <v>2.29619937402342</v>
      </c>
      <c r="F155" s="57" t="n">
        <f aca="false">STDEVP(B155:D155)</f>
        <v>0.0284413594069514</v>
      </c>
      <c r="G155" s="55" t="n">
        <f aca="false">STDEVP(G81:G150)</f>
        <v>21.446517980544</v>
      </c>
      <c r="H155" s="55" t="n">
        <f aca="false">STDEVP(H81:H150)</f>
        <v>20.7630459018529</v>
      </c>
      <c r="I155" s="55" t="n">
        <f aca="false">STDEVP(I81:I150)</f>
        <v>21.5665277611736</v>
      </c>
      <c r="J155" s="57" t="n">
        <f aca="false">AVERAGE(G155:I155)</f>
        <v>21.2586972145235</v>
      </c>
      <c r="K155" s="57" t="n">
        <f aca="false">STDEVP(G155:I155)</f>
        <v>0.353886285573727</v>
      </c>
      <c r="L155" s="55" t="n">
        <f aca="false">STDEVP(L81:L150)</f>
        <v>2.40995384831752</v>
      </c>
      <c r="M155" s="55" t="n">
        <f aca="false">STDEVP(M81:M150)</f>
        <v>2.36180024730358</v>
      </c>
      <c r="N155" s="55" t="n">
        <f aca="false">STDEVP(N81:N150)</f>
        <v>2.38246581233368</v>
      </c>
      <c r="O155" s="57" t="n">
        <f aca="false">AVERAGE(L155:N155)</f>
        <v>2.38473996931826</v>
      </c>
      <c r="P155" s="57" t="n">
        <f aca="false">STDEVP(L155:N155)</f>
        <v>0.019724285625343</v>
      </c>
      <c r="Q155" s="55" t="n">
        <f aca="false">STDEVP(Q81:Q150)</f>
        <v>58.6063983871929</v>
      </c>
      <c r="R155" s="55" t="n">
        <f aca="false">STDEVP(R81:R150)</f>
        <v>60.3807730281999</v>
      </c>
      <c r="S155" s="55" t="n">
        <f aca="false">STDEVP(S81:S150)</f>
        <v>59.0729212250522</v>
      </c>
      <c r="T155" s="57" t="n">
        <f aca="false">AVERAGE(Q155:S155)</f>
        <v>59.3533642134817</v>
      </c>
      <c r="U155" s="57" t="n">
        <f aca="false">STDEVP(Q155:S155)</f>
        <v>0.751038189877456</v>
      </c>
      <c r="V155" s="55" t="n">
        <f aca="false">STDEVP(V81:V150)</f>
        <v>548.577984915508</v>
      </c>
      <c r="W155" s="55" t="n">
        <f aca="false">STDEVP(W81:W150)</f>
        <v>542.118441058628</v>
      </c>
      <c r="X155" s="55" t="n">
        <f aca="false">STDEVP(X81:X150)</f>
        <v>548.152346118042</v>
      </c>
      <c r="Y155" s="57" t="n">
        <f aca="false">AVERAGE(V155:X155)</f>
        <v>546.282924030726</v>
      </c>
      <c r="Z155" s="57" t="n">
        <f aca="false">STDEVP(V155:X155)</f>
        <v>2.94985659709641</v>
      </c>
      <c r="AA155" s="55" t="n">
        <f aca="false">STDEVP(AA81:AA150)</f>
        <v>23.912086826711</v>
      </c>
      <c r="AB155" s="55" t="n">
        <f aca="false">STDEVP(AB81:AB150)</f>
        <v>22.6358146871506</v>
      </c>
      <c r="AC155" s="55" t="n">
        <f aca="false">STDEVP(AC81:AC150)</f>
        <v>22.4355841557149</v>
      </c>
      <c r="AD155" s="57" t="n">
        <f aca="false">AVERAGE(AA155:AC155)</f>
        <v>22.9944952231921</v>
      </c>
      <c r="AE155" s="57" t="n">
        <f aca="false">STDEVP(AA155:AC155)</f>
        <v>0.65396423427481</v>
      </c>
      <c r="AF155" s="55" t="n">
        <f aca="false">STDEVP(AF81:AF150)</f>
        <v>0.0582826347225662</v>
      </c>
      <c r="AG155" s="55" t="n">
        <f aca="false">STDEVP(AG81:AG150)</f>
        <v>0.04178427592152</v>
      </c>
      <c r="AH155" s="55" t="n">
        <f aca="false">STDEVP(AH81:AH150)</f>
        <v>0.034757295519599</v>
      </c>
      <c r="AI155" s="57" t="n">
        <f aca="false">AVERAGE(AF155:AH155)</f>
        <v>0.0449414020545617</v>
      </c>
      <c r="AJ155" s="57" t="n">
        <f aca="false">STDEVP(AF155:AH155)</f>
        <v>0.0098602224524811</v>
      </c>
      <c r="AK155" s="55" t="n">
        <f aca="false">STDEVP(AK81:AK150)</f>
        <v>1.47961156651166</v>
      </c>
      <c r="AL155" s="55" t="n">
        <f aca="false">STDEVP(AL81:AL150)</f>
        <v>1.95076439230516</v>
      </c>
      <c r="AM155" s="55" t="n">
        <f aca="false">STDEVP(AM81:AM150)</f>
        <v>1.68011153662791</v>
      </c>
      <c r="AN155" s="57" t="n">
        <f aca="false">AVERAGE(AK155:AM155)</f>
        <v>1.70349583181491</v>
      </c>
      <c r="AO155" s="57" t="n">
        <f aca="false">STDEVP(AK155:AM155)</f>
        <v>0.193056753761415</v>
      </c>
      <c r="AP155" s="55" t="n">
        <f aca="false">STDEVP(AP81:AP150)</f>
        <v>0.238188914905109</v>
      </c>
      <c r="AQ155" s="55" t="n">
        <f aca="false">STDEVP(AQ81:AQ150)</f>
        <v>0.24670398688075</v>
      </c>
      <c r="AR155" s="55" t="n">
        <f aca="false">STDEVP(AR81:AR150)</f>
        <v>0.231438976838388</v>
      </c>
      <c r="AS155" s="57" t="n">
        <f aca="false">AVERAGE(AP155:AR155)</f>
        <v>0.238777292874749</v>
      </c>
      <c r="AT155" s="57" t="n">
        <f aca="false">STDEVP(AP155:AR155)</f>
        <v>0.00624578654639629</v>
      </c>
      <c r="AU155" s="55" t="n">
        <f aca="false">STDEVP(AU81:AU150)</f>
        <v>0.303327835040248</v>
      </c>
      <c r="AV155" s="55" t="n">
        <f aca="false">STDEVP(AV81:AV150)</f>
        <v>0.240969131734709</v>
      </c>
      <c r="AW155" s="55" t="n">
        <f aca="false">STDEVP(AW81:AW150)</f>
        <v>0.263735372938056</v>
      </c>
      <c r="AX155" s="57" t="n">
        <f aca="false">AVERAGE(AU155:AW155)</f>
        <v>0.269344113237671</v>
      </c>
      <c r="AY155" s="57" t="n">
        <f aca="false">STDEVP(AU155:AW155)</f>
        <v>0.0257649043636036</v>
      </c>
      <c r="AZ155" s="55" t="n">
        <f aca="false">STDEVP(AZ81:AZ150)</f>
        <v>0.00193543171369267</v>
      </c>
      <c r="BA155" s="55" t="n">
        <f aca="false">STDEVP(BA81:BA150)</f>
        <v>0.00200826303261382</v>
      </c>
      <c r="BB155" s="55" t="n">
        <f aca="false">STDEVP(BB81:BB150)</f>
        <v>0.00200866947535539</v>
      </c>
      <c r="BC155" s="57" t="n">
        <f aca="false">AVERAGE(AZ155:BB155)</f>
        <v>0.00198412140722063</v>
      </c>
      <c r="BD155" s="57" t="n">
        <f aca="false">STDEVP(AZ155:BB155)</f>
        <v>3.44292123136761E-005</v>
      </c>
      <c r="BE155" s="55" t="n">
        <f aca="false">STDEVP(BE81:BE150)</f>
        <v>0.0114447532761096</v>
      </c>
      <c r="BF155" s="55" t="n">
        <f aca="false">STDEVP(BF81:BF150)</f>
        <v>0.00980228305351486</v>
      </c>
      <c r="BG155" s="55" t="n">
        <f aca="false">STDEVP(BG81:BG150)</f>
        <v>0.00875138006609383</v>
      </c>
      <c r="BH155" s="55" t="n">
        <f aca="false">AVERAGE(BE155:BG155)</f>
        <v>0.00999947213190608</v>
      </c>
      <c r="BI155" s="55" t="n">
        <f aca="false">STDEVP(BE155:BG155)</f>
        <v>0.00110837041389155</v>
      </c>
    </row>
    <row r="156" customFormat="false" ht="14.25" hidden="false" customHeight="false" outlineLevel="0" collapsed="false">
      <c r="A156" s="59" t="s">
        <v>94</v>
      </c>
      <c r="B156" s="55" t="n">
        <f aca="false">B155/B151</f>
        <v>0.416468210325399</v>
      </c>
      <c r="C156" s="55" t="n">
        <f aca="false">C155/C151</f>
        <v>0.39752199486674</v>
      </c>
      <c r="D156" s="55" t="n">
        <f aca="false">D155/D151</f>
        <v>0.40025843914065</v>
      </c>
      <c r="E156" s="57" t="n">
        <f aca="false">AVERAGE(B156:D156)</f>
        <v>0.404749548110929</v>
      </c>
      <c r="F156" s="57" t="n">
        <f aca="false">STDEVP(B156:D156)</f>
        <v>0.00836131229288315</v>
      </c>
      <c r="G156" s="55" t="n">
        <f aca="false">G155/G151</f>
        <v>0.27739039935516</v>
      </c>
      <c r="H156" s="55" t="n">
        <f aca="false">H155/H151</f>
        <v>0.268659545077738</v>
      </c>
      <c r="I156" s="55" t="n">
        <f aca="false">I155/I151</f>
        <v>0.279325053432066</v>
      </c>
      <c r="J156" s="57" t="n">
        <f aca="false">AVERAGE(G156:I156)</f>
        <v>0.275124999288321</v>
      </c>
      <c r="K156" s="57" t="n">
        <f aca="false">STDEVP(G156:I156)</f>
        <v>0.0046394895704294</v>
      </c>
      <c r="L156" s="55" t="n">
        <f aca="false">L155/L151</f>
        <v>0.583927896788599</v>
      </c>
      <c r="M156" s="55" t="n">
        <f aca="false">M155/M151</f>
        <v>0.566767285948752</v>
      </c>
      <c r="N156" s="55" t="n">
        <f aca="false">N155/N151</f>
        <v>0.573022975753702</v>
      </c>
      <c r="O156" s="57" t="n">
        <f aca="false">AVERAGE(L156:N156)</f>
        <v>0.574572719497018</v>
      </c>
      <c r="P156" s="57" t="n">
        <f aca="false">STDEVP(L156:N156)</f>
        <v>0.00709097644200618</v>
      </c>
      <c r="Q156" s="55" t="n">
        <f aca="false">Q155/Q151</f>
        <v>0.418269711393139</v>
      </c>
      <c r="R156" s="55" t="n">
        <f aca="false">R155/R151</f>
        <v>0.419468501921422</v>
      </c>
      <c r="S156" s="55" t="n">
        <f aca="false">S155/S151</f>
        <v>0.411304621888179</v>
      </c>
      <c r="T156" s="57" t="n">
        <f aca="false">AVERAGE(Q156:S156)</f>
        <v>0.416347611734247</v>
      </c>
      <c r="U156" s="57" t="n">
        <f aca="false">STDEVP(Q156:S156)</f>
        <v>0.00359935963039087</v>
      </c>
      <c r="V156" s="55" t="n">
        <f aca="false">V155/V151</f>
        <v>0.342816980451323</v>
      </c>
      <c r="W156" s="55" t="n">
        <f aca="false">W155/W151</f>
        <v>0.330828549462917</v>
      </c>
      <c r="X156" s="55" t="n">
        <f aca="false">X155/X151</f>
        <v>0.335754018353561</v>
      </c>
      <c r="Y156" s="57" t="n">
        <f aca="false">AVERAGE(V156:X156)</f>
        <v>0.336466516089267</v>
      </c>
      <c r="Z156" s="57" t="n">
        <f aca="false">STDEVP(V156:X156)</f>
        <v>0.00492011918273561</v>
      </c>
      <c r="AA156" s="55" t="n">
        <f aca="false">AA155/AA151</f>
        <v>0.411389730008594</v>
      </c>
      <c r="AB156" s="55" t="n">
        <f aca="false">AB155/AB151</f>
        <v>0.382091578131422</v>
      </c>
      <c r="AC156" s="55" t="n">
        <f aca="false">AC155/AC151</f>
        <v>0.382800072855537</v>
      </c>
      <c r="AD156" s="57" t="n">
        <f aca="false">AVERAGE(AA156:AC156)</f>
        <v>0.392093793665184</v>
      </c>
      <c r="AE156" s="57" t="n">
        <f aca="false">STDEVP(AA156:AC156)</f>
        <v>0.013647352874464</v>
      </c>
      <c r="AF156" s="55" t="n">
        <f aca="false">AF155/AF151</f>
        <v>0.487254798827139</v>
      </c>
      <c r="AG156" s="55" t="n">
        <f aca="false">AG155/AG151</f>
        <v>0.381243393444525</v>
      </c>
      <c r="AH156" s="55" t="n">
        <f aca="false">AH155/AH151</f>
        <v>0.377972764699694</v>
      </c>
      <c r="AI156" s="57" t="n">
        <f aca="false">AVERAGE(AF156:AH156)</f>
        <v>0.415490318990453</v>
      </c>
      <c r="AJ156" s="57" t="n">
        <f aca="false">STDEVP(AF156:AH156)</f>
        <v>0.050762713860794</v>
      </c>
      <c r="AK156" s="55" t="n">
        <f aca="false">AK155/AK151</f>
        <v>0.356667962587612</v>
      </c>
      <c r="AL156" s="55" t="n">
        <f aca="false">AL155/AL151</f>
        <v>0.439163528209176</v>
      </c>
      <c r="AM156" s="55" t="n">
        <f aca="false">AM155/AM151</f>
        <v>0.413180886607483</v>
      </c>
      <c r="AN156" s="57" t="n">
        <f aca="false">AVERAGE(AK156:AM156)</f>
        <v>0.403004125801423</v>
      </c>
      <c r="AO156" s="57" t="n">
        <f aca="false">STDEVP(AK156:AM156)</f>
        <v>0.0344388775676875</v>
      </c>
      <c r="AP156" s="55" t="n">
        <f aca="false">AP155/AP151</f>
        <v>0.470198083569026</v>
      </c>
      <c r="AQ156" s="55" t="n">
        <f aca="false">AQ155/AQ151</f>
        <v>0.391593629969444</v>
      </c>
      <c r="AR156" s="55" t="n">
        <f aca="false">AR155/AR151</f>
        <v>0.416257152587029</v>
      </c>
      <c r="AS156" s="57" t="n">
        <f aca="false">AVERAGE(AP156:AR156)</f>
        <v>0.4260162887085</v>
      </c>
      <c r="AT156" s="57" t="n">
        <f aca="false">STDEVP(AP156:AR156)</f>
        <v>0.0328237270359949</v>
      </c>
      <c r="AU156" s="55" t="n">
        <f aca="false">AU155/AU151</f>
        <v>0.442999133169568</v>
      </c>
      <c r="AV156" s="55" t="n">
        <f aca="false">AV155/AV151</f>
        <v>0.342842260598163</v>
      </c>
      <c r="AW156" s="55" t="n">
        <f aca="false">AW155/AW151</f>
        <v>0.396424223870817</v>
      </c>
      <c r="AX156" s="57" t="n">
        <f aca="false">AVERAGE(AU156:AW156)</f>
        <v>0.394088539212849</v>
      </c>
      <c r="AY156" s="57" t="n">
        <f aca="false">STDEVP(AU156:AW156)</f>
        <v>0.0409222135922715</v>
      </c>
      <c r="AZ156" s="55" t="n">
        <f aca="false">AZ155/AZ151</f>
        <v>0.531086710930956</v>
      </c>
      <c r="BA156" s="55" t="n">
        <f aca="false">BA155/BA151</f>
        <v>0.530284467306554</v>
      </c>
      <c r="BB156" s="55" t="n">
        <f aca="false">BB155/BB151</f>
        <v>0.536462660339096</v>
      </c>
      <c r="BC156" s="57" t="n">
        <f aca="false">AVERAGE(AZ156:BB156)</f>
        <v>0.532611279525536</v>
      </c>
      <c r="BD156" s="57" t="n">
        <f aca="false">STDEVP(AZ156:BB156)</f>
        <v>0.00274296060690163</v>
      </c>
      <c r="BE156" s="55" t="n">
        <f aca="false">BE155/BE151</f>
        <v>0.48101634904093</v>
      </c>
      <c r="BF156" s="55" t="n">
        <f aca="false">BF155/BF151</f>
        <v>0.434031130208135</v>
      </c>
      <c r="BG156" s="55" t="n">
        <f aca="false">BG155/BG151</f>
        <v>0.437256677106758</v>
      </c>
      <c r="BH156" s="55" t="n">
        <f aca="false">AVERAGE(BE156:BG156)</f>
        <v>0.450768052118608</v>
      </c>
      <c r="BI156" s="55" t="n">
        <f aca="false">STDEVP(BE156:BG156)</f>
        <v>0.0214292734085026</v>
      </c>
    </row>
    <row r="157" customFormat="false" ht="14.25" hidden="false" customHeight="false" outlineLevel="0" collapsed="false">
      <c r="A157" s="55"/>
      <c r="B157" s="55"/>
      <c r="C157" s="55"/>
      <c r="D157" s="55"/>
      <c r="E157" s="55"/>
      <c r="F157" s="55"/>
      <c r="G157" s="55"/>
      <c r="H157" s="55"/>
      <c r="I157" s="55"/>
      <c r="J157" s="55"/>
      <c r="K157" s="55"/>
      <c r="L157" s="55"/>
      <c r="M157" s="55"/>
      <c r="N157" s="55"/>
      <c r="O157" s="55"/>
      <c r="P157" s="55"/>
      <c r="Q157" s="55"/>
      <c r="R157" s="55"/>
      <c r="S157" s="55"/>
      <c r="T157" s="55"/>
      <c r="U157" s="55"/>
      <c r="V157" s="55"/>
      <c r="W157" s="55"/>
      <c r="X157" s="55"/>
      <c r="Y157" s="55"/>
      <c r="Z157" s="55"/>
      <c r="AA157" s="55"/>
      <c r="AB157" s="55"/>
      <c r="AC157" s="55"/>
      <c r="AD157" s="55"/>
      <c r="AE157" s="55"/>
      <c r="AF157" s="55"/>
      <c r="AG157" s="55"/>
      <c r="AH157" s="55"/>
      <c r="AI157" s="55"/>
      <c r="AJ157" s="55"/>
      <c r="AK157" s="55"/>
      <c r="AL157" s="55"/>
      <c r="AM157" s="55"/>
      <c r="AN157" s="57"/>
      <c r="AO157" s="57"/>
      <c r="AP157" s="55"/>
      <c r="AQ157" s="55"/>
      <c r="AR157" s="55"/>
      <c r="AS157" s="57"/>
      <c r="AT157" s="57"/>
      <c r="AU157" s="55"/>
      <c r="AV157" s="55"/>
      <c r="AW157" s="55"/>
      <c r="AX157" s="55"/>
      <c r="AY157" s="55"/>
      <c r="AZ157" s="55"/>
      <c r="BA157" s="55"/>
      <c r="BB157" s="55"/>
      <c r="BC157" s="57"/>
      <c r="BD157" s="57"/>
      <c r="BE157" s="55"/>
      <c r="BF157" s="55"/>
      <c r="BG157" s="55"/>
      <c r="BH157" s="55"/>
      <c r="BI157" s="5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Y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8.99609375" defaultRowHeight="14.25" zeroHeight="false" outlineLevelRow="0" outlineLevelCol="0"/>
  <cols>
    <col collapsed="false" customWidth="true" hidden="false" outlineLevel="0" max="3" min="2" style="0" width="9.36"/>
    <col collapsed="false" customWidth="true" hidden="false" outlineLevel="0" max="13" min="13" style="0" width="9.36"/>
    <col collapsed="false" customWidth="true" hidden="false" outlineLevel="0" max="15" min="15" style="0" width="9.36"/>
    <col collapsed="false" customWidth="true" hidden="false" outlineLevel="0" max="18" min="18" style="0" width="9.36"/>
  </cols>
  <sheetData>
    <row r="3" customFormat="false" ht="14.25" hidden="false" customHeight="false" outlineLevel="0" collapsed="false">
      <c r="A3" s="18" t="s">
        <v>105</v>
      </c>
      <c r="B3" s="13"/>
      <c r="C3" s="13"/>
      <c r="D3" s="13"/>
      <c r="E3" s="13"/>
      <c r="F3" s="13"/>
      <c r="G3" s="13"/>
      <c r="H3" s="13"/>
      <c r="I3" s="13"/>
      <c r="J3" s="13"/>
      <c r="K3" s="13"/>
      <c r="L3" s="2"/>
      <c r="M3" s="2"/>
      <c r="N3" s="3"/>
      <c r="O3" s="9"/>
      <c r="P3" s="9"/>
      <c r="Q3" s="9"/>
      <c r="R3" s="9"/>
      <c r="S3" s="9"/>
      <c r="T3" s="9"/>
      <c r="U3" s="9"/>
      <c r="V3" s="9"/>
      <c r="W3" s="9"/>
      <c r="X3" s="9"/>
      <c r="Y3" s="9"/>
    </row>
    <row r="4" customFormat="false" ht="14.25" hidden="false" customHeight="false" outlineLevel="0" collapsed="false">
      <c r="A4" s="25" t="s">
        <v>1</v>
      </c>
      <c r="B4" s="13" t="n">
        <v>1</v>
      </c>
      <c r="C4" s="15" t="n">
        <v>0.48045</v>
      </c>
      <c r="D4" s="15" t="n">
        <v>0.2267</v>
      </c>
      <c r="E4" s="15" t="n">
        <v>0.54067</v>
      </c>
      <c r="F4" s="15" t="n">
        <v>0.43269</v>
      </c>
      <c r="G4" s="15" t="n">
        <v>0.09453</v>
      </c>
      <c r="H4" s="15" t="n">
        <v>0.51361</v>
      </c>
      <c r="I4" s="15" t="n">
        <v>0.28724</v>
      </c>
      <c r="J4" s="15" t="n">
        <v>0.49756</v>
      </c>
      <c r="K4" s="15" t="n">
        <v>0.34462</v>
      </c>
      <c r="L4" s="2" t="n">
        <v>0.01493</v>
      </c>
      <c r="M4" s="2" t="n">
        <v>-0.17401</v>
      </c>
      <c r="N4" s="61" t="s">
        <v>1</v>
      </c>
      <c r="O4" s="27" t="s">
        <v>106</v>
      </c>
      <c r="P4" s="9"/>
      <c r="Q4" s="9" t="s">
        <v>106</v>
      </c>
      <c r="R4" s="9" t="s">
        <v>106</v>
      </c>
      <c r="S4" s="9"/>
      <c r="T4" s="9" t="s">
        <v>106</v>
      </c>
      <c r="U4" s="9" t="s">
        <v>107</v>
      </c>
      <c r="V4" s="9" t="s">
        <v>106</v>
      </c>
      <c r="W4" s="9" t="s">
        <v>106</v>
      </c>
      <c r="X4" s="9"/>
      <c r="Y4" s="9"/>
    </row>
    <row r="5" customFormat="false" ht="14.25" hidden="false" customHeight="false" outlineLevel="0" collapsed="false">
      <c r="A5" s="25" t="s">
        <v>2</v>
      </c>
      <c r="B5" s="13" t="n">
        <v>0.48045</v>
      </c>
      <c r="C5" s="13" t="n">
        <v>1</v>
      </c>
      <c r="D5" s="15" t="n">
        <v>0.34913</v>
      </c>
      <c r="E5" s="13" t="n">
        <v>0.51912</v>
      </c>
      <c r="F5" s="13" t="n">
        <v>0.27315</v>
      </c>
      <c r="G5" s="13" t="n">
        <v>0.44089</v>
      </c>
      <c r="H5" s="13" t="n">
        <v>0.66958</v>
      </c>
      <c r="I5" s="13" t="n">
        <v>0.57537</v>
      </c>
      <c r="J5" s="13" t="n">
        <v>0.60183</v>
      </c>
      <c r="K5" s="13" t="n">
        <v>0.44634</v>
      </c>
      <c r="L5" s="2" t="n">
        <v>0.03239</v>
      </c>
      <c r="M5" s="2" t="n">
        <v>-0.03849</v>
      </c>
      <c r="N5" s="62" t="n">
        <v>0.48</v>
      </c>
      <c r="O5" s="27" t="s">
        <v>2</v>
      </c>
      <c r="P5" s="63" t="s">
        <v>106</v>
      </c>
      <c r="Q5" s="20" t="s">
        <v>106</v>
      </c>
      <c r="R5" s="20" t="s">
        <v>107</v>
      </c>
      <c r="S5" s="20" t="s">
        <v>106</v>
      </c>
      <c r="T5" s="20" t="s">
        <v>106</v>
      </c>
      <c r="U5" s="20" t="s">
        <v>106</v>
      </c>
      <c r="V5" s="20" t="s">
        <v>106</v>
      </c>
      <c r="W5" s="20" t="s">
        <v>106</v>
      </c>
      <c r="X5" s="20"/>
      <c r="Y5" s="20"/>
    </row>
    <row r="6" customFormat="false" ht="14.25" hidden="false" customHeight="false" outlineLevel="0" collapsed="false">
      <c r="A6" s="25" t="s">
        <v>3</v>
      </c>
      <c r="B6" s="13" t="n">
        <v>0.2267</v>
      </c>
      <c r="C6" s="15" t="n">
        <v>0.34913</v>
      </c>
      <c r="D6" s="13" t="n">
        <v>1</v>
      </c>
      <c r="E6" s="13" t="n">
        <v>0.38531</v>
      </c>
      <c r="F6" s="13" t="n">
        <v>0.26323</v>
      </c>
      <c r="G6" s="13" t="n">
        <v>0.09011</v>
      </c>
      <c r="H6" s="13" t="n">
        <v>0.38105</v>
      </c>
      <c r="I6" s="13" t="n">
        <v>0.68928</v>
      </c>
      <c r="J6" s="13" t="n">
        <v>0.40003</v>
      </c>
      <c r="K6" s="13" t="n">
        <v>0.72243</v>
      </c>
      <c r="L6" s="2" t="n">
        <v>0.19284</v>
      </c>
      <c r="M6" s="2" t="n">
        <v>0.28779</v>
      </c>
      <c r="N6" s="62" t="n">
        <v>0.23</v>
      </c>
      <c r="O6" s="27" t="n">
        <v>0.35</v>
      </c>
      <c r="P6" s="63" t="s">
        <v>3</v>
      </c>
      <c r="Q6" s="9" t="s">
        <v>106</v>
      </c>
      <c r="R6" s="9" t="s">
        <v>107</v>
      </c>
      <c r="S6" s="9"/>
      <c r="T6" s="9" t="s">
        <v>106</v>
      </c>
      <c r="U6" s="9" t="s">
        <v>106</v>
      </c>
      <c r="V6" s="9" t="s">
        <v>106</v>
      </c>
      <c r="W6" s="9" t="s">
        <v>106</v>
      </c>
      <c r="X6" s="9"/>
      <c r="Y6" s="9" t="s">
        <v>107</v>
      </c>
    </row>
    <row r="7" customFormat="false" ht="14.25" hidden="false" customHeight="false" outlineLevel="0" collapsed="false">
      <c r="A7" s="25" t="s">
        <v>4</v>
      </c>
      <c r="B7" s="13" t="n">
        <v>0.54067</v>
      </c>
      <c r="C7" s="15" t="n">
        <v>0.51912</v>
      </c>
      <c r="D7" s="15" t="n">
        <v>0.38531</v>
      </c>
      <c r="E7" s="13" t="n">
        <v>1</v>
      </c>
      <c r="F7" s="13" t="n">
        <v>0.7019</v>
      </c>
      <c r="G7" s="13" t="n">
        <v>0.02014</v>
      </c>
      <c r="H7" s="13" t="n">
        <v>0.72903</v>
      </c>
      <c r="I7" s="13" t="n">
        <v>0.51577</v>
      </c>
      <c r="J7" s="13" t="n">
        <v>0.67316</v>
      </c>
      <c r="K7" s="13" t="n">
        <v>0.62467</v>
      </c>
      <c r="L7" s="2" t="n">
        <v>0.21843</v>
      </c>
      <c r="M7" s="2" t="n">
        <v>-0.14885</v>
      </c>
      <c r="N7" s="62" t="n">
        <v>0.54</v>
      </c>
      <c r="O7" s="27" t="n">
        <v>0.52</v>
      </c>
      <c r="P7" s="20" t="n">
        <v>0.39</v>
      </c>
      <c r="Q7" s="63" t="s">
        <v>4</v>
      </c>
      <c r="R7" s="20" t="s">
        <v>106</v>
      </c>
      <c r="S7" s="20"/>
      <c r="T7" s="20" t="s">
        <v>106</v>
      </c>
      <c r="U7" s="20" t="s">
        <v>106</v>
      </c>
      <c r="V7" s="20" t="s">
        <v>106</v>
      </c>
      <c r="W7" s="20" t="s">
        <v>106</v>
      </c>
      <c r="X7" s="20"/>
      <c r="Y7" s="20"/>
    </row>
    <row r="8" customFormat="false" ht="14.25" hidden="false" customHeight="false" outlineLevel="0" collapsed="false">
      <c r="A8" s="25" t="s">
        <v>5</v>
      </c>
      <c r="B8" s="13" t="n">
        <v>0.43269</v>
      </c>
      <c r="C8" s="15" t="n">
        <v>0.27315</v>
      </c>
      <c r="D8" s="15" t="n">
        <v>0.26323</v>
      </c>
      <c r="E8" s="13" t="n">
        <v>0.7019</v>
      </c>
      <c r="F8" s="13" t="n">
        <v>1</v>
      </c>
      <c r="G8" s="13" t="n">
        <v>-0.19208</v>
      </c>
      <c r="H8" s="13" t="n">
        <v>0.45892</v>
      </c>
      <c r="I8" s="13" t="n">
        <v>0.34852</v>
      </c>
      <c r="J8" s="13" t="n">
        <v>0.51736</v>
      </c>
      <c r="K8" s="13" t="n">
        <v>0.54415</v>
      </c>
      <c r="L8" s="2" t="n">
        <v>0.28503</v>
      </c>
      <c r="M8" s="2" t="n">
        <v>-0.30112</v>
      </c>
      <c r="N8" s="62" t="n">
        <v>0.43</v>
      </c>
      <c r="O8" s="27" t="n">
        <v>0.27</v>
      </c>
      <c r="P8" s="64" t="n">
        <v>0.26</v>
      </c>
      <c r="Q8" s="9" t="n">
        <v>0.7</v>
      </c>
      <c r="R8" s="27" t="s">
        <v>5</v>
      </c>
      <c r="S8" s="9"/>
      <c r="T8" s="9" t="s">
        <v>106</v>
      </c>
      <c r="U8" s="9" t="s">
        <v>106</v>
      </c>
      <c r="V8" s="9" t="s">
        <v>106</v>
      </c>
      <c r="W8" s="9" t="s">
        <v>106</v>
      </c>
      <c r="X8" s="9" t="s">
        <v>107</v>
      </c>
      <c r="Y8" s="9" t="s">
        <v>107</v>
      </c>
    </row>
    <row r="9" customFormat="false" ht="14.25" hidden="false" customHeight="false" outlineLevel="0" collapsed="false">
      <c r="A9" s="25" t="s">
        <v>6</v>
      </c>
      <c r="B9" s="13" t="n">
        <v>0.09453</v>
      </c>
      <c r="C9" s="15" t="n">
        <v>0.44089</v>
      </c>
      <c r="D9" s="15" t="n">
        <v>0.09011</v>
      </c>
      <c r="E9" s="13" t="n">
        <v>0.02014</v>
      </c>
      <c r="F9" s="13" t="n">
        <v>-0.19208</v>
      </c>
      <c r="G9" s="13" t="n">
        <v>1</v>
      </c>
      <c r="H9" s="13" t="n">
        <v>0.29846</v>
      </c>
      <c r="I9" s="13" t="n">
        <v>0.1683</v>
      </c>
      <c r="J9" s="13" t="n">
        <v>0.12173</v>
      </c>
      <c r="K9" s="13" t="n">
        <v>-0.05473</v>
      </c>
      <c r="L9" s="2" t="n">
        <v>0.07666</v>
      </c>
      <c r="M9" s="2" t="n">
        <v>0.05873</v>
      </c>
      <c r="N9" s="62" t="n">
        <v>0.095</v>
      </c>
      <c r="O9" s="27" t="n">
        <v>0.44</v>
      </c>
      <c r="P9" s="64" t="n">
        <v>0.09</v>
      </c>
      <c r="Q9" s="9" t="n">
        <v>0.02</v>
      </c>
      <c r="R9" s="9" t="n">
        <v>-0.19</v>
      </c>
      <c r="S9" s="27" t="s">
        <v>6</v>
      </c>
      <c r="T9" s="9" t="s">
        <v>107</v>
      </c>
      <c r="U9" s="9"/>
      <c r="V9" s="9"/>
      <c r="W9" s="9"/>
      <c r="X9" s="9"/>
      <c r="Y9" s="9"/>
    </row>
    <row r="10" customFormat="false" ht="14.25" hidden="false" customHeight="false" outlineLevel="0" collapsed="false">
      <c r="A10" s="25" t="s">
        <v>7</v>
      </c>
      <c r="B10" s="13" t="n">
        <v>0.51361</v>
      </c>
      <c r="C10" s="15" t="n">
        <v>0.66958</v>
      </c>
      <c r="D10" s="15" t="n">
        <v>0.38105</v>
      </c>
      <c r="E10" s="13" t="n">
        <v>0.72903</v>
      </c>
      <c r="F10" s="13" t="n">
        <v>0.45892</v>
      </c>
      <c r="G10" s="13" t="n">
        <v>0.29846</v>
      </c>
      <c r="H10" s="13" t="n">
        <v>1</v>
      </c>
      <c r="I10" s="13" t="n">
        <v>0.61878</v>
      </c>
      <c r="J10" s="13" t="n">
        <v>0.62831</v>
      </c>
      <c r="K10" s="13" t="n">
        <v>0.52478</v>
      </c>
      <c r="L10" s="2" t="n">
        <v>0.10927</v>
      </c>
      <c r="M10" s="2" t="n">
        <v>-0.08369</v>
      </c>
      <c r="N10" s="62" t="n">
        <v>0.51</v>
      </c>
      <c r="O10" s="27" t="n">
        <v>0.67</v>
      </c>
      <c r="P10" s="64" t="n">
        <v>0.38</v>
      </c>
      <c r="Q10" s="9" t="n">
        <v>0.73</v>
      </c>
      <c r="R10" s="9" t="n">
        <v>0.46</v>
      </c>
      <c r="S10" s="9" t="n">
        <v>0.3</v>
      </c>
      <c r="T10" s="27" t="s">
        <v>7</v>
      </c>
      <c r="U10" s="9" t="s">
        <v>106</v>
      </c>
      <c r="V10" s="9" t="s">
        <v>106</v>
      </c>
      <c r="W10" s="9" t="s">
        <v>106</v>
      </c>
      <c r="X10" s="9"/>
      <c r="Y10" s="9"/>
    </row>
    <row r="11" customFormat="false" ht="14.25" hidden="false" customHeight="false" outlineLevel="0" collapsed="false">
      <c r="A11" s="25" t="s">
        <v>8</v>
      </c>
      <c r="B11" s="13" t="n">
        <v>0.28724</v>
      </c>
      <c r="C11" s="15" t="n">
        <v>0.57537</v>
      </c>
      <c r="D11" s="15" t="n">
        <v>0.68928</v>
      </c>
      <c r="E11" s="13" t="n">
        <v>0.51577</v>
      </c>
      <c r="F11" s="13" t="n">
        <v>0.34852</v>
      </c>
      <c r="G11" s="13" t="n">
        <v>0.1683</v>
      </c>
      <c r="H11" s="13" t="n">
        <v>0.61878</v>
      </c>
      <c r="I11" s="13" t="n">
        <v>1</v>
      </c>
      <c r="J11" s="13" t="n">
        <v>0.55787</v>
      </c>
      <c r="K11" s="13" t="n">
        <v>0.57875</v>
      </c>
      <c r="L11" s="2" t="n">
        <v>0.18871</v>
      </c>
      <c r="M11" s="2" t="n">
        <v>0.14992</v>
      </c>
      <c r="N11" s="62" t="n">
        <v>0.29</v>
      </c>
      <c r="O11" s="27" t="n">
        <v>0.58</v>
      </c>
      <c r="P11" s="64" t="n">
        <v>0.69</v>
      </c>
      <c r="Q11" s="9" t="n">
        <v>0.52</v>
      </c>
      <c r="R11" s="9" t="n">
        <v>0.35</v>
      </c>
      <c r="S11" s="9" t="n">
        <v>0.17</v>
      </c>
      <c r="T11" s="9" t="n">
        <v>0.62</v>
      </c>
      <c r="U11" s="27" t="s">
        <v>8</v>
      </c>
      <c r="V11" s="9" t="s">
        <v>106</v>
      </c>
      <c r="W11" s="9" t="s">
        <v>106</v>
      </c>
      <c r="X11" s="9"/>
      <c r="Y11" s="9"/>
    </row>
    <row r="12" customFormat="false" ht="14.25" hidden="false" customHeight="false" outlineLevel="0" collapsed="false">
      <c r="A12" s="25" t="s">
        <v>9</v>
      </c>
      <c r="B12" s="13" t="n">
        <v>0.49756</v>
      </c>
      <c r="C12" s="15" t="n">
        <v>0.60183</v>
      </c>
      <c r="D12" s="15" t="n">
        <v>0.40003</v>
      </c>
      <c r="E12" s="13" t="n">
        <v>0.67316</v>
      </c>
      <c r="F12" s="13" t="n">
        <v>0.51736</v>
      </c>
      <c r="G12" s="13" t="n">
        <v>0.12173</v>
      </c>
      <c r="H12" s="13" t="n">
        <v>0.62831</v>
      </c>
      <c r="I12" s="13" t="n">
        <v>0.55787</v>
      </c>
      <c r="J12" s="13" t="n">
        <v>1</v>
      </c>
      <c r="K12" s="13" t="n">
        <v>0.56314</v>
      </c>
      <c r="L12" s="2" t="n">
        <v>0.16615</v>
      </c>
      <c r="M12" s="2" t="n">
        <v>0.00215</v>
      </c>
      <c r="N12" s="62" t="n">
        <v>0.5</v>
      </c>
      <c r="O12" s="27" t="n">
        <v>0.6</v>
      </c>
      <c r="P12" s="64" t="n">
        <v>0.4</v>
      </c>
      <c r="Q12" s="9" t="n">
        <v>0.67</v>
      </c>
      <c r="R12" s="9" t="n">
        <v>0.52</v>
      </c>
      <c r="S12" s="9" t="n">
        <v>0.12</v>
      </c>
      <c r="T12" s="9" t="n">
        <v>0.63</v>
      </c>
      <c r="U12" s="9" t="n">
        <v>0.56</v>
      </c>
      <c r="V12" s="27" t="s">
        <v>9</v>
      </c>
      <c r="W12" s="9" t="s">
        <v>106</v>
      </c>
      <c r="X12" s="9"/>
      <c r="Y12" s="9"/>
    </row>
    <row r="13" customFormat="false" ht="14.25" hidden="false" customHeight="false" outlineLevel="0" collapsed="false">
      <c r="A13" s="25" t="s">
        <v>10</v>
      </c>
      <c r="B13" s="13" t="n">
        <v>0.34462</v>
      </c>
      <c r="C13" s="15" t="n">
        <v>0.44634</v>
      </c>
      <c r="D13" s="15" t="n">
        <v>0.72243</v>
      </c>
      <c r="E13" s="13" t="n">
        <v>0.62467</v>
      </c>
      <c r="F13" s="13" t="n">
        <v>0.54415</v>
      </c>
      <c r="G13" s="13" t="n">
        <v>-0.05473</v>
      </c>
      <c r="H13" s="13" t="n">
        <v>0.52478</v>
      </c>
      <c r="I13" s="13" t="n">
        <v>0.57875</v>
      </c>
      <c r="J13" s="13" t="n">
        <v>0.56314</v>
      </c>
      <c r="K13" s="13" t="n">
        <v>1</v>
      </c>
      <c r="L13" s="2" t="n">
        <v>0.27561</v>
      </c>
      <c r="M13" s="2" t="n">
        <v>0.05937</v>
      </c>
      <c r="N13" s="62" t="n">
        <v>0.34</v>
      </c>
      <c r="O13" s="27" t="n">
        <v>0.45</v>
      </c>
      <c r="P13" s="64" t="n">
        <v>0.72</v>
      </c>
      <c r="Q13" s="9" t="n">
        <v>0.62</v>
      </c>
      <c r="R13" s="9" t="n">
        <v>0.54</v>
      </c>
      <c r="S13" s="9" t="n">
        <v>-0.055</v>
      </c>
      <c r="T13" s="9" t="n">
        <v>0.52</v>
      </c>
      <c r="U13" s="9" t="n">
        <v>0.58</v>
      </c>
      <c r="V13" s="9" t="n">
        <v>0.56</v>
      </c>
      <c r="W13" s="27" t="s">
        <v>10</v>
      </c>
      <c r="X13" s="9" t="s">
        <v>107</v>
      </c>
      <c r="Y13" s="9"/>
    </row>
    <row r="14" customFormat="false" ht="14.25" hidden="false" customHeight="false" outlineLevel="0" collapsed="false">
      <c r="A14" s="25" t="s">
        <v>11</v>
      </c>
      <c r="B14" s="2" t="n">
        <v>0.01493</v>
      </c>
      <c r="C14" s="20" t="n">
        <v>0.03239</v>
      </c>
      <c r="D14" s="20" t="n">
        <v>0.19284</v>
      </c>
      <c r="E14" s="13" t="n">
        <v>0.21843</v>
      </c>
      <c r="F14" s="13" t="n">
        <v>0.28503</v>
      </c>
      <c r="G14" s="13" t="n">
        <v>0.07666</v>
      </c>
      <c r="H14" s="13" t="n">
        <v>0.10927</v>
      </c>
      <c r="I14" s="13" t="n">
        <v>0.18871</v>
      </c>
      <c r="J14" s="13" t="n">
        <v>0.16615</v>
      </c>
      <c r="K14" s="13" t="n">
        <v>0.27561</v>
      </c>
      <c r="L14" s="2" t="n">
        <v>1</v>
      </c>
      <c r="M14" s="2" t="n">
        <v>0.02328</v>
      </c>
      <c r="N14" s="62" t="n">
        <v>0.015</v>
      </c>
      <c r="O14" s="27" t="n">
        <v>0.032</v>
      </c>
      <c r="P14" s="64" t="n">
        <v>0.19</v>
      </c>
      <c r="Q14" s="9" t="n">
        <v>0.22</v>
      </c>
      <c r="R14" s="9" t="n">
        <v>0.29</v>
      </c>
      <c r="S14" s="9" t="n">
        <v>0.077</v>
      </c>
      <c r="T14" s="9" t="n">
        <v>0.11</v>
      </c>
      <c r="U14" s="9" t="n">
        <v>0.19</v>
      </c>
      <c r="V14" s="9" t="n">
        <v>0.17</v>
      </c>
      <c r="W14" s="9" t="n">
        <v>0.28</v>
      </c>
      <c r="X14" s="27" t="s">
        <v>11</v>
      </c>
      <c r="Y14" s="9"/>
    </row>
    <row r="15" customFormat="false" ht="14.25" hidden="false" customHeight="false" outlineLevel="0" collapsed="false">
      <c r="A15" s="25" t="s">
        <v>12</v>
      </c>
      <c r="B15" s="2" t="n">
        <v>-0.17401</v>
      </c>
      <c r="C15" s="2" t="n">
        <v>-0.03849</v>
      </c>
      <c r="D15" s="20" t="n">
        <v>0.28779</v>
      </c>
      <c r="E15" s="13" t="n">
        <v>-0.14885</v>
      </c>
      <c r="F15" s="13" t="n">
        <v>-0.30112</v>
      </c>
      <c r="G15" s="13" t="n">
        <v>0.05873</v>
      </c>
      <c r="H15" s="13" t="n">
        <v>-0.08369</v>
      </c>
      <c r="I15" s="13" t="n">
        <v>0.14992</v>
      </c>
      <c r="J15" s="13" t="n">
        <v>0.00215</v>
      </c>
      <c r="K15" s="13" t="n">
        <v>0.05937</v>
      </c>
      <c r="L15" s="2" t="n">
        <v>0.02328</v>
      </c>
      <c r="M15" s="2" t="n">
        <v>1</v>
      </c>
      <c r="N15" s="62" t="n">
        <v>-0.17</v>
      </c>
      <c r="O15" s="65" t="n">
        <v>-0.038</v>
      </c>
      <c r="P15" s="64" t="n">
        <v>0.29</v>
      </c>
      <c r="Q15" s="13" t="n">
        <v>-0.15</v>
      </c>
      <c r="R15" s="2" t="n">
        <v>-0.3</v>
      </c>
      <c r="S15" s="2" t="n">
        <v>0.059</v>
      </c>
      <c r="T15" s="64" t="n">
        <v>-0.084</v>
      </c>
      <c r="U15" s="0" t="n">
        <v>0.15</v>
      </c>
      <c r="V15" s="0" t="n">
        <v>0.0021</v>
      </c>
      <c r="W15" s="0" t="n">
        <v>0.059</v>
      </c>
      <c r="X15" s="0" t="n">
        <v>0.023</v>
      </c>
      <c r="Y15" s="1" t="s">
        <v>12</v>
      </c>
    </row>
    <row r="16" customFormat="false" ht="14.25" hidden="false" customHeight="false" outlineLevel="0" collapsed="false">
      <c r="A16" s="18" t="s">
        <v>108</v>
      </c>
      <c r="B16" s="13"/>
      <c r="C16" s="3"/>
      <c r="D16" s="66"/>
      <c r="E16" s="13"/>
      <c r="F16" s="13"/>
      <c r="G16" s="13"/>
      <c r="H16" s="13"/>
      <c r="I16" s="13"/>
      <c r="J16" s="13"/>
      <c r="K16" s="13"/>
      <c r="L16" s="2"/>
      <c r="M16" s="2"/>
      <c r="N16" s="3"/>
      <c r="O16" s="1"/>
      <c r="P16" s="64"/>
    </row>
    <row r="17" customFormat="false" ht="14.25" hidden="false" customHeight="false" outlineLevel="0" collapsed="false">
      <c r="A17" s="25" t="s">
        <v>1</v>
      </c>
      <c r="B17" s="13" t="n">
        <v>1</v>
      </c>
      <c r="C17" s="13" t="n">
        <v>0.18872</v>
      </c>
      <c r="D17" s="13" t="n">
        <v>0.66183</v>
      </c>
      <c r="E17" s="13" t="n">
        <v>0.20353</v>
      </c>
      <c r="F17" s="13" t="n">
        <v>0.22631</v>
      </c>
      <c r="G17" s="13" t="n">
        <v>0.18849</v>
      </c>
      <c r="H17" s="13" t="n">
        <v>0.57347</v>
      </c>
      <c r="I17" s="13" t="n">
        <v>0.06195</v>
      </c>
      <c r="J17" s="13" t="n">
        <v>0.31506</v>
      </c>
      <c r="K17" s="13" t="n">
        <v>0.41381</v>
      </c>
      <c r="L17" s="2" t="n">
        <v>0.18081</v>
      </c>
      <c r="M17" s="2" t="n">
        <v>0.4351</v>
      </c>
      <c r="N17" s="67" t="s">
        <v>1</v>
      </c>
      <c r="O17" s="1"/>
      <c r="P17" s="68" t="s">
        <v>106</v>
      </c>
      <c r="T17" s="0" t="s">
        <v>106</v>
      </c>
      <c r="V17" s="0" t="s">
        <v>106</v>
      </c>
      <c r="W17" s="0" t="s">
        <v>106</v>
      </c>
      <c r="Y17" s="0" t="s">
        <v>106</v>
      </c>
    </row>
    <row r="18" customFormat="false" ht="14.25" hidden="false" customHeight="false" outlineLevel="0" collapsed="false">
      <c r="A18" s="25" t="s">
        <v>2</v>
      </c>
      <c r="B18" s="13" t="n">
        <v>0.18872</v>
      </c>
      <c r="C18" s="13" t="n">
        <v>1</v>
      </c>
      <c r="D18" s="13" t="n">
        <v>0.05368</v>
      </c>
      <c r="E18" s="13" t="n">
        <v>0.4656</v>
      </c>
      <c r="F18" s="13" t="n">
        <v>0.51746</v>
      </c>
      <c r="G18" s="13" t="n">
        <v>0.47854</v>
      </c>
      <c r="H18" s="13" t="n">
        <v>-0.06255</v>
      </c>
      <c r="I18" s="13" t="n">
        <v>0.21523</v>
      </c>
      <c r="J18" s="13" t="n">
        <v>0.41236</v>
      </c>
      <c r="K18" s="13" t="n">
        <v>0.59287</v>
      </c>
      <c r="L18" s="2" t="n">
        <v>0.35514</v>
      </c>
      <c r="M18" s="2" t="n">
        <v>0.12978</v>
      </c>
      <c r="N18" s="62" t="n">
        <v>0.19</v>
      </c>
      <c r="O18" s="1" t="s">
        <v>2</v>
      </c>
      <c r="P18" s="64"/>
      <c r="Q18" s="1" t="s">
        <v>106</v>
      </c>
      <c r="R18" s="0" t="s">
        <v>106</v>
      </c>
      <c r="S18" s="0" t="s">
        <v>106</v>
      </c>
      <c r="V18" s="0" t="s">
        <v>106</v>
      </c>
      <c r="W18" s="0" t="s">
        <v>106</v>
      </c>
      <c r="X18" s="0" t="s">
        <v>106</v>
      </c>
    </row>
    <row r="19" customFormat="false" ht="14.25" hidden="false" customHeight="false" outlineLevel="0" collapsed="false">
      <c r="A19" s="25" t="s">
        <v>3</v>
      </c>
      <c r="B19" s="13" t="n">
        <v>0.66183</v>
      </c>
      <c r="C19" s="13" t="n">
        <v>0.05368</v>
      </c>
      <c r="D19" s="13" t="n">
        <v>1</v>
      </c>
      <c r="E19" s="13" t="n">
        <v>0.13215</v>
      </c>
      <c r="F19" s="13" t="n">
        <v>0.08009</v>
      </c>
      <c r="G19" s="13" t="n">
        <v>0.29178</v>
      </c>
      <c r="H19" s="13" t="n">
        <v>0.4042</v>
      </c>
      <c r="I19" s="13" t="n">
        <v>0.00283</v>
      </c>
      <c r="J19" s="13" t="n">
        <v>0.3484</v>
      </c>
      <c r="K19" s="13" t="n">
        <v>0.36163</v>
      </c>
      <c r="L19" s="2" t="n">
        <v>0.03863</v>
      </c>
      <c r="M19" s="2" t="n">
        <v>0.49408</v>
      </c>
      <c r="N19" s="62" t="n">
        <v>0.66</v>
      </c>
      <c r="O19" s="1" t="n">
        <v>0.054</v>
      </c>
      <c r="P19" s="68" t="s">
        <v>3</v>
      </c>
      <c r="S19" s="0" t="s">
        <v>107</v>
      </c>
      <c r="T19" s="0" t="s">
        <v>106</v>
      </c>
      <c r="V19" s="0" t="s">
        <v>106</v>
      </c>
      <c r="W19" s="0" t="s">
        <v>106</v>
      </c>
      <c r="Y19" s="0" t="s">
        <v>106</v>
      </c>
    </row>
    <row r="20" customFormat="false" ht="14.25" hidden="false" customHeight="false" outlineLevel="0" collapsed="false">
      <c r="A20" s="25" t="s">
        <v>4</v>
      </c>
      <c r="B20" s="13" t="n">
        <v>0.20353</v>
      </c>
      <c r="C20" s="13" t="n">
        <v>0.4656</v>
      </c>
      <c r="D20" s="13" t="n">
        <v>0.13215</v>
      </c>
      <c r="E20" s="13" t="n">
        <v>1</v>
      </c>
      <c r="F20" s="13" t="n">
        <v>0.75978</v>
      </c>
      <c r="G20" s="13" t="n">
        <v>0.01919</v>
      </c>
      <c r="H20" s="13" t="n">
        <v>0.23697</v>
      </c>
      <c r="I20" s="13" t="n">
        <v>0.49597</v>
      </c>
      <c r="J20" s="13" t="n">
        <v>0.65979</v>
      </c>
      <c r="K20" s="13" t="n">
        <v>0.54913</v>
      </c>
      <c r="L20" s="2" t="n">
        <v>0.34812</v>
      </c>
      <c r="M20" s="2" t="n">
        <v>0.13423</v>
      </c>
      <c r="N20" s="62" t="n">
        <v>0.2</v>
      </c>
      <c r="O20" s="1" t="n">
        <v>0.47</v>
      </c>
      <c r="P20" s="0" t="n">
        <v>0.13</v>
      </c>
      <c r="Q20" s="1" t="s">
        <v>4</v>
      </c>
      <c r="R20" s="0" t="s">
        <v>106</v>
      </c>
      <c r="T20" s="0" t="s">
        <v>107</v>
      </c>
      <c r="U20" s="0" t="s">
        <v>106</v>
      </c>
      <c r="V20" s="0" t="s">
        <v>106</v>
      </c>
      <c r="W20" s="0" t="s">
        <v>106</v>
      </c>
      <c r="X20" s="0" t="s">
        <v>106</v>
      </c>
    </row>
    <row r="21" customFormat="false" ht="14.25" hidden="false" customHeight="false" outlineLevel="0" collapsed="false">
      <c r="A21" s="25" t="s">
        <v>5</v>
      </c>
      <c r="B21" s="13" t="n">
        <v>0.22631</v>
      </c>
      <c r="C21" s="13" t="n">
        <v>0.51746</v>
      </c>
      <c r="D21" s="13" t="n">
        <v>0.08009</v>
      </c>
      <c r="E21" s="13" t="n">
        <v>0.75978</v>
      </c>
      <c r="F21" s="13" t="n">
        <v>1</v>
      </c>
      <c r="G21" s="13" t="n">
        <v>0.07507</v>
      </c>
      <c r="H21" s="13" t="n">
        <v>0.09315</v>
      </c>
      <c r="I21" s="13" t="n">
        <v>0.30603</v>
      </c>
      <c r="J21" s="13" t="n">
        <v>0.55644</v>
      </c>
      <c r="K21" s="13" t="n">
        <v>0.48255</v>
      </c>
      <c r="L21" s="2" t="n">
        <v>0.41129</v>
      </c>
      <c r="M21" s="2" t="n">
        <v>0.21447</v>
      </c>
      <c r="N21" s="62" t="n">
        <v>0.23</v>
      </c>
      <c r="O21" s="1" t="n">
        <v>0.52</v>
      </c>
      <c r="P21" s="0" t="n">
        <v>0.08</v>
      </c>
      <c r="Q21" s="0" t="n">
        <v>0.76</v>
      </c>
      <c r="R21" s="1" t="s">
        <v>5</v>
      </c>
      <c r="U21" s="0" t="s">
        <v>106</v>
      </c>
      <c r="V21" s="0" t="s">
        <v>106</v>
      </c>
      <c r="W21" s="0" t="s">
        <v>106</v>
      </c>
      <c r="X21" s="0" t="s">
        <v>106</v>
      </c>
    </row>
    <row r="22" customFormat="false" ht="14.25" hidden="false" customHeight="false" outlineLevel="0" collapsed="false">
      <c r="A22" s="25" t="s">
        <v>6</v>
      </c>
      <c r="B22" s="13" t="n">
        <v>0.18849</v>
      </c>
      <c r="C22" s="13" t="n">
        <v>0.47854</v>
      </c>
      <c r="D22" s="13" t="n">
        <v>0.29178</v>
      </c>
      <c r="E22" s="13" t="n">
        <v>0.01919</v>
      </c>
      <c r="F22" s="13" t="n">
        <v>0.07507</v>
      </c>
      <c r="G22" s="13" t="n">
        <v>1</v>
      </c>
      <c r="H22" s="13" t="n">
        <v>0.06859</v>
      </c>
      <c r="I22" s="13" t="n">
        <v>-0.00136</v>
      </c>
      <c r="J22" s="13" t="n">
        <v>0.21079</v>
      </c>
      <c r="K22" s="13" t="n">
        <v>0.37336</v>
      </c>
      <c r="L22" s="2" t="n">
        <v>0.14118</v>
      </c>
      <c r="M22" s="2" t="n">
        <v>0.21609</v>
      </c>
      <c r="N22" s="62" t="n">
        <v>0.19</v>
      </c>
      <c r="O22" s="1" t="n">
        <v>0.48</v>
      </c>
      <c r="P22" s="0" t="n">
        <v>0.29</v>
      </c>
      <c r="Q22" s="0" t="n">
        <v>0.019</v>
      </c>
      <c r="R22" s="0" t="n">
        <v>0.075</v>
      </c>
      <c r="S22" s="1" t="s">
        <v>6</v>
      </c>
      <c r="W22" s="0" t="s">
        <v>106</v>
      </c>
    </row>
    <row r="23" customFormat="false" ht="14.25" hidden="false" customHeight="false" outlineLevel="0" collapsed="false">
      <c r="A23" s="25" t="s">
        <v>7</v>
      </c>
      <c r="B23" s="13" t="n">
        <v>0.57347</v>
      </c>
      <c r="C23" s="13" t="n">
        <v>-0.06255</v>
      </c>
      <c r="D23" s="13" t="n">
        <v>0.4042</v>
      </c>
      <c r="E23" s="13" t="n">
        <v>0.23697</v>
      </c>
      <c r="F23" s="13" t="n">
        <v>0.09315</v>
      </c>
      <c r="G23" s="13" t="n">
        <v>0.06859</v>
      </c>
      <c r="H23" s="13" t="n">
        <v>1</v>
      </c>
      <c r="I23" s="13" t="n">
        <v>0.14235</v>
      </c>
      <c r="J23" s="13" t="n">
        <v>0.13071</v>
      </c>
      <c r="K23" s="13" t="n">
        <v>0.19709</v>
      </c>
      <c r="L23" s="2" t="n">
        <v>0.09974</v>
      </c>
      <c r="M23" s="2" t="n">
        <v>0.28454</v>
      </c>
      <c r="N23" s="62" t="n">
        <v>0.57</v>
      </c>
      <c r="O23" s="1" t="n">
        <v>-0.063</v>
      </c>
      <c r="P23" s="0" t="n">
        <v>0.4</v>
      </c>
      <c r="Q23" s="0" t="n">
        <v>0.24</v>
      </c>
      <c r="R23" s="0" t="n">
        <v>0.093</v>
      </c>
      <c r="S23" s="0" t="n">
        <v>0.069</v>
      </c>
      <c r="T23" s="1" t="s">
        <v>7</v>
      </c>
      <c r="Y23" s="0" t="s">
        <v>107</v>
      </c>
    </row>
    <row r="24" customFormat="false" ht="14.25" hidden="false" customHeight="false" outlineLevel="0" collapsed="false">
      <c r="A24" s="25" t="s">
        <v>8</v>
      </c>
      <c r="B24" s="13" t="n">
        <v>0.06195</v>
      </c>
      <c r="C24" s="13" t="n">
        <v>0.21523</v>
      </c>
      <c r="D24" s="13" t="n">
        <v>0.00283</v>
      </c>
      <c r="E24" s="13" t="n">
        <v>0.49597</v>
      </c>
      <c r="F24" s="13" t="n">
        <v>0.30603</v>
      </c>
      <c r="G24" s="13" t="n">
        <v>-0.00136</v>
      </c>
      <c r="H24" s="13" t="n">
        <v>0.14235</v>
      </c>
      <c r="I24" s="13" t="n">
        <v>1</v>
      </c>
      <c r="J24" s="13" t="n">
        <v>0.32963</v>
      </c>
      <c r="K24" s="13" t="n">
        <v>0.17766</v>
      </c>
      <c r="L24" s="2" t="n">
        <v>0.20581</v>
      </c>
      <c r="M24" s="2" t="n">
        <v>-0.16648</v>
      </c>
      <c r="N24" s="62" t="n">
        <v>0.062</v>
      </c>
      <c r="O24" s="1" t="n">
        <v>0.22</v>
      </c>
      <c r="P24" s="0" t="n">
        <v>0.0028</v>
      </c>
      <c r="Q24" s="0" t="n">
        <v>0.5</v>
      </c>
      <c r="R24" s="0" t="n">
        <v>0.31</v>
      </c>
      <c r="S24" s="0" t="n">
        <v>-0.0014</v>
      </c>
      <c r="T24" s="0" t="n">
        <v>0.14</v>
      </c>
      <c r="U24" s="1" t="s">
        <v>8</v>
      </c>
      <c r="V24" s="0" t="s">
        <v>106</v>
      </c>
    </row>
    <row r="25" customFormat="false" ht="14.25" hidden="false" customHeight="false" outlineLevel="0" collapsed="false">
      <c r="A25" s="25" t="s">
        <v>9</v>
      </c>
      <c r="B25" s="13" t="n">
        <v>0.31506</v>
      </c>
      <c r="C25" s="13" t="n">
        <v>0.41236</v>
      </c>
      <c r="D25" s="13" t="n">
        <v>0.3484</v>
      </c>
      <c r="E25" s="13" t="n">
        <v>0.65979</v>
      </c>
      <c r="F25" s="13" t="n">
        <v>0.55644</v>
      </c>
      <c r="G25" s="13" t="n">
        <v>0.21079</v>
      </c>
      <c r="H25" s="13" t="n">
        <v>0.13071</v>
      </c>
      <c r="I25" s="13" t="n">
        <v>0.32963</v>
      </c>
      <c r="J25" s="13" t="n">
        <v>1</v>
      </c>
      <c r="K25" s="13" t="n">
        <v>0.69176</v>
      </c>
      <c r="L25" s="2" t="n">
        <v>0.12803</v>
      </c>
      <c r="M25" s="2" t="n">
        <v>0.29115</v>
      </c>
      <c r="N25" s="62" t="n">
        <v>0.32</v>
      </c>
      <c r="O25" s="1" t="n">
        <v>0.41</v>
      </c>
      <c r="P25" s="0" t="n">
        <v>0.35</v>
      </c>
      <c r="Q25" s="0" t="n">
        <v>0.66</v>
      </c>
      <c r="R25" s="0" t="n">
        <v>0.56</v>
      </c>
      <c r="S25" s="0" t="n">
        <v>0.21</v>
      </c>
      <c r="T25" s="0" t="n">
        <v>0.13</v>
      </c>
      <c r="U25" s="0" t="n">
        <v>0.33</v>
      </c>
      <c r="V25" s="1" t="s">
        <v>9</v>
      </c>
      <c r="W25" s="0" t="s">
        <v>106</v>
      </c>
      <c r="Y25" s="0" t="s">
        <v>107</v>
      </c>
    </row>
    <row r="26" customFormat="false" ht="14.25" hidden="false" customHeight="false" outlineLevel="0" collapsed="false">
      <c r="A26" s="25" t="s">
        <v>10</v>
      </c>
      <c r="B26" s="13" t="n">
        <v>0.41381</v>
      </c>
      <c r="C26" s="13" t="n">
        <v>0.59287</v>
      </c>
      <c r="D26" s="13" t="n">
        <v>0.36163</v>
      </c>
      <c r="E26" s="13" t="n">
        <v>0.54913</v>
      </c>
      <c r="F26" s="13" t="n">
        <v>0.48255</v>
      </c>
      <c r="G26" s="13" t="n">
        <v>0.37336</v>
      </c>
      <c r="H26" s="13" t="n">
        <v>0.19709</v>
      </c>
      <c r="I26" s="13" t="n">
        <v>0.17766</v>
      </c>
      <c r="J26" s="13" t="n">
        <v>0.69176</v>
      </c>
      <c r="K26" s="13" t="n">
        <v>1</v>
      </c>
      <c r="L26" s="2" t="n">
        <v>0.47229</v>
      </c>
      <c r="M26" s="2" t="n">
        <v>0.61957</v>
      </c>
      <c r="N26" s="62" t="n">
        <v>0.41</v>
      </c>
      <c r="O26" s="1" t="n">
        <v>0.59</v>
      </c>
      <c r="P26" s="0" t="n">
        <v>0.36</v>
      </c>
      <c r="Q26" s="0" t="n">
        <v>0.55</v>
      </c>
      <c r="R26" s="0" t="n">
        <v>0.48</v>
      </c>
      <c r="S26" s="0" t="n">
        <v>0.37</v>
      </c>
      <c r="T26" s="0" t="n">
        <v>0.2</v>
      </c>
      <c r="U26" s="0" t="n">
        <v>0.18</v>
      </c>
      <c r="V26" s="0" t="n">
        <v>0.69</v>
      </c>
      <c r="W26" s="1" t="s">
        <v>10</v>
      </c>
      <c r="X26" s="0" t="s">
        <v>106</v>
      </c>
      <c r="Y26" s="0" t="s">
        <v>106</v>
      </c>
    </row>
    <row r="27" customFormat="false" ht="14.25" hidden="false" customHeight="false" outlineLevel="0" collapsed="false">
      <c r="A27" s="25" t="s">
        <v>11</v>
      </c>
      <c r="B27" s="13" t="n">
        <v>0.18081</v>
      </c>
      <c r="C27" s="13" t="n">
        <v>0.35514</v>
      </c>
      <c r="D27" s="13" t="n">
        <v>0.03863</v>
      </c>
      <c r="E27" s="13" t="n">
        <v>0.34812</v>
      </c>
      <c r="F27" s="13" t="n">
        <v>0.41129</v>
      </c>
      <c r="G27" s="13" t="n">
        <v>0.14118</v>
      </c>
      <c r="H27" s="13" t="n">
        <v>0.09974</v>
      </c>
      <c r="I27" s="13" t="n">
        <v>0.20581</v>
      </c>
      <c r="J27" s="13" t="n">
        <v>0.12803</v>
      </c>
      <c r="K27" s="13" t="n">
        <v>0.47229</v>
      </c>
      <c r="L27" s="2" t="n">
        <v>1</v>
      </c>
      <c r="M27" s="2" t="n">
        <v>0.41998</v>
      </c>
      <c r="N27" s="62" t="n">
        <v>0.18</v>
      </c>
      <c r="O27" s="1" t="n">
        <v>0.36</v>
      </c>
      <c r="P27" s="0" t="n">
        <v>0.039</v>
      </c>
      <c r="Q27" s="0" t="n">
        <v>0.35</v>
      </c>
      <c r="R27" s="0" t="n">
        <v>0.41</v>
      </c>
      <c r="S27" s="0" t="n">
        <v>0.14</v>
      </c>
      <c r="T27" s="0" t="n">
        <v>0.1</v>
      </c>
      <c r="U27" s="0" t="n">
        <v>0.21</v>
      </c>
      <c r="V27" s="0" t="n">
        <v>0.13</v>
      </c>
      <c r="W27" s="0" t="n">
        <v>0.47</v>
      </c>
      <c r="X27" s="1" t="s">
        <v>11</v>
      </c>
      <c r="Y27" s="0" t="s">
        <v>106</v>
      </c>
    </row>
    <row r="28" customFormat="false" ht="14.25" hidden="false" customHeight="false" outlineLevel="0" collapsed="false">
      <c r="A28" s="25" t="s">
        <v>12</v>
      </c>
      <c r="B28" s="13" t="n">
        <v>0.4351</v>
      </c>
      <c r="C28" s="13" t="n">
        <v>0.12978</v>
      </c>
      <c r="D28" s="13" t="n">
        <v>0.49408</v>
      </c>
      <c r="E28" s="13" t="n">
        <v>0.13423</v>
      </c>
      <c r="F28" s="13" t="n">
        <v>0.21447</v>
      </c>
      <c r="G28" s="13" t="n">
        <v>0.21609</v>
      </c>
      <c r="H28" s="13" t="n">
        <v>0.28454</v>
      </c>
      <c r="I28" s="13" t="n">
        <v>-0.16648</v>
      </c>
      <c r="J28" s="13" t="n">
        <v>0.29115</v>
      </c>
      <c r="K28" s="13" t="n">
        <v>0.61957</v>
      </c>
      <c r="L28" s="2" t="n">
        <v>0.41998</v>
      </c>
      <c r="M28" s="2" t="n">
        <v>1</v>
      </c>
      <c r="N28" s="62" t="n">
        <v>0.44</v>
      </c>
      <c r="O28" s="1" t="n">
        <v>0.13</v>
      </c>
      <c r="P28" s="0" t="n">
        <v>0.49</v>
      </c>
      <c r="Q28" s="0" t="n">
        <v>0.13</v>
      </c>
      <c r="R28" s="0" t="n">
        <v>0.21</v>
      </c>
      <c r="S28" s="0" t="n">
        <v>0.22</v>
      </c>
      <c r="T28" s="0" t="n">
        <v>0.28</v>
      </c>
      <c r="U28" s="0" t="n">
        <v>-0.17</v>
      </c>
      <c r="V28" s="0" t="n">
        <v>0.29</v>
      </c>
      <c r="W28" s="0" t="n">
        <v>0.62</v>
      </c>
      <c r="X28" s="0" t="n">
        <v>0.42</v>
      </c>
      <c r="Y28" s="1" t="s">
        <v>1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84"/>
  <sheetViews>
    <sheetView showFormulas="false" showGridLines="true" showRowColHeaders="true" showZeros="true" rightToLeft="false" tabSelected="true" showOutlineSymbols="true" defaultGridColor="true" view="normal" topLeftCell="P7" colorId="64" zoomScale="100" zoomScaleNormal="100" zoomScalePageLayoutView="100" workbookViewId="0">
      <selection pane="topLeft" activeCell="R70" activeCellId="0" sqref="R70"/>
    </sheetView>
  </sheetViews>
  <sheetFormatPr defaultColWidth="8.99609375" defaultRowHeight="14.25" zeroHeight="false" outlineLevelRow="0" outlineLevelCol="0"/>
  <cols>
    <col collapsed="false" customWidth="true" hidden="false" outlineLevel="0" max="4" min="4" style="0" width="10.99"/>
    <col collapsed="false" customWidth="true" hidden="false" outlineLevel="0" max="5" min="5" style="0" width="9.87"/>
    <col collapsed="false" customWidth="true" hidden="false" outlineLevel="0" max="6" min="6" style="0" width="9.62"/>
    <col collapsed="false" customWidth="true" hidden="false" outlineLevel="0" max="7" min="7" style="0" width="9.24"/>
    <col collapsed="false" customWidth="true" hidden="false" outlineLevel="0" max="8" min="8" style="0" width="10.37"/>
    <col collapsed="false" customWidth="true" hidden="false" outlineLevel="0" max="9" min="9" style="0" width="9.36"/>
    <col collapsed="false" customWidth="true" hidden="false" outlineLevel="0" max="10" min="10" style="0" width="9.75"/>
    <col collapsed="false" customWidth="true" hidden="false" outlineLevel="0" max="11" min="11" style="0" width="9.62"/>
    <col collapsed="false" customWidth="true" hidden="false" outlineLevel="0" max="12" min="12" style="0" width="11.24"/>
    <col collapsed="false" customWidth="true" hidden="false" outlineLevel="0" max="13" min="13" style="0" width="10.37"/>
    <col collapsed="false" customWidth="true" hidden="false" outlineLevel="0" max="15" min="14" style="0" width="10.49"/>
    <col collapsed="false" customWidth="true" hidden="false" outlineLevel="0" max="31" min="20" style="0" width="12.62"/>
  </cols>
  <sheetData>
    <row r="1" customFormat="false" ht="14.25" hidden="false" customHeight="false" outlineLevel="0" collapsed="false">
      <c r="A1" s="0" t="s">
        <v>105</v>
      </c>
      <c r="D1" s="6" t="s">
        <v>1</v>
      </c>
      <c r="E1" s="6" t="s">
        <v>2</v>
      </c>
      <c r="F1" s="6" t="s">
        <v>3</v>
      </c>
      <c r="G1" s="6" t="s">
        <v>4</v>
      </c>
      <c r="H1" s="6" t="s">
        <v>5</v>
      </c>
      <c r="I1" s="6" t="s">
        <v>6</v>
      </c>
      <c r="J1" s="6" t="s">
        <v>7</v>
      </c>
      <c r="K1" s="6" t="s">
        <v>8</v>
      </c>
      <c r="L1" s="6" t="s">
        <v>9</v>
      </c>
      <c r="M1" s="6" t="s">
        <v>10</v>
      </c>
      <c r="N1" s="7" t="s">
        <v>11</v>
      </c>
      <c r="O1" s="7" t="s">
        <v>12</v>
      </c>
      <c r="Q1" s="0" t="s">
        <v>108</v>
      </c>
      <c r="T1" s="9" t="s">
        <v>1</v>
      </c>
      <c r="U1" s="9" t="s">
        <v>2</v>
      </c>
      <c r="V1" s="9" t="s">
        <v>3</v>
      </c>
      <c r="W1" s="9" t="s">
        <v>4</v>
      </c>
      <c r="X1" s="9" t="s">
        <v>5</v>
      </c>
      <c r="Y1" s="9" t="s">
        <v>6</v>
      </c>
      <c r="Z1" s="9" t="s">
        <v>7</v>
      </c>
      <c r="AA1" s="9" t="s">
        <v>8</v>
      </c>
      <c r="AB1" s="9" t="s">
        <v>9</v>
      </c>
      <c r="AC1" s="9" t="s">
        <v>10</v>
      </c>
      <c r="AD1" s="2" t="s">
        <v>11</v>
      </c>
      <c r="AE1" s="2" t="s">
        <v>12</v>
      </c>
    </row>
    <row r="2" customFormat="false" ht="48" hidden="false" customHeight="false" outlineLevel="0" collapsed="false">
      <c r="A2" s="25"/>
      <c r="B2" s="14" t="s">
        <v>109</v>
      </c>
      <c r="C2" s="69" t="s">
        <v>27</v>
      </c>
      <c r="D2" s="13" t="n">
        <v>9.6</v>
      </c>
      <c r="E2" s="13" t="n">
        <v>117</v>
      </c>
      <c r="F2" s="13" t="n">
        <v>6.35</v>
      </c>
      <c r="G2" s="13" t="n">
        <v>388.4</v>
      </c>
      <c r="H2" s="13" t="n">
        <v>2643</v>
      </c>
      <c r="I2" s="13" t="n">
        <v>189.4</v>
      </c>
      <c r="J2" s="13" t="n">
        <v>0.35</v>
      </c>
      <c r="K2" s="13" t="n">
        <v>8.75</v>
      </c>
      <c r="L2" s="13" t="n">
        <v>0.94</v>
      </c>
      <c r="M2" s="13" t="n">
        <v>1.53</v>
      </c>
      <c r="N2" s="2" t="n">
        <v>0.0069</v>
      </c>
      <c r="O2" s="2" t="n">
        <v>0.0379</v>
      </c>
      <c r="R2" s="14" t="s">
        <v>109</v>
      </c>
      <c r="S2" s="70" t="s">
        <v>16</v>
      </c>
      <c r="T2" s="13" t="n">
        <v>3.72</v>
      </c>
      <c r="U2" s="13" t="n">
        <v>69</v>
      </c>
      <c r="V2" s="13" t="n">
        <v>2.37</v>
      </c>
      <c r="W2" s="13" t="n">
        <v>135.3</v>
      </c>
      <c r="X2" s="13" t="n">
        <v>1818</v>
      </c>
      <c r="Y2" s="13" t="n">
        <v>40</v>
      </c>
      <c r="Z2" s="13" t="n">
        <v>0.11</v>
      </c>
      <c r="AA2" s="13" t="n">
        <v>2.54</v>
      </c>
      <c r="AB2" s="13" t="n">
        <v>0.4</v>
      </c>
      <c r="AC2" s="13" t="n">
        <v>0.45</v>
      </c>
      <c r="AD2" s="2" t="n">
        <v>0.0074</v>
      </c>
      <c r="AE2" s="2" t="n">
        <v>0.0181</v>
      </c>
    </row>
    <row r="3" customFormat="false" ht="32.25" hidden="false" customHeight="false" outlineLevel="0" collapsed="false">
      <c r="B3" s="14" t="s">
        <v>110</v>
      </c>
      <c r="C3" s="71" t="s">
        <v>63</v>
      </c>
      <c r="D3" s="13" t="n">
        <v>44.23</v>
      </c>
      <c r="E3" s="13" t="n">
        <v>259.5</v>
      </c>
      <c r="F3" s="13" t="n">
        <v>6.76</v>
      </c>
      <c r="G3" s="13" t="n">
        <v>361</v>
      </c>
      <c r="H3" s="13" t="n">
        <v>3099</v>
      </c>
      <c r="I3" s="13" t="n">
        <v>192</v>
      </c>
      <c r="J3" s="13" t="n">
        <v>0.46</v>
      </c>
      <c r="K3" s="13" t="n">
        <v>10.21</v>
      </c>
      <c r="L3" s="13" t="n">
        <v>1.79</v>
      </c>
      <c r="M3" s="13" t="n">
        <v>2.06</v>
      </c>
      <c r="N3" s="2" t="n">
        <v>0.0037</v>
      </c>
      <c r="O3" s="2" t="n">
        <v>0.026</v>
      </c>
      <c r="S3" s="70" t="s">
        <v>28</v>
      </c>
      <c r="T3" s="13" t="n">
        <v>2.85</v>
      </c>
      <c r="U3" s="13" t="n">
        <v>96.4</v>
      </c>
      <c r="V3" s="13" t="n">
        <v>1.39</v>
      </c>
      <c r="W3" s="13" t="n">
        <v>149.8</v>
      </c>
      <c r="X3" s="13" t="n">
        <v>1886</v>
      </c>
      <c r="Y3" s="13" t="n">
        <v>46.5</v>
      </c>
      <c r="Z3" s="13" t="n">
        <v>0.04</v>
      </c>
      <c r="AA3" s="13" t="n">
        <v>7.24</v>
      </c>
      <c r="AB3" s="13" t="n">
        <v>0.72</v>
      </c>
      <c r="AC3" s="13" t="n">
        <v>0.57</v>
      </c>
      <c r="AD3" s="2" t="n">
        <v>0.0044</v>
      </c>
      <c r="AE3" s="2" t="n">
        <v>0.012</v>
      </c>
    </row>
    <row r="4" customFormat="false" ht="32.25" hidden="false" customHeight="false" outlineLevel="0" collapsed="false">
      <c r="A4" s="25"/>
      <c r="B4" s="14" t="s">
        <v>111</v>
      </c>
      <c r="C4" s="72" t="s">
        <v>77</v>
      </c>
      <c r="D4" s="35" t="n">
        <v>8.98</v>
      </c>
      <c r="E4" s="35" t="n">
        <v>251.7</v>
      </c>
      <c r="F4" s="35" t="n">
        <v>9.8</v>
      </c>
      <c r="G4" s="35" t="n">
        <v>287.9</v>
      </c>
      <c r="H4" s="35" t="n">
        <v>3209</v>
      </c>
      <c r="I4" s="35" t="n">
        <v>261.7</v>
      </c>
      <c r="J4" s="35" t="n">
        <v>0.36</v>
      </c>
      <c r="K4" s="35" t="n">
        <v>12.3</v>
      </c>
      <c r="L4" s="35" t="n">
        <v>1.94</v>
      </c>
      <c r="M4" s="35" t="n">
        <v>2</v>
      </c>
      <c r="N4" s="36" t="n">
        <v>0.0074</v>
      </c>
      <c r="O4" s="36" t="n">
        <v>0.0346</v>
      </c>
      <c r="S4" s="70" t="s">
        <v>35</v>
      </c>
      <c r="T4" s="13" t="n">
        <v>5.85</v>
      </c>
      <c r="U4" s="13" t="n">
        <v>89.64</v>
      </c>
      <c r="V4" s="13" t="n">
        <v>5.22</v>
      </c>
      <c r="W4" s="13" t="n">
        <v>126.65</v>
      </c>
      <c r="X4" s="13" t="n">
        <v>1899.24</v>
      </c>
      <c r="Y4" s="13" t="n">
        <v>66.98</v>
      </c>
      <c r="Z4" s="13" t="n">
        <v>0.1</v>
      </c>
      <c r="AA4" s="13" t="n">
        <v>3.75</v>
      </c>
      <c r="AB4" s="13" t="n">
        <v>0.74</v>
      </c>
      <c r="AC4" s="13" t="n">
        <v>0.95</v>
      </c>
      <c r="AD4" s="2" t="n">
        <v>0.0021</v>
      </c>
      <c r="AE4" s="2" t="n">
        <v>0.0253</v>
      </c>
    </row>
    <row r="5" customFormat="false" ht="15" hidden="false" customHeight="false" outlineLevel="0" collapsed="false">
      <c r="A5" s="25"/>
      <c r="C5" s="72" t="s">
        <v>78</v>
      </c>
      <c r="D5" s="35" t="n">
        <v>17.31</v>
      </c>
      <c r="E5" s="35" t="n">
        <v>106.9</v>
      </c>
      <c r="F5" s="35" t="n">
        <v>9.93</v>
      </c>
      <c r="G5" s="35" t="n">
        <v>282</v>
      </c>
      <c r="H5" s="35" t="n">
        <v>3125</v>
      </c>
      <c r="I5" s="35" t="n">
        <v>92.6</v>
      </c>
      <c r="J5" s="35" t="n">
        <v>0.38</v>
      </c>
      <c r="K5" s="35" t="n">
        <v>12.06</v>
      </c>
      <c r="L5" s="35" t="n">
        <v>2.6</v>
      </c>
      <c r="M5" s="35" t="n">
        <v>1.9</v>
      </c>
      <c r="N5" s="36" t="n">
        <v>0.0099</v>
      </c>
      <c r="O5" s="36" t="n">
        <v>0.0417</v>
      </c>
      <c r="S5" s="70" t="s">
        <v>54</v>
      </c>
      <c r="T5" s="13" t="n">
        <v>7.41</v>
      </c>
      <c r="U5" s="13" t="n">
        <v>106.26</v>
      </c>
      <c r="V5" s="13" t="n">
        <v>5.15</v>
      </c>
      <c r="W5" s="13" t="n">
        <v>150.26</v>
      </c>
      <c r="X5" s="13" t="n">
        <v>1882.61</v>
      </c>
      <c r="Y5" s="13" t="n">
        <v>98.18</v>
      </c>
      <c r="Z5" s="13" t="n">
        <v>0.12</v>
      </c>
      <c r="AA5" s="13" t="n">
        <v>3.99</v>
      </c>
      <c r="AB5" s="13" t="n">
        <v>0.57</v>
      </c>
      <c r="AC5" s="13" t="n">
        <v>0.94</v>
      </c>
      <c r="AD5" s="2" t="n">
        <v>0.0052</v>
      </c>
      <c r="AE5" s="2" t="n">
        <v>0.0231</v>
      </c>
    </row>
    <row r="6" customFormat="false" ht="15" hidden="false" customHeight="false" outlineLevel="0" collapsed="false">
      <c r="B6" s="25"/>
      <c r="C6" s="72" t="s">
        <v>80</v>
      </c>
      <c r="D6" s="35" t="n">
        <v>7.98</v>
      </c>
      <c r="E6" s="35" t="n">
        <v>198.5</v>
      </c>
      <c r="F6" s="35" t="n">
        <v>9.28</v>
      </c>
      <c r="G6" s="35" t="n">
        <v>253.4</v>
      </c>
      <c r="H6" s="35" t="n">
        <v>2847</v>
      </c>
      <c r="I6" s="35" t="n">
        <v>134.6</v>
      </c>
      <c r="J6" s="35" t="n">
        <v>0.35</v>
      </c>
      <c r="K6" s="35" t="n">
        <v>14.05</v>
      </c>
      <c r="L6" s="35" t="n">
        <v>2.02</v>
      </c>
      <c r="M6" s="35" t="n">
        <v>1.72</v>
      </c>
      <c r="N6" s="36" t="n">
        <v>0.0066</v>
      </c>
      <c r="O6" s="36" t="n">
        <v>0.0258</v>
      </c>
      <c r="S6" s="70" t="s">
        <v>49</v>
      </c>
      <c r="T6" s="13" t="n">
        <v>7.7</v>
      </c>
      <c r="U6" s="13" t="n">
        <v>63.72</v>
      </c>
      <c r="V6" s="13" t="n">
        <v>6.51</v>
      </c>
      <c r="W6" s="13" t="n">
        <v>53.64</v>
      </c>
      <c r="X6" s="13" t="n">
        <v>1897.61</v>
      </c>
      <c r="Y6" s="13" t="n">
        <v>104.59</v>
      </c>
      <c r="Z6" s="13" t="n">
        <v>0.13</v>
      </c>
      <c r="AA6" s="13" t="n">
        <v>2.94</v>
      </c>
      <c r="AB6" s="13" t="n">
        <v>0.5</v>
      </c>
      <c r="AC6" s="13" t="n">
        <v>0.59</v>
      </c>
      <c r="AD6" s="2" t="n">
        <v>0.0058</v>
      </c>
      <c r="AE6" s="29" t="n">
        <v>0.027</v>
      </c>
    </row>
    <row r="7" customFormat="false" ht="15" hidden="false" customHeight="false" outlineLevel="0" collapsed="false">
      <c r="A7" s="25"/>
      <c r="C7" s="72" t="s">
        <v>82</v>
      </c>
      <c r="D7" s="35" t="n">
        <v>12.1</v>
      </c>
      <c r="E7" s="35" t="n">
        <v>182.8</v>
      </c>
      <c r="F7" s="35" t="n">
        <v>9.81</v>
      </c>
      <c r="G7" s="35" t="n">
        <v>235</v>
      </c>
      <c r="H7" s="35" t="n">
        <v>2599</v>
      </c>
      <c r="I7" s="35" t="n">
        <v>181.1</v>
      </c>
      <c r="J7" s="35" t="n">
        <v>0.44</v>
      </c>
      <c r="K7" s="35" t="n">
        <v>12.17</v>
      </c>
      <c r="L7" s="35" t="n">
        <v>1.7</v>
      </c>
      <c r="M7" s="35" t="n">
        <v>1.72</v>
      </c>
      <c r="N7" s="36" t="n">
        <v>0.0075</v>
      </c>
      <c r="O7" s="36" t="n">
        <v>0.03</v>
      </c>
      <c r="S7" s="70" t="s">
        <v>51</v>
      </c>
      <c r="T7" s="13" t="n">
        <v>6.19</v>
      </c>
      <c r="U7" s="13" t="n">
        <v>87.88</v>
      </c>
      <c r="V7" s="13" t="n">
        <v>4.82</v>
      </c>
      <c r="W7" s="13" t="n">
        <v>123.8</v>
      </c>
      <c r="X7" s="13" t="n">
        <v>1975.94</v>
      </c>
      <c r="Y7" s="13" t="n">
        <v>62.65</v>
      </c>
      <c r="Z7" s="13" t="n">
        <v>0.1</v>
      </c>
      <c r="AA7" s="13" t="n">
        <v>3.05</v>
      </c>
      <c r="AB7" s="13" t="n">
        <v>0.71</v>
      </c>
      <c r="AC7" s="13" t="n">
        <v>0.74</v>
      </c>
      <c r="AD7" s="2" t="n">
        <v>0.0044</v>
      </c>
      <c r="AE7" s="2" t="n">
        <v>0.0222</v>
      </c>
    </row>
    <row r="8" customFormat="false" ht="15" hidden="false" customHeight="false" outlineLevel="0" collapsed="false">
      <c r="B8" s="25"/>
      <c r="C8" s="72" t="s">
        <v>83</v>
      </c>
      <c r="D8" s="35" t="n">
        <v>13.64</v>
      </c>
      <c r="E8" s="35" t="n">
        <v>250.4</v>
      </c>
      <c r="F8" s="35" t="n">
        <v>10.17</v>
      </c>
      <c r="G8" s="35" t="n">
        <v>219.4</v>
      </c>
      <c r="H8" s="35" t="n">
        <v>2821</v>
      </c>
      <c r="I8" s="35" t="n">
        <v>167.5</v>
      </c>
      <c r="J8" s="35" t="n">
        <v>0.46</v>
      </c>
      <c r="K8" s="35" t="n">
        <v>15.68</v>
      </c>
      <c r="L8" s="35" t="n">
        <v>2.14</v>
      </c>
      <c r="M8" s="35" t="n">
        <v>2.69</v>
      </c>
      <c r="N8" s="36" t="n">
        <v>0.0076</v>
      </c>
      <c r="O8" s="36" t="n">
        <v>0.037</v>
      </c>
      <c r="S8" s="70" t="s">
        <v>56</v>
      </c>
      <c r="T8" s="13" t="n">
        <v>5.78</v>
      </c>
      <c r="U8" s="13" t="n">
        <v>68.09</v>
      </c>
      <c r="V8" s="13" t="n">
        <v>4.75</v>
      </c>
      <c r="W8" s="13" t="n">
        <v>136.1</v>
      </c>
      <c r="X8" s="13" t="n">
        <v>1971.25</v>
      </c>
      <c r="Y8" s="13" t="n">
        <v>99.08</v>
      </c>
      <c r="Z8" s="13" t="n">
        <v>0.09</v>
      </c>
      <c r="AA8" s="13" t="n">
        <v>3.53</v>
      </c>
      <c r="AB8" s="13" t="n">
        <v>0.43</v>
      </c>
      <c r="AC8" s="13" t="n">
        <v>0.49</v>
      </c>
      <c r="AD8" s="2" t="n">
        <v>0.0046</v>
      </c>
      <c r="AE8" s="2" t="n">
        <v>0.0217</v>
      </c>
    </row>
    <row r="9" customFormat="false" ht="32.25" hidden="false" customHeight="false" outlineLevel="0" collapsed="false">
      <c r="A9" s="25"/>
      <c r="C9" s="72" t="s">
        <v>84</v>
      </c>
      <c r="D9" s="35" t="n">
        <v>10.4</v>
      </c>
      <c r="E9" s="35" t="n">
        <v>202.5</v>
      </c>
      <c r="F9" s="35" t="n">
        <v>30.62</v>
      </c>
      <c r="G9" s="35" t="n">
        <v>268.4</v>
      </c>
      <c r="H9" s="35" t="n">
        <v>2594</v>
      </c>
      <c r="I9" s="35" t="n">
        <v>284.7</v>
      </c>
      <c r="J9" s="35" t="n">
        <v>0.42</v>
      </c>
      <c r="K9" s="73" t="n">
        <v>18.99</v>
      </c>
      <c r="L9" s="35" t="n">
        <v>2.69</v>
      </c>
      <c r="M9" s="35" t="n">
        <v>2.51</v>
      </c>
      <c r="N9" s="36" t="n">
        <v>0.0049</v>
      </c>
      <c r="O9" s="36" t="n">
        <v>0.044</v>
      </c>
      <c r="R9" s="14" t="s">
        <v>110</v>
      </c>
      <c r="S9" s="71" t="s">
        <v>61</v>
      </c>
      <c r="T9" s="13" t="n">
        <v>14.21</v>
      </c>
      <c r="U9" s="13" t="n">
        <v>78.3</v>
      </c>
      <c r="V9" s="13" t="n">
        <v>15.13</v>
      </c>
      <c r="W9" s="13" t="n">
        <v>197.5</v>
      </c>
      <c r="X9" s="13" t="n">
        <v>1918</v>
      </c>
      <c r="Y9" s="13" t="n">
        <v>51.1</v>
      </c>
      <c r="Z9" s="13" t="n">
        <v>0.14</v>
      </c>
      <c r="AA9" s="13" t="n">
        <v>5.59</v>
      </c>
      <c r="AB9" s="13" t="n">
        <v>0.75</v>
      </c>
      <c r="AC9" s="13" t="n">
        <v>0.49</v>
      </c>
      <c r="AD9" s="2" t="n">
        <v>0.002</v>
      </c>
      <c r="AE9" s="2" t="n">
        <v>0.0142</v>
      </c>
    </row>
    <row r="10" customFormat="false" ht="32.25" hidden="false" customHeight="false" outlineLevel="0" collapsed="false">
      <c r="B10" s="25"/>
      <c r="C10" s="74" t="s">
        <v>86</v>
      </c>
      <c r="D10" s="33" t="n">
        <v>19.69</v>
      </c>
      <c r="E10" s="33" t="n">
        <v>172.96</v>
      </c>
      <c r="F10" s="33" t="n">
        <v>28.28</v>
      </c>
      <c r="G10" s="28" t="n">
        <v>350.1</v>
      </c>
      <c r="H10" s="28" t="n">
        <v>3008.3</v>
      </c>
      <c r="I10" s="33" t="n">
        <v>318.54</v>
      </c>
      <c r="J10" s="33" t="n">
        <v>0.37</v>
      </c>
      <c r="K10" s="33" t="n">
        <v>12.79</v>
      </c>
      <c r="L10" s="33" t="n">
        <v>1.91</v>
      </c>
      <c r="M10" s="33" t="n">
        <v>3.34</v>
      </c>
      <c r="N10" s="2" t="n">
        <v>0.0111</v>
      </c>
      <c r="O10" s="2" t="n">
        <v>0.014</v>
      </c>
      <c r="R10" s="14" t="s">
        <v>111</v>
      </c>
      <c r="S10" s="72" t="s">
        <v>87</v>
      </c>
      <c r="T10" s="13" t="n">
        <v>5.71</v>
      </c>
      <c r="U10" s="13" t="n">
        <v>70.1</v>
      </c>
      <c r="V10" s="13" t="n">
        <v>4.27</v>
      </c>
      <c r="W10" s="13" t="n">
        <v>243.5</v>
      </c>
      <c r="X10" s="13" t="n">
        <v>1954</v>
      </c>
      <c r="Y10" s="13" t="n">
        <v>33</v>
      </c>
      <c r="Z10" s="13" t="n">
        <v>0.14</v>
      </c>
      <c r="AA10" s="13" t="n">
        <v>7.41</v>
      </c>
      <c r="AB10" s="13" t="n">
        <v>0.59</v>
      </c>
      <c r="AC10" s="13" t="n">
        <v>0.76</v>
      </c>
      <c r="AD10" s="2" t="n">
        <v>0.0026</v>
      </c>
      <c r="AE10" s="2" t="n">
        <v>0.018</v>
      </c>
    </row>
    <row r="11" customFormat="false" ht="15" hidden="false" customHeight="false" outlineLevel="0" collapsed="false">
      <c r="A11" s="25"/>
      <c r="C11" s="75"/>
      <c r="D11" s="15" t="n">
        <f aca="false">AVERAGE(D2:D10)</f>
        <v>15.9922222222222</v>
      </c>
      <c r="E11" s="15" t="n">
        <f aca="false">AVERAGE(E2:E10)</f>
        <v>193.584444444444</v>
      </c>
      <c r="F11" s="15" t="n">
        <f aca="false">AVERAGE(F2:F10)</f>
        <v>13.4444444444444</v>
      </c>
      <c r="G11" s="15" t="n">
        <f aca="false">AVERAGE(G2:G10)</f>
        <v>293.955555555556</v>
      </c>
      <c r="H11" s="15" t="n">
        <f aca="false">AVERAGE(H2:H10)</f>
        <v>2882.81111111111</v>
      </c>
      <c r="I11" s="15" t="n">
        <f aca="false">AVERAGE(I2:I10)</f>
        <v>202.46</v>
      </c>
      <c r="J11" s="15" t="n">
        <f aca="false">AVERAGE(J2:J10)</f>
        <v>0.398888888888889</v>
      </c>
      <c r="K11" s="15" t="n">
        <f aca="false">AVERAGE(K2:K10)</f>
        <v>13</v>
      </c>
      <c r="L11" s="15" t="n">
        <f aca="false">AVERAGE(L2:L10)</f>
        <v>1.97</v>
      </c>
      <c r="M11" s="15" t="n">
        <f aca="false">AVERAGE(M2:M10)</f>
        <v>2.16333333333333</v>
      </c>
      <c r="N11" s="50" t="n">
        <f aca="false">AVERAGE(N2:N10)</f>
        <v>0.00728888888888889</v>
      </c>
      <c r="O11" s="50" t="n">
        <f aca="false">AVERAGE(O2:O10)</f>
        <v>0.0323333333333333</v>
      </c>
      <c r="S11" s="70" t="s">
        <v>26</v>
      </c>
      <c r="T11" s="13" t="n">
        <v>3.06</v>
      </c>
      <c r="U11" s="13" t="n">
        <v>82.8</v>
      </c>
      <c r="V11" s="13" t="n">
        <v>1.83</v>
      </c>
      <c r="W11" s="13" t="n">
        <v>129.1</v>
      </c>
      <c r="X11" s="13" t="n">
        <v>1716</v>
      </c>
      <c r="Y11" s="13" t="n">
        <v>45.7</v>
      </c>
      <c r="Z11" s="13" t="n">
        <v>0.08</v>
      </c>
      <c r="AA11" s="13" t="n">
        <v>4.13</v>
      </c>
      <c r="AB11" s="13" t="n">
        <v>0.41</v>
      </c>
      <c r="AC11" s="13" t="n">
        <v>0.33</v>
      </c>
      <c r="AD11" s="2" t="n">
        <v>0.0027</v>
      </c>
      <c r="AE11" s="2" t="n">
        <v>0.013</v>
      </c>
    </row>
    <row r="12" customFormat="false" ht="15" hidden="false" customHeight="false" outlineLevel="0" collapsed="false">
      <c r="B12" s="25"/>
      <c r="S12" s="71" t="s">
        <v>73</v>
      </c>
      <c r="T12" s="13" t="n">
        <v>5.98</v>
      </c>
      <c r="U12" s="13" t="n">
        <v>96.2</v>
      </c>
      <c r="V12" s="13" t="n">
        <v>4.84</v>
      </c>
      <c r="W12" s="13" t="n">
        <v>184.78</v>
      </c>
      <c r="X12" s="13" t="n">
        <v>1771.5</v>
      </c>
      <c r="Y12" s="13" t="n">
        <v>81.97</v>
      </c>
      <c r="Z12" s="13" t="n">
        <v>0.1</v>
      </c>
      <c r="AA12" s="13" t="n">
        <v>3.24</v>
      </c>
      <c r="AB12" s="13" t="n">
        <v>0.93</v>
      </c>
      <c r="AC12" s="13" t="n">
        <v>0.98</v>
      </c>
      <c r="AD12" s="2" t="n">
        <v>0.0026</v>
      </c>
      <c r="AE12" s="29" t="n">
        <v>0.0299</v>
      </c>
    </row>
    <row r="13" customFormat="false" ht="15" hidden="false" customHeight="false" outlineLevel="0" collapsed="false">
      <c r="A13" s="25"/>
      <c r="S13" s="71" t="s">
        <v>76</v>
      </c>
      <c r="T13" s="13" t="n">
        <v>6.51</v>
      </c>
      <c r="U13" s="13" t="n">
        <v>69.75</v>
      </c>
      <c r="V13" s="13" t="n">
        <v>4.94</v>
      </c>
      <c r="W13" s="13" t="n">
        <v>239.6</v>
      </c>
      <c r="X13" s="13" t="n">
        <v>1768.34</v>
      </c>
      <c r="Y13" s="13" t="n">
        <v>53.9</v>
      </c>
      <c r="Z13" s="13" t="n">
        <v>0.11</v>
      </c>
      <c r="AA13" s="13" t="n">
        <v>3.36</v>
      </c>
      <c r="AB13" s="13" t="n">
        <v>1.21</v>
      </c>
      <c r="AC13" s="13" t="n">
        <v>0.94</v>
      </c>
      <c r="AD13" s="2" t="n">
        <v>0.0028</v>
      </c>
      <c r="AE13" s="29" t="n">
        <v>0.0381</v>
      </c>
    </row>
    <row r="14" customFormat="false" ht="32.25" hidden="false" customHeight="false" outlineLevel="0" collapsed="false">
      <c r="B14" s="25"/>
      <c r="R14" s="14" t="s">
        <v>111</v>
      </c>
      <c r="S14" s="72" t="s">
        <v>84</v>
      </c>
      <c r="T14" s="13" t="n">
        <v>3.48</v>
      </c>
      <c r="U14" s="13" t="n">
        <v>73.4</v>
      </c>
      <c r="V14" s="13" t="n">
        <v>7.96</v>
      </c>
      <c r="W14" s="76" t="n">
        <v>225.6</v>
      </c>
      <c r="X14" s="13" t="n">
        <v>1772</v>
      </c>
      <c r="Y14" s="13" t="n">
        <v>69.8</v>
      </c>
      <c r="Z14" s="13" t="n">
        <v>0.11</v>
      </c>
      <c r="AA14" s="13" t="n">
        <v>4.9</v>
      </c>
      <c r="AB14" s="76" t="n">
        <v>0.96</v>
      </c>
      <c r="AC14" s="76" t="n">
        <v>0.84</v>
      </c>
      <c r="AD14" s="2" t="n">
        <v>0.0054</v>
      </c>
      <c r="AE14" s="2" t="n">
        <v>0.0195</v>
      </c>
    </row>
    <row r="15" customFormat="false" ht="48" hidden="false" customHeight="false" outlineLevel="0" collapsed="false">
      <c r="A15" s="25"/>
      <c r="B15" s="14" t="s">
        <v>109</v>
      </c>
      <c r="C15" s="70" t="s">
        <v>18</v>
      </c>
      <c r="D15" s="13" t="n">
        <v>11.79</v>
      </c>
      <c r="E15" s="13" t="n">
        <v>277.7</v>
      </c>
      <c r="F15" s="13" t="n">
        <v>13.38</v>
      </c>
      <c r="G15" s="13" t="n">
        <v>219.8</v>
      </c>
      <c r="H15" s="13" t="n">
        <v>1257</v>
      </c>
      <c r="I15" s="13" t="n">
        <v>263.3</v>
      </c>
      <c r="J15" s="13" t="n">
        <v>0.35</v>
      </c>
      <c r="K15" s="13" t="n">
        <v>9.3</v>
      </c>
      <c r="L15" s="13" t="n">
        <v>1.17</v>
      </c>
      <c r="M15" s="13" t="n">
        <v>0.98</v>
      </c>
      <c r="N15" s="2" t="n">
        <v>0.0028</v>
      </c>
      <c r="O15" s="2" t="n">
        <v>0.033</v>
      </c>
      <c r="R15" s="14" t="s">
        <v>109</v>
      </c>
      <c r="S15" s="70" t="s">
        <v>34</v>
      </c>
      <c r="T15" s="13" t="n">
        <v>6.89</v>
      </c>
      <c r="U15" s="13" t="n">
        <v>86.78</v>
      </c>
      <c r="V15" s="13" t="n">
        <v>5.25</v>
      </c>
      <c r="W15" s="13" t="n">
        <v>131.15</v>
      </c>
      <c r="X15" s="13" t="n">
        <v>2113.73</v>
      </c>
      <c r="Y15" s="13" t="n">
        <v>101.21</v>
      </c>
      <c r="Z15" s="13" t="n">
        <v>0.12</v>
      </c>
      <c r="AA15" s="13" t="n">
        <v>3.43</v>
      </c>
      <c r="AB15" s="13" t="n">
        <v>0.54</v>
      </c>
      <c r="AC15" s="13" t="n">
        <v>0.91</v>
      </c>
      <c r="AD15" s="2" t="n">
        <v>0.0071</v>
      </c>
      <c r="AE15" s="2" t="n">
        <v>0.0268</v>
      </c>
    </row>
    <row r="16" customFormat="false" ht="32.25" hidden="false" customHeight="false" outlineLevel="0" collapsed="false">
      <c r="B16" s="25"/>
      <c r="C16" s="70" t="s">
        <v>23</v>
      </c>
      <c r="D16" s="13" t="n">
        <v>6.69</v>
      </c>
      <c r="E16" s="13" t="n">
        <v>139.97</v>
      </c>
      <c r="F16" s="13" t="n">
        <v>6.5</v>
      </c>
      <c r="G16" s="13" t="n">
        <v>160.77</v>
      </c>
      <c r="H16" s="13" t="n">
        <v>1499.6</v>
      </c>
      <c r="I16" s="13" t="n">
        <v>146.12</v>
      </c>
      <c r="J16" s="13" t="n">
        <v>0.11</v>
      </c>
      <c r="K16" s="13" t="n">
        <v>11.44</v>
      </c>
      <c r="L16" s="13" t="n">
        <v>1.13</v>
      </c>
      <c r="M16" s="13" t="n">
        <v>1.12</v>
      </c>
      <c r="N16" s="2" t="n">
        <v>0.0063</v>
      </c>
      <c r="O16" s="2" t="n">
        <v>0.0361</v>
      </c>
      <c r="R16" s="14" t="s">
        <v>111</v>
      </c>
      <c r="S16" s="72" t="s">
        <v>88</v>
      </c>
      <c r="T16" s="13" t="n">
        <v>13.8</v>
      </c>
      <c r="U16" s="13" t="n">
        <v>82.1</v>
      </c>
      <c r="V16" s="13" t="n">
        <v>3.11</v>
      </c>
      <c r="W16" s="13" t="n">
        <v>184.1</v>
      </c>
      <c r="X16" s="13" t="n">
        <v>2115</v>
      </c>
      <c r="Y16" s="13" t="n">
        <v>65.9</v>
      </c>
      <c r="Z16" s="13" t="n">
        <v>0.16</v>
      </c>
      <c r="AA16" s="13" t="n">
        <v>8.27</v>
      </c>
      <c r="AB16" s="13" t="n">
        <v>0.73</v>
      </c>
      <c r="AC16" s="13" t="n">
        <v>0.64</v>
      </c>
      <c r="AD16" s="2" t="n">
        <v>0.007</v>
      </c>
      <c r="AE16" s="2" t="n">
        <v>0.0182</v>
      </c>
    </row>
    <row r="17" customFormat="false" ht="32.25" hidden="false" customHeight="false" outlineLevel="0" collapsed="false">
      <c r="A17" s="25"/>
      <c r="C17" s="70" t="s">
        <v>25</v>
      </c>
      <c r="D17" s="13" t="n">
        <v>11.76</v>
      </c>
      <c r="E17" s="13" t="n">
        <v>234.3</v>
      </c>
      <c r="F17" s="13" t="n">
        <v>16.8</v>
      </c>
      <c r="G17" s="13" t="n">
        <v>194.4</v>
      </c>
      <c r="H17" s="13" t="n">
        <v>1064</v>
      </c>
      <c r="I17" s="13" t="n">
        <v>355.2</v>
      </c>
      <c r="J17" s="13" t="n">
        <v>0.44</v>
      </c>
      <c r="K17" s="13" t="n">
        <v>14.73</v>
      </c>
      <c r="L17" s="13" t="n">
        <v>1.71</v>
      </c>
      <c r="M17" s="13" t="n">
        <v>1.5</v>
      </c>
      <c r="N17" s="2" t="n">
        <v>0.007</v>
      </c>
      <c r="O17" s="2" t="n">
        <v>0.0841</v>
      </c>
      <c r="R17" s="14" t="s">
        <v>110</v>
      </c>
      <c r="S17" s="71" t="s">
        <v>74</v>
      </c>
      <c r="T17" s="13" t="n">
        <v>8.05</v>
      </c>
      <c r="U17" s="13" t="n">
        <v>90.08</v>
      </c>
      <c r="V17" s="13" t="n">
        <v>4.85</v>
      </c>
      <c r="W17" s="13" t="n">
        <v>176.1</v>
      </c>
      <c r="X17" s="13" t="n">
        <v>2061.65</v>
      </c>
      <c r="Y17" s="13" t="n">
        <v>54.24</v>
      </c>
      <c r="Z17" s="13" t="n">
        <v>0.13</v>
      </c>
      <c r="AA17" s="13" t="n">
        <v>3.25</v>
      </c>
      <c r="AB17" s="13" t="n">
        <v>0.53</v>
      </c>
      <c r="AC17" s="13" t="n">
        <v>1.03</v>
      </c>
      <c r="AD17" s="2" t="n">
        <v>0.0051</v>
      </c>
      <c r="AE17" s="29" t="n">
        <v>0.0382</v>
      </c>
    </row>
    <row r="18" customFormat="false" ht="32.25" hidden="false" customHeight="false" outlineLevel="0" collapsed="false">
      <c r="A18" s="25"/>
      <c r="C18" s="70" t="s">
        <v>29</v>
      </c>
      <c r="D18" s="13" t="n">
        <v>7.83</v>
      </c>
      <c r="E18" s="13" t="n">
        <v>132.3</v>
      </c>
      <c r="F18" s="13" t="n">
        <v>8.26</v>
      </c>
      <c r="G18" s="13" t="n">
        <v>186.3</v>
      </c>
      <c r="H18" s="13" t="n">
        <v>1349</v>
      </c>
      <c r="I18" s="13" t="n">
        <v>225.8</v>
      </c>
      <c r="J18" s="13" t="n">
        <v>0.31</v>
      </c>
      <c r="K18" s="13" t="n">
        <v>9.7</v>
      </c>
      <c r="L18" s="13" t="n">
        <v>0.92</v>
      </c>
      <c r="M18" s="13" t="n">
        <v>0.94</v>
      </c>
      <c r="N18" s="2" t="n">
        <v>0.0031</v>
      </c>
      <c r="O18" s="2" t="n">
        <v>0.0422</v>
      </c>
      <c r="R18" s="14" t="s">
        <v>111</v>
      </c>
      <c r="S18" s="72" t="s">
        <v>81</v>
      </c>
      <c r="T18" s="13" t="n">
        <v>5.44</v>
      </c>
      <c r="U18" s="13" t="n">
        <v>96.7</v>
      </c>
      <c r="V18" s="13" t="n">
        <v>1.44</v>
      </c>
      <c r="W18" s="13" t="n">
        <v>202.95</v>
      </c>
      <c r="X18" s="13" t="n">
        <v>2050</v>
      </c>
      <c r="Y18" s="13" t="n">
        <v>40.9</v>
      </c>
      <c r="Z18" s="13" t="n">
        <v>0.11</v>
      </c>
      <c r="AA18" s="13" t="n">
        <v>5.79</v>
      </c>
      <c r="AB18" s="13" t="n">
        <v>0.83</v>
      </c>
      <c r="AC18" s="13" t="n">
        <v>0.66</v>
      </c>
      <c r="AD18" s="2" t="n">
        <v>0.0032</v>
      </c>
      <c r="AE18" s="2" t="n">
        <v>0.0154</v>
      </c>
    </row>
    <row r="19" customFormat="false" ht="48" hidden="false" customHeight="false" outlineLevel="0" collapsed="false">
      <c r="B19" s="25"/>
      <c r="C19" s="70" t="s">
        <v>31</v>
      </c>
      <c r="D19" s="13" t="n">
        <v>8.25</v>
      </c>
      <c r="E19" s="13" t="n">
        <v>236.6</v>
      </c>
      <c r="F19" s="13" t="n">
        <v>7.96</v>
      </c>
      <c r="G19" s="13" t="n">
        <v>186.3</v>
      </c>
      <c r="H19" s="13" t="n">
        <v>1343</v>
      </c>
      <c r="I19" s="13" t="n">
        <v>833.4</v>
      </c>
      <c r="J19" s="13" t="n">
        <v>0.34</v>
      </c>
      <c r="K19" s="13" t="n">
        <v>11.86</v>
      </c>
      <c r="L19" s="13" t="n">
        <v>1.83</v>
      </c>
      <c r="M19" s="13" t="n">
        <v>1.19</v>
      </c>
      <c r="N19" s="2" t="n">
        <v>0.003</v>
      </c>
      <c r="O19" s="2" t="n">
        <v>0.0314</v>
      </c>
      <c r="R19" s="14" t="s">
        <v>109</v>
      </c>
      <c r="S19" s="70" t="s">
        <v>47</v>
      </c>
      <c r="T19" s="13" t="n">
        <v>8.54</v>
      </c>
      <c r="U19" s="13" t="n">
        <v>126.95</v>
      </c>
      <c r="V19" s="13" t="n">
        <v>5.77</v>
      </c>
      <c r="W19" s="13" t="n">
        <v>257.22</v>
      </c>
      <c r="X19" s="13" t="n">
        <v>2042.13</v>
      </c>
      <c r="Y19" s="13" t="n">
        <v>79.19</v>
      </c>
      <c r="Z19" s="13" t="n">
        <v>0.13</v>
      </c>
      <c r="AA19" s="13" t="n">
        <v>3.76</v>
      </c>
      <c r="AB19" s="13" t="n">
        <v>0.85</v>
      </c>
      <c r="AC19" s="13" t="n">
        <v>1.18</v>
      </c>
      <c r="AD19" s="2" t="n">
        <v>0.0026</v>
      </c>
      <c r="AE19" s="2" t="n">
        <v>0.0256</v>
      </c>
    </row>
    <row r="20" customFormat="false" ht="15" hidden="false" customHeight="false" outlineLevel="0" collapsed="false">
      <c r="B20" s="25"/>
      <c r="C20" s="70" t="s">
        <v>33</v>
      </c>
      <c r="D20" s="13" t="n">
        <v>6.49</v>
      </c>
      <c r="E20" s="13" t="n">
        <v>72.2</v>
      </c>
      <c r="F20" s="13" t="n">
        <v>13.13</v>
      </c>
      <c r="G20" s="13" t="n">
        <v>73.05</v>
      </c>
      <c r="H20" s="13" t="n">
        <v>885.26</v>
      </c>
      <c r="I20" s="13" t="n">
        <v>115.69</v>
      </c>
      <c r="J20" s="13" t="n">
        <v>0.1</v>
      </c>
      <c r="K20" s="13" t="n">
        <v>3.56</v>
      </c>
      <c r="L20" s="13" t="n">
        <v>0.61</v>
      </c>
      <c r="M20" s="13" t="n">
        <v>0.7</v>
      </c>
      <c r="N20" s="2" t="n">
        <v>0.0032</v>
      </c>
      <c r="O20" s="2" t="n">
        <v>0.0519</v>
      </c>
      <c r="S20" s="70" t="s">
        <v>40</v>
      </c>
      <c r="T20" s="13" t="n">
        <v>6.22</v>
      </c>
      <c r="U20" s="13" t="n">
        <v>59.95</v>
      </c>
      <c r="V20" s="13" t="n">
        <v>5.2</v>
      </c>
      <c r="W20" s="13" t="n">
        <v>174.22</v>
      </c>
      <c r="X20" s="13" t="n">
        <v>2239.96</v>
      </c>
      <c r="Y20" s="13" t="n">
        <v>38.32</v>
      </c>
      <c r="Z20" s="13" t="n">
        <v>0.11</v>
      </c>
      <c r="AA20" s="13" t="n">
        <v>2.92</v>
      </c>
      <c r="AB20" s="13" t="n">
        <v>0.42</v>
      </c>
      <c r="AC20" s="13" t="n">
        <v>0.56</v>
      </c>
      <c r="AD20" s="2" t="n">
        <v>0.0036</v>
      </c>
      <c r="AE20" s="2" t="n">
        <v>0.0211</v>
      </c>
    </row>
    <row r="21" customFormat="false" ht="15" hidden="false" customHeight="false" outlineLevel="0" collapsed="false">
      <c r="B21" s="25"/>
      <c r="C21" s="70" t="s">
        <v>36</v>
      </c>
      <c r="D21" s="13" t="n">
        <v>5.91</v>
      </c>
      <c r="E21" s="13" t="n">
        <v>176.87</v>
      </c>
      <c r="F21" s="13" t="n">
        <v>6.87</v>
      </c>
      <c r="G21" s="13" t="n">
        <v>151.09</v>
      </c>
      <c r="H21" s="13" t="n">
        <v>1350.35</v>
      </c>
      <c r="I21" s="13" t="n">
        <v>295.95</v>
      </c>
      <c r="J21" s="13" t="n">
        <v>0.09</v>
      </c>
      <c r="K21" s="13" t="n">
        <v>4.68</v>
      </c>
      <c r="L21" s="13" t="n">
        <v>0.88</v>
      </c>
      <c r="M21" s="13" t="n">
        <v>0.92</v>
      </c>
      <c r="N21" s="2" t="n">
        <v>0.0044</v>
      </c>
      <c r="O21" s="2" t="n">
        <v>0.0447</v>
      </c>
      <c r="S21" s="70" t="s">
        <v>20</v>
      </c>
      <c r="T21" s="13" t="n">
        <v>2.59</v>
      </c>
      <c r="U21" s="13" t="n">
        <v>56.6</v>
      </c>
      <c r="V21" s="13" t="n">
        <v>0.62</v>
      </c>
      <c r="W21" s="13" t="n">
        <v>128.8</v>
      </c>
      <c r="X21" s="13" t="n">
        <v>1390</v>
      </c>
      <c r="Y21" s="13" t="n">
        <v>35.3</v>
      </c>
      <c r="Z21" s="13" t="n">
        <v>0.09</v>
      </c>
      <c r="AA21" s="13" t="n">
        <v>1.83</v>
      </c>
      <c r="AB21" s="13" t="n">
        <v>0.18</v>
      </c>
      <c r="AC21" s="13" t="n">
        <v>0.4</v>
      </c>
      <c r="AD21" s="2" t="n">
        <v>0.0024</v>
      </c>
      <c r="AE21" s="2" t="n">
        <v>0.012</v>
      </c>
    </row>
    <row r="22" customFormat="false" ht="15" hidden="false" customHeight="false" outlineLevel="0" collapsed="false">
      <c r="A22" s="25"/>
      <c r="C22" s="77" t="s">
        <v>37</v>
      </c>
      <c r="D22" s="13" t="n">
        <v>6</v>
      </c>
      <c r="E22" s="13" t="n">
        <v>150.36</v>
      </c>
      <c r="F22" s="13" t="n">
        <v>7.99</v>
      </c>
      <c r="G22" s="13" t="n">
        <v>212.04</v>
      </c>
      <c r="H22" s="13" t="n">
        <v>1475.62</v>
      </c>
      <c r="I22" s="13" t="n">
        <v>145.1</v>
      </c>
      <c r="J22" s="13" t="n">
        <v>0.09</v>
      </c>
      <c r="K22" s="13" t="n">
        <v>5.35</v>
      </c>
      <c r="L22" s="13" t="n">
        <v>1.32</v>
      </c>
      <c r="M22" s="13" t="n">
        <v>1.34</v>
      </c>
      <c r="N22" s="2" t="n">
        <v>0.0098</v>
      </c>
      <c r="O22" s="2" t="n">
        <v>0.0438</v>
      </c>
      <c r="S22" s="77" t="s">
        <v>37</v>
      </c>
      <c r="T22" s="13" t="n">
        <v>6.72</v>
      </c>
      <c r="U22" s="13" t="n">
        <v>69.37</v>
      </c>
      <c r="V22" s="13" t="n">
        <v>6.36</v>
      </c>
      <c r="W22" s="13" t="n">
        <v>117.01</v>
      </c>
      <c r="X22" s="13" t="n">
        <v>1415.03</v>
      </c>
      <c r="Y22" s="13" t="n">
        <v>45.98</v>
      </c>
      <c r="Z22" s="13" t="n">
        <v>0.11</v>
      </c>
      <c r="AA22" s="13" t="n">
        <v>2.89</v>
      </c>
      <c r="AB22" s="13" t="n">
        <v>0.73</v>
      </c>
      <c r="AC22" s="13" t="n">
        <v>0.77</v>
      </c>
      <c r="AD22" s="2" t="n">
        <v>0.0054</v>
      </c>
      <c r="AE22" s="2" t="n">
        <v>0.0345</v>
      </c>
    </row>
    <row r="23" customFormat="false" ht="15" hidden="false" customHeight="false" outlineLevel="0" collapsed="false">
      <c r="A23" s="25"/>
      <c r="C23" s="70" t="s">
        <v>38</v>
      </c>
      <c r="D23" s="13" t="n">
        <v>5.32</v>
      </c>
      <c r="E23" s="13" t="n">
        <v>104.69</v>
      </c>
      <c r="F23" s="13" t="n">
        <v>6.21</v>
      </c>
      <c r="G23" s="13" t="n">
        <v>90.88</v>
      </c>
      <c r="H23" s="13" t="n">
        <v>1393.91</v>
      </c>
      <c r="I23" s="13" t="n">
        <v>71.67</v>
      </c>
      <c r="J23" s="13" t="n">
        <v>0.08</v>
      </c>
      <c r="K23" s="13" t="n">
        <v>4.1</v>
      </c>
      <c r="L23" s="13" t="n">
        <v>0.66</v>
      </c>
      <c r="M23" s="13" t="n">
        <v>0.93</v>
      </c>
      <c r="N23" s="2" t="n">
        <v>0.0039</v>
      </c>
      <c r="O23" s="2" t="n">
        <v>0.04</v>
      </c>
      <c r="S23" s="70" t="s">
        <v>31</v>
      </c>
      <c r="T23" s="13" t="n">
        <v>2.87</v>
      </c>
      <c r="U23" s="13" t="n">
        <v>98.3</v>
      </c>
      <c r="V23" s="13" t="n">
        <v>1.76</v>
      </c>
      <c r="W23" s="13" t="n">
        <v>108.1</v>
      </c>
      <c r="X23" s="13" t="n">
        <v>1402</v>
      </c>
      <c r="Y23" s="13" t="n">
        <v>59.7</v>
      </c>
      <c r="Z23" s="13" t="n">
        <v>0.08</v>
      </c>
      <c r="AA23" s="13" t="n">
        <v>3.41</v>
      </c>
      <c r="AB23" s="13" t="n">
        <v>0.4</v>
      </c>
      <c r="AC23" s="13" t="n">
        <v>0.31</v>
      </c>
      <c r="AD23" s="2" t="n">
        <v>0.001</v>
      </c>
      <c r="AE23" s="2" t="n">
        <v>0.0129</v>
      </c>
    </row>
    <row r="24" customFormat="false" ht="15" hidden="false" customHeight="false" outlineLevel="0" collapsed="false">
      <c r="B24" s="25"/>
      <c r="C24" s="70" t="s">
        <v>41</v>
      </c>
      <c r="D24" s="13" t="n">
        <v>5.65</v>
      </c>
      <c r="E24" s="13" t="n">
        <v>165.97</v>
      </c>
      <c r="F24" s="13" t="n">
        <v>6.84</v>
      </c>
      <c r="G24" s="13" t="n">
        <v>118.53</v>
      </c>
      <c r="H24" s="13" t="n">
        <v>1548.31</v>
      </c>
      <c r="I24" s="13" t="n">
        <v>188.05</v>
      </c>
      <c r="J24" s="13" t="n">
        <v>0.08</v>
      </c>
      <c r="K24" s="13" t="n">
        <v>4.68</v>
      </c>
      <c r="L24" s="13" t="n">
        <v>1.02</v>
      </c>
      <c r="M24" s="13" t="n">
        <v>0.83</v>
      </c>
      <c r="N24" s="2" t="n">
        <v>0.0021</v>
      </c>
      <c r="O24" s="2" t="n">
        <v>0.0492</v>
      </c>
      <c r="S24" s="71" t="s">
        <v>72</v>
      </c>
      <c r="T24" s="13" t="n">
        <v>6.86</v>
      </c>
      <c r="U24" s="13" t="n">
        <v>63.82</v>
      </c>
      <c r="V24" s="13" t="n">
        <v>5.6</v>
      </c>
      <c r="W24" s="13" t="n">
        <v>132.95</v>
      </c>
      <c r="X24" s="13" t="n">
        <v>1367.72</v>
      </c>
      <c r="Y24" s="13" t="n">
        <v>92.62</v>
      </c>
      <c r="Z24" s="13" t="n">
        <v>0.12</v>
      </c>
      <c r="AA24" s="13" t="n">
        <v>2.77</v>
      </c>
      <c r="AB24" s="13" t="n">
        <v>0.44</v>
      </c>
      <c r="AC24" s="13" t="n">
        <v>0.56</v>
      </c>
      <c r="AD24" s="2" t="n">
        <v>0.0014</v>
      </c>
      <c r="AE24" s="2" t="n">
        <v>0.0226</v>
      </c>
    </row>
    <row r="25" customFormat="false" ht="15" hidden="false" customHeight="false" outlineLevel="0" collapsed="false">
      <c r="B25" s="25"/>
      <c r="C25" s="70" t="s">
        <v>42</v>
      </c>
      <c r="D25" s="13" t="n">
        <v>7.05</v>
      </c>
      <c r="E25" s="13" t="n">
        <v>134.24</v>
      </c>
      <c r="F25" s="13" t="n">
        <v>6.1</v>
      </c>
      <c r="G25" s="13" t="n">
        <v>90.6</v>
      </c>
      <c r="H25" s="13" t="n">
        <v>975.21</v>
      </c>
      <c r="I25" s="13" t="n">
        <v>304.07</v>
      </c>
      <c r="J25" s="13" t="n">
        <v>0.11</v>
      </c>
      <c r="K25" s="13" t="n">
        <v>4.26</v>
      </c>
      <c r="L25" s="13" t="n">
        <v>0.38</v>
      </c>
      <c r="M25" s="13" t="n">
        <v>0.84</v>
      </c>
      <c r="N25" s="2" t="n">
        <v>0.005</v>
      </c>
      <c r="O25" s="2" t="n">
        <v>0.047</v>
      </c>
      <c r="S25" s="70" t="s">
        <v>33</v>
      </c>
      <c r="T25" s="13" t="n">
        <v>5.33</v>
      </c>
      <c r="U25" s="13" t="n">
        <v>47.49</v>
      </c>
      <c r="V25" s="13" t="n">
        <v>3.87</v>
      </c>
      <c r="W25" s="13" t="n">
        <v>80.83</v>
      </c>
      <c r="X25" s="13" t="n">
        <v>1343.3</v>
      </c>
      <c r="Y25" s="13" t="n">
        <v>46.41</v>
      </c>
      <c r="Z25" s="13" t="n">
        <v>0.09</v>
      </c>
      <c r="AA25" s="13" t="n">
        <v>2.61</v>
      </c>
      <c r="AB25" s="13" t="n">
        <v>0.42</v>
      </c>
      <c r="AC25" s="13" t="n">
        <v>0.56</v>
      </c>
      <c r="AD25" s="2" t="n">
        <v>0.0034</v>
      </c>
      <c r="AE25" s="2" t="n">
        <v>0.0235</v>
      </c>
    </row>
    <row r="26" customFormat="false" ht="15" hidden="false" customHeight="false" outlineLevel="0" collapsed="false">
      <c r="B26" s="25"/>
      <c r="C26" s="70" t="s">
        <v>43</v>
      </c>
      <c r="D26" s="13" t="n">
        <v>5.98</v>
      </c>
      <c r="E26" s="13" t="n">
        <v>128.58</v>
      </c>
      <c r="F26" s="13" t="n">
        <v>6.11</v>
      </c>
      <c r="G26" s="13" t="n">
        <v>142.36</v>
      </c>
      <c r="H26" s="13" t="n">
        <v>1275.45</v>
      </c>
      <c r="I26" s="13" t="n">
        <v>106.51</v>
      </c>
      <c r="J26" s="13" t="n">
        <v>0.09</v>
      </c>
      <c r="K26" s="13" t="n">
        <v>5.05</v>
      </c>
      <c r="L26" s="13" t="n">
        <v>1.41</v>
      </c>
      <c r="M26" s="13" t="n">
        <v>1.42</v>
      </c>
      <c r="N26" s="2" t="n">
        <v>0.005</v>
      </c>
      <c r="O26" s="2" t="n">
        <v>0.044</v>
      </c>
      <c r="S26" s="70" t="s">
        <v>27</v>
      </c>
      <c r="T26" s="13" t="n">
        <v>4.6</v>
      </c>
      <c r="U26" s="13" t="n">
        <v>97</v>
      </c>
      <c r="V26" s="13" t="n">
        <v>2.11</v>
      </c>
      <c r="W26" s="13" t="n">
        <v>149.3</v>
      </c>
      <c r="X26" s="13" t="n">
        <v>1585</v>
      </c>
      <c r="Y26" s="13" t="n">
        <v>62.2</v>
      </c>
      <c r="Z26" s="13" t="n">
        <v>0.12</v>
      </c>
      <c r="AA26" s="13" t="n">
        <v>6.72</v>
      </c>
      <c r="AB26" s="13" t="n">
        <v>0.37</v>
      </c>
      <c r="AC26" s="13" t="n">
        <v>0.52</v>
      </c>
      <c r="AD26" s="2" t="n">
        <v>0.0027</v>
      </c>
      <c r="AE26" s="2" t="n">
        <v>0.0133</v>
      </c>
    </row>
    <row r="27" customFormat="false" ht="15" hidden="false" customHeight="false" outlineLevel="0" collapsed="false">
      <c r="B27" s="25"/>
      <c r="C27" s="70" t="s">
        <v>44</v>
      </c>
      <c r="D27" s="13" t="n">
        <v>6.59</v>
      </c>
      <c r="E27" s="13" t="n">
        <v>143.24</v>
      </c>
      <c r="F27" s="13" t="n">
        <v>9.54</v>
      </c>
      <c r="G27" s="13" t="n">
        <v>188.12</v>
      </c>
      <c r="H27" s="13" t="n">
        <v>1453.34</v>
      </c>
      <c r="I27" s="13" t="n">
        <v>174.42</v>
      </c>
      <c r="J27" s="13" t="n">
        <v>0.11</v>
      </c>
      <c r="K27" s="13" t="n">
        <v>5.93</v>
      </c>
      <c r="L27" s="13" t="n">
        <v>1.12</v>
      </c>
      <c r="M27" s="13" t="n">
        <v>1.33</v>
      </c>
      <c r="N27" s="2" t="n">
        <v>0.0052</v>
      </c>
      <c r="O27" s="2" t="n">
        <v>0.0757</v>
      </c>
      <c r="S27" s="70" t="s">
        <v>52</v>
      </c>
      <c r="T27" s="13" t="n">
        <v>5.9</v>
      </c>
      <c r="U27" s="13" t="n">
        <v>75.08</v>
      </c>
      <c r="V27" s="13" t="n">
        <v>4.7</v>
      </c>
      <c r="W27" s="13" t="n">
        <v>125.47</v>
      </c>
      <c r="X27" s="13" t="n">
        <v>1609.77</v>
      </c>
      <c r="Y27" s="13" t="n">
        <v>28.73</v>
      </c>
      <c r="Z27" s="13" t="n">
        <v>0.1</v>
      </c>
      <c r="AA27" s="13" t="n">
        <v>4.45</v>
      </c>
      <c r="AB27" s="13" t="n">
        <v>0.56</v>
      </c>
      <c r="AC27" s="13" t="n">
        <v>0.68</v>
      </c>
      <c r="AD27" s="2" t="n">
        <v>0.0027</v>
      </c>
      <c r="AE27" s="2" t="n">
        <v>0.0207</v>
      </c>
    </row>
    <row r="28" customFormat="false" ht="15" hidden="false" customHeight="false" outlineLevel="0" collapsed="false">
      <c r="A28" s="25"/>
      <c r="C28" s="70" t="s">
        <v>55</v>
      </c>
      <c r="D28" s="13" t="n">
        <v>5.94</v>
      </c>
      <c r="E28" s="13" t="n">
        <v>99.24</v>
      </c>
      <c r="F28" s="13" t="n">
        <v>8.64</v>
      </c>
      <c r="G28" s="13" t="n">
        <v>127.48</v>
      </c>
      <c r="H28" s="13" t="n">
        <v>1567.74</v>
      </c>
      <c r="I28" s="13" t="n">
        <v>187.07</v>
      </c>
      <c r="J28" s="13" t="n">
        <v>0.1</v>
      </c>
      <c r="K28" s="13" t="n">
        <v>10.51</v>
      </c>
      <c r="L28" s="13" t="n">
        <v>0.74</v>
      </c>
      <c r="M28" s="13" t="n">
        <v>1.14</v>
      </c>
      <c r="N28" s="2" t="n">
        <v>0.0066</v>
      </c>
      <c r="O28" s="2" t="n">
        <v>0.0479</v>
      </c>
      <c r="S28" s="70" t="s">
        <v>53</v>
      </c>
      <c r="T28" s="13" t="n">
        <v>4.57</v>
      </c>
      <c r="U28" s="13" t="n">
        <v>74.38</v>
      </c>
      <c r="V28" s="13" t="n">
        <v>3.75</v>
      </c>
      <c r="W28" s="13" t="n">
        <v>116.74</v>
      </c>
      <c r="X28" s="13" t="n">
        <v>1593.57</v>
      </c>
      <c r="Y28" s="13" t="n">
        <v>41.52</v>
      </c>
      <c r="Z28" s="13" t="n">
        <v>0.08</v>
      </c>
      <c r="AA28" s="13" t="n">
        <v>2.94</v>
      </c>
      <c r="AB28" s="13" t="n">
        <v>0.43</v>
      </c>
      <c r="AC28" s="13" t="n">
        <v>0.57</v>
      </c>
      <c r="AD28" s="2" t="n">
        <v>0.0014</v>
      </c>
      <c r="AE28" s="2" t="n">
        <v>0.0218</v>
      </c>
    </row>
    <row r="29" customFormat="false" ht="15" hidden="false" customHeight="false" outlineLevel="0" collapsed="false">
      <c r="A29" s="30"/>
      <c r="C29" s="70" t="s">
        <v>56</v>
      </c>
      <c r="D29" s="13" t="n">
        <v>7.85</v>
      </c>
      <c r="E29" s="13" t="n">
        <v>109.1</v>
      </c>
      <c r="F29" s="13" t="n">
        <v>11.65</v>
      </c>
      <c r="G29" s="13" t="n">
        <v>113.79</v>
      </c>
      <c r="H29" s="13" t="n">
        <v>1517.43</v>
      </c>
      <c r="I29" s="13" t="n">
        <v>307.76</v>
      </c>
      <c r="J29" s="13" t="n">
        <v>0.12</v>
      </c>
      <c r="K29" s="13" t="n">
        <v>12.02</v>
      </c>
      <c r="L29" s="13" t="n">
        <v>0.7</v>
      </c>
      <c r="M29" s="13" t="n">
        <v>0.82</v>
      </c>
      <c r="N29" s="2" t="n">
        <v>0.0052</v>
      </c>
      <c r="O29" s="2" t="n">
        <v>0.0485</v>
      </c>
      <c r="S29" s="71" t="s">
        <v>63</v>
      </c>
      <c r="T29" s="13" t="n">
        <v>5.62</v>
      </c>
      <c r="U29" s="13" t="n">
        <v>56.9</v>
      </c>
      <c r="V29" s="13" t="n">
        <v>1.26</v>
      </c>
      <c r="W29" s="13" t="n">
        <v>127.3</v>
      </c>
      <c r="X29" s="13" t="n">
        <v>1597</v>
      </c>
      <c r="Y29" s="13" t="n">
        <v>29.1</v>
      </c>
      <c r="Z29" s="13" t="n">
        <v>0.16</v>
      </c>
      <c r="AA29" s="13" t="n">
        <v>4.64</v>
      </c>
      <c r="AB29" s="13" t="n">
        <v>0.58</v>
      </c>
      <c r="AC29" s="13" t="n">
        <v>0.49</v>
      </c>
      <c r="AD29" s="2" t="n">
        <v>0.0015</v>
      </c>
      <c r="AE29" s="2" t="n">
        <v>0.011</v>
      </c>
    </row>
    <row r="30" customFormat="false" ht="32.25" hidden="false" customHeight="false" outlineLevel="0" collapsed="false">
      <c r="A30" s="25"/>
      <c r="C30" s="70" t="s">
        <v>57</v>
      </c>
      <c r="D30" s="13" t="n">
        <v>5.12</v>
      </c>
      <c r="E30" s="13" t="n">
        <v>110.51</v>
      </c>
      <c r="F30" s="13" t="n">
        <v>10.77</v>
      </c>
      <c r="G30" s="13" t="n">
        <v>118.27</v>
      </c>
      <c r="H30" s="13" t="n">
        <v>1553.01</v>
      </c>
      <c r="I30" s="13" t="n">
        <v>160.7</v>
      </c>
      <c r="J30" s="13" t="n">
        <v>0.08</v>
      </c>
      <c r="K30" s="13" t="n">
        <v>4.01</v>
      </c>
      <c r="L30" s="13" t="n">
        <v>0.71</v>
      </c>
      <c r="M30" s="13" t="n">
        <v>0.87</v>
      </c>
      <c r="N30" s="2" t="n">
        <v>0.0066</v>
      </c>
      <c r="O30" s="2" t="n">
        <v>0.0317</v>
      </c>
      <c r="R30" s="14" t="s">
        <v>111</v>
      </c>
      <c r="S30" s="72" t="s">
        <v>79</v>
      </c>
      <c r="T30" s="13" t="n">
        <v>3.59</v>
      </c>
      <c r="U30" s="13" t="n">
        <v>62.9</v>
      </c>
      <c r="V30" s="13" t="n">
        <v>3</v>
      </c>
      <c r="W30" s="13" t="n">
        <v>136.6</v>
      </c>
      <c r="X30" s="13" t="n">
        <v>1650</v>
      </c>
      <c r="Y30" s="13" t="n">
        <v>32.5</v>
      </c>
      <c r="Z30" s="13" t="n">
        <v>0.04</v>
      </c>
      <c r="AA30" s="13" t="n">
        <v>5.74</v>
      </c>
      <c r="AB30" s="13" t="n">
        <v>0.44</v>
      </c>
      <c r="AC30" s="13" t="n">
        <v>0.69</v>
      </c>
      <c r="AD30" s="2" t="n">
        <v>0.0023</v>
      </c>
      <c r="AE30" s="2" t="n">
        <v>0.0197</v>
      </c>
    </row>
    <row r="31" customFormat="false" ht="48" hidden="false" customHeight="false" outlineLevel="0" collapsed="false">
      <c r="A31" s="25"/>
      <c r="B31" s="14" t="s">
        <v>110</v>
      </c>
      <c r="C31" s="71" t="s">
        <v>58</v>
      </c>
      <c r="D31" s="13" t="n">
        <v>9.14</v>
      </c>
      <c r="E31" s="13" t="n">
        <v>218.3</v>
      </c>
      <c r="F31" s="13" t="n">
        <v>6.13</v>
      </c>
      <c r="G31" s="13" t="n">
        <v>187.8</v>
      </c>
      <c r="H31" s="13" t="n">
        <v>1000</v>
      </c>
      <c r="I31" s="13" t="n">
        <v>419.1</v>
      </c>
      <c r="J31" s="13" t="n">
        <v>0.33</v>
      </c>
      <c r="K31" s="13" t="n">
        <v>8.2</v>
      </c>
      <c r="L31" s="13" t="n">
        <v>1.17</v>
      </c>
      <c r="M31" s="13" t="n">
        <v>1.16</v>
      </c>
      <c r="N31" s="2" t="n">
        <v>0.0034</v>
      </c>
      <c r="O31" s="2" t="n">
        <v>0.0264</v>
      </c>
      <c r="R31" s="14" t="s">
        <v>109</v>
      </c>
      <c r="S31" s="70" t="s">
        <v>36</v>
      </c>
      <c r="T31" s="13" t="n">
        <v>10.4</v>
      </c>
      <c r="U31" s="13" t="n">
        <v>107.33</v>
      </c>
      <c r="V31" s="13" t="n">
        <v>6.81</v>
      </c>
      <c r="W31" s="13" t="n">
        <v>141.95</v>
      </c>
      <c r="X31" s="13" t="n">
        <v>1648.46</v>
      </c>
      <c r="Y31" s="13" t="n">
        <v>88.38</v>
      </c>
      <c r="Z31" s="13" t="n">
        <v>0.17</v>
      </c>
      <c r="AA31" s="13" t="n">
        <v>4.23</v>
      </c>
      <c r="AB31" s="13" t="n">
        <v>0.48</v>
      </c>
      <c r="AC31" s="13" t="n">
        <v>0.73</v>
      </c>
      <c r="AD31" s="2" t="n">
        <v>0.003</v>
      </c>
      <c r="AE31" s="2" t="n">
        <v>0.0318</v>
      </c>
    </row>
    <row r="32" customFormat="false" ht="32.25" hidden="false" customHeight="false" outlineLevel="0" collapsed="false">
      <c r="A32" s="25"/>
      <c r="C32" s="71" t="s">
        <v>60</v>
      </c>
      <c r="D32" s="13" t="n">
        <v>9.69</v>
      </c>
      <c r="E32" s="13" t="n">
        <v>198.8</v>
      </c>
      <c r="F32" s="13" t="n">
        <v>12.24</v>
      </c>
      <c r="G32" s="13" t="n">
        <v>171.8</v>
      </c>
      <c r="H32" s="13" t="n">
        <v>1148</v>
      </c>
      <c r="I32" s="13" t="n">
        <v>638.5</v>
      </c>
      <c r="J32" s="13" t="n">
        <v>0.41</v>
      </c>
      <c r="K32" s="13" t="n">
        <v>13.88</v>
      </c>
      <c r="L32" s="13" t="n">
        <v>1.56</v>
      </c>
      <c r="M32" s="13" t="n">
        <v>1.34</v>
      </c>
      <c r="N32" s="2" t="n">
        <v>0.0052</v>
      </c>
      <c r="O32" s="2" t="n">
        <v>0.0752</v>
      </c>
      <c r="R32" s="14" t="s">
        <v>111</v>
      </c>
      <c r="S32" s="72" t="s">
        <v>85</v>
      </c>
      <c r="T32" s="13" t="n">
        <v>4.46</v>
      </c>
      <c r="U32" s="13" t="n">
        <v>54.6</v>
      </c>
      <c r="V32" s="13" t="n">
        <v>5.53</v>
      </c>
      <c r="W32" s="13" t="n">
        <v>220.4</v>
      </c>
      <c r="X32" s="13" t="n">
        <v>1589</v>
      </c>
      <c r="Y32" s="13" t="n">
        <v>41.3</v>
      </c>
      <c r="Z32" s="13" t="n">
        <v>0.2</v>
      </c>
      <c r="AA32" s="13" t="n">
        <v>7.52</v>
      </c>
      <c r="AB32" s="13" t="n">
        <v>0.6</v>
      </c>
      <c r="AC32" s="13" t="n">
        <v>0.7</v>
      </c>
      <c r="AD32" s="2" t="n">
        <v>0.0041</v>
      </c>
      <c r="AE32" s="2" t="n">
        <v>0.019</v>
      </c>
    </row>
    <row r="33" customFormat="false" ht="48" hidden="false" customHeight="false" outlineLevel="0" collapsed="false">
      <c r="A33" s="25"/>
      <c r="C33" s="71" t="s">
        <v>66</v>
      </c>
      <c r="D33" s="13" t="n">
        <v>5.1</v>
      </c>
      <c r="E33" s="13" t="n">
        <v>118.6</v>
      </c>
      <c r="F33" s="13" t="n">
        <v>8.64</v>
      </c>
      <c r="G33" s="13" t="n">
        <v>130.5</v>
      </c>
      <c r="H33" s="13" t="n">
        <v>886.23</v>
      </c>
      <c r="I33" s="13" t="n">
        <v>94.6</v>
      </c>
      <c r="J33" s="13" t="n">
        <v>0.08</v>
      </c>
      <c r="K33" s="13" t="n">
        <v>17.2</v>
      </c>
      <c r="L33" s="13" t="n">
        <v>1.08</v>
      </c>
      <c r="M33" s="13" t="n">
        <v>1.01</v>
      </c>
      <c r="N33" s="2" t="n">
        <v>0.0026</v>
      </c>
      <c r="O33" s="2" t="n">
        <v>0.0482</v>
      </c>
      <c r="R33" s="14" t="s">
        <v>109</v>
      </c>
      <c r="S33" s="70" t="s">
        <v>42</v>
      </c>
      <c r="T33" s="13" t="n">
        <v>5.96</v>
      </c>
      <c r="U33" s="13" t="n">
        <v>107.19</v>
      </c>
      <c r="V33" s="13" t="n">
        <v>5.01</v>
      </c>
      <c r="W33" s="13" t="n">
        <v>100.45</v>
      </c>
      <c r="X33" s="13" t="n">
        <v>1541.15</v>
      </c>
      <c r="Y33" s="13" t="n">
        <v>116.5</v>
      </c>
      <c r="Z33" s="13" t="n">
        <v>0.11</v>
      </c>
      <c r="AA33" s="13" t="n">
        <v>2.95</v>
      </c>
      <c r="AB33" s="13" t="n">
        <v>0.28</v>
      </c>
      <c r="AC33" s="13" t="n">
        <v>0.74</v>
      </c>
      <c r="AD33" s="2" t="n">
        <v>0.0068</v>
      </c>
      <c r="AE33" s="2" t="n">
        <v>0.0294</v>
      </c>
    </row>
    <row r="34" customFormat="false" ht="15" hidden="false" customHeight="false" outlineLevel="0" collapsed="false">
      <c r="A34" s="25"/>
      <c r="C34" s="71" t="s">
        <v>67</v>
      </c>
      <c r="D34" s="13" t="n">
        <v>7.08</v>
      </c>
      <c r="E34" s="13" t="n">
        <v>101.41</v>
      </c>
      <c r="F34" s="13" t="n">
        <v>6.72</v>
      </c>
      <c r="G34" s="13" t="n">
        <v>183.06</v>
      </c>
      <c r="H34" s="13" t="n">
        <v>1568.52</v>
      </c>
      <c r="I34" s="13" t="n">
        <v>93.23</v>
      </c>
      <c r="J34" s="13" t="n">
        <v>0.09</v>
      </c>
      <c r="K34" s="13" t="n">
        <v>6.4</v>
      </c>
      <c r="L34" s="13" t="n">
        <v>1.61</v>
      </c>
      <c r="M34" s="13" t="n">
        <v>1.55</v>
      </c>
      <c r="N34" s="2" t="n">
        <v>0.0036</v>
      </c>
      <c r="O34" s="2" t="n">
        <v>0.0549</v>
      </c>
      <c r="S34" s="70" t="s">
        <v>48</v>
      </c>
      <c r="T34" s="13" t="n">
        <v>5.83</v>
      </c>
      <c r="U34" s="13" t="n">
        <v>105.87</v>
      </c>
      <c r="V34" s="13" t="n">
        <v>4.19</v>
      </c>
      <c r="W34" s="13" t="n">
        <v>105.49</v>
      </c>
      <c r="X34" s="13" t="n">
        <v>1516.5</v>
      </c>
      <c r="Y34" s="13" t="n">
        <v>92.58</v>
      </c>
      <c r="Z34" s="13" t="n">
        <v>0.09</v>
      </c>
      <c r="AA34" s="13" t="n">
        <v>2.78</v>
      </c>
      <c r="AB34" s="13" t="n">
        <v>0.37</v>
      </c>
      <c r="AC34" s="13" t="n">
        <v>0.85</v>
      </c>
      <c r="AD34" s="2" t="n">
        <v>0.0051</v>
      </c>
      <c r="AE34" s="29" t="n">
        <v>0.0299</v>
      </c>
    </row>
    <row r="35" customFormat="false" ht="15" hidden="false" customHeight="false" outlineLevel="0" collapsed="false">
      <c r="A35" s="25"/>
      <c r="C35" s="71" t="s">
        <v>68</v>
      </c>
      <c r="D35" s="13" t="n">
        <v>6.77</v>
      </c>
      <c r="E35" s="13" t="n">
        <v>148.98</v>
      </c>
      <c r="F35" s="13" t="n">
        <v>8.79</v>
      </c>
      <c r="G35" s="13" t="n">
        <v>155.82</v>
      </c>
      <c r="H35" s="13" t="n">
        <v>1409.04</v>
      </c>
      <c r="I35" s="13" t="n">
        <v>279.44</v>
      </c>
      <c r="J35" s="13" t="n">
        <v>0.11</v>
      </c>
      <c r="K35" s="13" t="n">
        <v>7.18</v>
      </c>
      <c r="L35" s="13" t="n">
        <v>1.03</v>
      </c>
      <c r="M35" s="13" t="n">
        <v>1.29</v>
      </c>
      <c r="N35" s="2" t="n">
        <v>0.0068</v>
      </c>
      <c r="O35" s="2" t="n">
        <v>0.0594</v>
      </c>
      <c r="S35" s="70" t="s">
        <v>45</v>
      </c>
      <c r="T35" s="13" t="n">
        <v>5.32</v>
      </c>
      <c r="U35" s="13" t="n">
        <v>60.96</v>
      </c>
      <c r="V35" s="13" t="n">
        <v>4.13</v>
      </c>
      <c r="W35" s="13" t="n">
        <v>109.56</v>
      </c>
      <c r="X35" s="13" t="n">
        <v>1548.93</v>
      </c>
      <c r="Y35" s="13" t="n">
        <v>69.36</v>
      </c>
      <c r="Z35" s="13" t="n">
        <v>0.09</v>
      </c>
      <c r="AA35" s="13" t="n">
        <v>2.93</v>
      </c>
      <c r="AB35" s="13" t="n">
        <v>0.53</v>
      </c>
      <c r="AC35" s="13" t="n">
        <v>0.66</v>
      </c>
      <c r="AD35" s="2" t="n">
        <v>0.0046</v>
      </c>
      <c r="AE35" s="2" t="n">
        <v>0.0273</v>
      </c>
    </row>
    <row r="36" customFormat="false" ht="32.25" hidden="false" customHeight="false" outlineLevel="0" collapsed="false">
      <c r="A36" s="25"/>
      <c r="C36" s="71" t="s">
        <v>69</v>
      </c>
      <c r="D36" s="13" t="n">
        <v>6.73</v>
      </c>
      <c r="E36" s="13" t="n">
        <v>203.21</v>
      </c>
      <c r="F36" s="13" t="n">
        <v>7.8</v>
      </c>
      <c r="G36" s="13" t="n">
        <v>123.85</v>
      </c>
      <c r="H36" s="13" t="n">
        <v>1287.47</v>
      </c>
      <c r="I36" s="13" t="n">
        <v>453.06</v>
      </c>
      <c r="J36" s="13" t="n">
        <v>0.11</v>
      </c>
      <c r="K36" s="13" t="n">
        <v>5.71</v>
      </c>
      <c r="L36" s="13" t="n">
        <v>0.96</v>
      </c>
      <c r="M36" s="13" t="n">
        <v>1.61</v>
      </c>
      <c r="N36" s="2" t="n">
        <v>0.0097</v>
      </c>
      <c r="O36" s="2" t="n">
        <v>0.0449</v>
      </c>
      <c r="R36" s="14" t="s">
        <v>110</v>
      </c>
      <c r="S36" s="71" t="s">
        <v>70</v>
      </c>
      <c r="T36" s="13" t="n">
        <v>7.02</v>
      </c>
      <c r="U36" s="13" t="n">
        <v>80.38</v>
      </c>
      <c r="V36" s="13" t="n">
        <v>5.6</v>
      </c>
      <c r="W36" s="13" t="n">
        <v>150.34</v>
      </c>
      <c r="X36" s="13" t="n">
        <v>1538.85</v>
      </c>
      <c r="Y36" s="13" t="n">
        <v>81.8</v>
      </c>
      <c r="Z36" s="13" t="n">
        <v>0.11</v>
      </c>
      <c r="AA36" s="13" t="n">
        <v>2.99</v>
      </c>
      <c r="AB36" s="13" t="n">
        <v>0.59</v>
      </c>
      <c r="AC36" s="13" t="n">
        <v>0.89</v>
      </c>
      <c r="AD36" s="2" t="n">
        <v>0.0039</v>
      </c>
      <c r="AE36" s="2" t="n">
        <v>0.0244</v>
      </c>
    </row>
    <row r="37" customFormat="false" ht="15" hidden="false" customHeight="false" outlineLevel="0" collapsed="false">
      <c r="A37" s="25"/>
      <c r="C37" s="71" t="s">
        <v>71</v>
      </c>
      <c r="D37" s="13" t="n">
        <v>5.67</v>
      </c>
      <c r="E37" s="13" t="n">
        <v>150.25</v>
      </c>
      <c r="F37" s="13" t="n">
        <v>6.49</v>
      </c>
      <c r="G37" s="13" t="n">
        <v>123.03</v>
      </c>
      <c r="H37" s="13" t="n">
        <v>898.72</v>
      </c>
      <c r="I37" s="13" t="n">
        <v>165.02</v>
      </c>
      <c r="J37" s="13" t="n">
        <v>0.09</v>
      </c>
      <c r="K37" s="13" t="n">
        <v>3.97</v>
      </c>
      <c r="L37" s="13" t="n">
        <v>1.06</v>
      </c>
      <c r="M37" s="13" t="n">
        <v>1.03</v>
      </c>
      <c r="N37" s="2" t="n">
        <v>0.0039</v>
      </c>
      <c r="O37" s="2" t="n">
        <v>0.0389</v>
      </c>
      <c r="S37" s="71" t="s">
        <v>65</v>
      </c>
      <c r="T37" s="28" t="n">
        <v>4.76</v>
      </c>
      <c r="U37" s="28" t="n">
        <v>116.74</v>
      </c>
      <c r="V37" s="28" t="n">
        <v>6.06</v>
      </c>
      <c r="W37" s="28" t="n">
        <v>176.03</v>
      </c>
      <c r="X37" s="28" t="n">
        <v>1580.53</v>
      </c>
      <c r="Y37" s="28" t="n">
        <v>129.48</v>
      </c>
      <c r="Z37" s="28" t="n">
        <v>0.07</v>
      </c>
      <c r="AA37" s="28" t="n">
        <v>5.86</v>
      </c>
      <c r="AB37" s="28" t="n">
        <v>1.23</v>
      </c>
      <c r="AC37" s="28" t="n">
        <v>1.17</v>
      </c>
      <c r="AD37" s="2" t="n">
        <v>0.0042</v>
      </c>
      <c r="AE37" s="2" t="n">
        <v>0.022</v>
      </c>
    </row>
    <row r="38" customFormat="false" ht="48" hidden="false" customHeight="false" outlineLevel="0" collapsed="false">
      <c r="B38" s="25"/>
      <c r="C38" s="71" t="s">
        <v>73</v>
      </c>
      <c r="D38" s="13" t="n">
        <v>5.33</v>
      </c>
      <c r="E38" s="13" t="n">
        <v>127.44</v>
      </c>
      <c r="F38" s="13" t="n">
        <v>9.02</v>
      </c>
      <c r="G38" s="13" t="n">
        <v>143.51</v>
      </c>
      <c r="H38" s="13" t="n">
        <v>1609.52</v>
      </c>
      <c r="I38" s="13" t="n">
        <v>308.26</v>
      </c>
      <c r="J38" s="13" t="n">
        <v>0.09</v>
      </c>
      <c r="K38" s="13" t="n">
        <v>4.84</v>
      </c>
      <c r="L38" s="13" t="n">
        <v>1.04</v>
      </c>
      <c r="M38" s="13" t="n">
        <v>0.88</v>
      </c>
      <c r="N38" s="2" t="n">
        <v>0.0025</v>
      </c>
      <c r="O38" s="2" t="n">
        <v>0.0378</v>
      </c>
      <c r="R38" s="14" t="s">
        <v>109</v>
      </c>
      <c r="S38" s="70" t="s">
        <v>46</v>
      </c>
      <c r="T38" s="28" t="n">
        <v>6.6</v>
      </c>
      <c r="U38" s="28" t="n">
        <v>125.08</v>
      </c>
      <c r="V38" s="28" t="n">
        <v>7.6</v>
      </c>
      <c r="W38" s="28" t="n">
        <v>142.72</v>
      </c>
      <c r="X38" s="28" t="n">
        <v>1395.77</v>
      </c>
      <c r="Y38" s="28" t="n">
        <v>363.96</v>
      </c>
      <c r="Z38" s="28" t="n">
        <v>0.11</v>
      </c>
      <c r="AA38" s="28" t="n">
        <v>4.94</v>
      </c>
      <c r="AB38" s="28" t="n">
        <v>0.83</v>
      </c>
      <c r="AC38" s="28" t="n">
        <v>1.1</v>
      </c>
      <c r="AD38" s="2" t="n">
        <v>0.0023</v>
      </c>
      <c r="AE38" s="2" t="n">
        <v>0.0237</v>
      </c>
    </row>
    <row r="39" customFormat="false" ht="15" hidden="false" customHeight="false" outlineLevel="0" collapsed="false">
      <c r="B39" s="25"/>
      <c r="C39" s="71" t="s">
        <v>74</v>
      </c>
      <c r="D39" s="13" t="n">
        <v>5.13</v>
      </c>
      <c r="E39" s="13" t="n">
        <v>160.55</v>
      </c>
      <c r="F39" s="13" t="n">
        <v>8.75</v>
      </c>
      <c r="G39" s="13" t="n">
        <v>142.1</v>
      </c>
      <c r="H39" s="13" t="n">
        <v>1491.36</v>
      </c>
      <c r="I39" s="13" t="n">
        <v>158.65</v>
      </c>
      <c r="J39" s="13" t="n">
        <v>0.09</v>
      </c>
      <c r="K39" s="13" t="n">
        <v>5.66</v>
      </c>
      <c r="L39" s="13" t="n">
        <v>0.96</v>
      </c>
      <c r="M39" s="13" t="n">
        <v>1.5</v>
      </c>
      <c r="N39" s="2" t="n">
        <v>0.0069</v>
      </c>
      <c r="O39" s="2" t="n">
        <v>0.0757</v>
      </c>
      <c r="S39" s="78"/>
      <c r="T39" s="15" t="n">
        <f aca="false">AVERAGE(T2:T38)</f>
        <v>6.11864864864865</v>
      </c>
      <c r="U39" s="15" t="n">
        <f aca="false">AVERAGE(U2:U38)</f>
        <v>82.542972972973</v>
      </c>
      <c r="V39" s="15" t="n">
        <f aca="false">AVERAGE(V2:V38)</f>
        <v>4.66918918918919</v>
      </c>
      <c r="W39" s="15" t="n">
        <f aca="false">AVERAGE(W2:W38)</f>
        <v>151.119189189189</v>
      </c>
      <c r="X39" s="15" t="n">
        <f aca="false">AVERAGE(X2:X38)</f>
        <v>1734.20378378378</v>
      </c>
      <c r="Y39" s="15" t="n">
        <f aca="false">AVERAGE(Y2:Y38)</f>
        <v>72.7197297297297</v>
      </c>
      <c r="Z39" s="15" t="n">
        <f aca="false">AVERAGE(Z2:Z38)</f>
        <v>0.11</v>
      </c>
      <c r="AA39" s="15" t="n">
        <f aca="false">AVERAGE(AA2:AA38)</f>
        <v>4.19702702702703</v>
      </c>
      <c r="AB39" s="15" t="n">
        <f aca="false">AVERAGE(AB2:AB38)</f>
        <v>0.602162162162162</v>
      </c>
      <c r="AC39" s="15" t="n">
        <f aca="false">AVERAGE(AC2:AC38)</f>
        <v>0.714594594594595</v>
      </c>
      <c r="AD39" s="50" t="n">
        <f aca="false">AVERAGE(AD2:AD38)</f>
        <v>0.00375135135135135</v>
      </c>
      <c r="AE39" s="50" t="n">
        <f aca="false">AVERAGE(AE2:AE38)</f>
        <v>0.0223486486486486</v>
      </c>
    </row>
    <row r="40" customFormat="false" ht="15" hidden="false" customHeight="false" outlineLevel="0" collapsed="false">
      <c r="B40" s="25"/>
      <c r="C40" s="71" t="s">
        <v>75</v>
      </c>
      <c r="D40" s="13" t="n">
        <v>5.6</v>
      </c>
      <c r="E40" s="13" t="n">
        <v>104.4</v>
      </c>
      <c r="F40" s="13" t="n">
        <v>7.38</v>
      </c>
      <c r="G40" s="13" t="n">
        <v>114.27</v>
      </c>
      <c r="H40" s="13" t="n">
        <v>1069.98</v>
      </c>
      <c r="I40" s="13" t="n">
        <v>200.52</v>
      </c>
      <c r="J40" s="13" t="n">
        <v>0.09</v>
      </c>
      <c r="K40" s="13" t="n">
        <v>5.31</v>
      </c>
      <c r="L40" s="13" t="n">
        <v>0.8</v>
      </c>
      <c r="M40" s="13" t="n">
        <v>1.49</v>
      </c>
      <c r="N40" s="2" t="n">
        <v>0.0054</v>
      </c>
      <c r="O40" s="2" t="n">
        <v>0.0467</v>
      </c>
      <c r="S40" s="78"/>
    </row>
    <row r="41" customFormat="false" ht="14.25" hidden="false" customHeight="false" outlineLevel="0" collapsed="false">
      <c r="B41" s="18"/>
      <c r="D41" s="15" t="n">
        <f aca="false">AVERAGE(D15:D40)</f>
        <v>6.94076923076923</v>
      </c>
      <c r="E41" s="15" t="n">
        <f aca="false">AVERAGE(E15:E40)</f>
        <v>151.838846153846</v>
      </c>
      <c r="F41" s="15" t="n">
        <f aca="false">AVERAGE(F15:F40)</f>
        <v>8.79653846153846</v>
      </c>
      <c r="G41" s="15" t="n">
        <f aca="false">AVERAGE(G15:G40)</f>
        <v>148.058461538462</v>
      </c>
      <c r="H41" s="15" t="n">
        <f aca="false">AVERAGE(H15:H40)</f>
        <v>1302.96423076923</v>
      </c>
      <c r="I41" s="15" t="n">
        <f aca="false">AVERAGE(I15:I40)</f>
        <v>257.353461538462</v>
      </c>
      <c r="J41" s="15" t="n">
        <f aca="false">AVERAGE(J15:J40)</f>
        <v>0.157307692307692</v>
      </c>
      <c r="K41" s="15" t="n">
        <f aca="false">AVERAGE(K15:K40)</f>
        <v>7.67423076923077</v>
      </c>
      <c r="L41" s="15" t="n">
        <f aca="false">AVERAGE(L15:L40)</f>
        <v>1.06076923076923</v>
      </c>
      <c r="M41" s="15" t="n">
        <f aca="false">AVERAGE(M15:M40)</f>
        <v>1.14346153846154</v>
      </c>
      <c r="N41" s="50" t="n">
        <f aca="false">AVERAGE(N15:N40)</f>
        <v>0.00496923076923077</v>
      </c>
      <c r="O41" s="50" t="n">
        <f aca="false">AVERAGE(O15:O40)</f>
        <v>0.0484346153846154</v>
      </c>
    </row>
    <row r="42" customFormat="false" ht="14.25" hidden="false" customHeight="false" outlineLevel="0" collapsed="false">
      <c r="A42" s="18"/>
      <c r="D42" s="6" t="s">
        <v>1</v>
      </c>
      <c r="E42" s="6" t="s">
        <v>2</v>
      </c>
      <c r="F42" s="6" t="s">
        <v>3</v>
      </c>
      <c r="G42" s="6" t="s">
        <v>4</v>
      </c>
      <c r="H42" s="6" t="s">
        <v>5</v>
      </c>
      <c r="I42" s="6" t="s">
        <v>6</v>
      </c>
      <c r="J42" s="6" t="s">
        <v>7</v>
      </c>
      <c r="K42" s="6" t="s">
        <v>8</v>
      </c>
      <c r="L42" s="6" t="s">
        <v>9</v>
      </c>
      <c r="M42" s="6" t="s">
        <v>10</v>
      </c>
      <c r="N42" s="7" t="s">
        <v>11</v>
      </c>
      <c r="O42" s="7" t="s">
        <v>12</v>
      </c>
    </row>
    <row r="43" customFormat="false" ht="15" hidden="false" customHeight="false" outlineLevel="0" collapsed="false">
      <c r="B43" s="18"/>
      <c r="S43" s="70" t="s">
        <v>18</v>
      </c>
      <c r="T43" s="13" t="n">
        <v>3.27</v>
      </c>
      <c r="U43" s="13" t="n">
        <v>55.3</v>
      </c>
      <c r="V43" s="13" t="n">
        <v>1.44</v>
      </c>
      <c r="W43" s="13" t="n">
        <v>92.2</v>
      </c>
      <c r="X43" s="13" t="n">
        <v>943</v>
      </c>
      <c r="Y43" s="13" t="n">
        <v>35.6</v>
      </c>
      <c r="Z43" s="13" t="n">
        <v>0.04</v>
      </c>
      <c r="AA43" s="13" t="n">
        <v>2.78</v>
      </c>
      <c r="AB43" s="13" t="n">
        <v>0.33</v>
      </c>
      <c r="AC43" s="13" t="n">
        <v>0.37</v>
      </c>
      <c r="AD43" s="2" t="n">
        <v>0.0033</v>
      </c>
      <c r="AE43" s="2" t="n">
        <v>0.0142</v>
      </c>
    </row>
    <row r="44" customFormat="false" ht="15" hidden="false" customHeight="false" outlineLevel="0" collapsed="false">
      <c r="A44" s="24"/>
      <c r="S44" s="71" t="s">
        <v>66</v>
      </c>
      <c r="T44" s="13" t="n">
        <v>7</v>
      </c>
      <c r="U44" s="13" t="n">
        <v>49.55</v>
      </c>
      <c r="V44" s="13" t="n">
        <v>5.29</v>
      </c>
      <c r="W44" s="13" t="n">
        <v>96.88</v>
      </c>
      <c r="X44" s="13" t="n">
        <v>923.26</v>
      </c>
      <c r="Y44" s="13" t="n">
        <v>31.77</v>
      </c>
      <c r="Z44" s="13" t="n">
        <v>0.12</v>
      </c>
      <c r="AA44" s="13" t="n">
        <v>2.9</v>
      </c>
      <c r="AB44" s="13" t="n">
        <v>0.62</v>
      </c>
      <c r="AC44" s="13" t="n">
        <v>0.7</v>
      </c>
      <c r="AD44" s="2" t="n">
        <v>0.0017</v>
      </c>
      <c r="AE44" s="2" t="n">
        <v>0.0256</v>
      </c>
    </row>
    <row r="45" customFormat="false" ht="48" hidden="false" customHeight="false" outlineLevel="0" collapsed="false">
      <c r="A45" s="18"/>
      <c r="B45" s="14" t="s">
        <v>109</v>
      </c>
      <c r="C45" s="70" t="s">
        <v>16</v>
      </c>
      <c r="D45" s="13" t="n">
        <v>9.13</v>
      </c>
      <c r="E45" s="13" t="n">
        <v>242</v>
      </c>
      <c r="F45" s="13" t="n">
        <v>9.32</v>
      </c>
      <c r="G45" s="13" t="n">
        <v>197.7</v>
      </c>
      <c r="H45" s="13" t="n">
        <v>1943</v>
      </c>
      <c r="I45" s="13" t="n">
        <v>363.3</v>
      </c>
      <c r="J45" s="13" t="n">
        <v>0.18</v>
      </c>
      <c r="K45" s="13" t="n">
        <v>21.46</v>
      </c>
      <c r="L45" s="13" t="n">
        <v>1.73</v>
      </c>
      <c r="M45" s="13" t="n">
        <v>1.04</v>
      </c>
      <c r="N45" s="2" t="n">
        <v>0.0111</v>
      </c>
      <c r="O45" s="2" t="n">
        <v>0.03</v>
      </c>
      <c r="S45" s="71" t="s">
        <v>71</v>
      </c>
      <c r="T45" s="13" t="n">
        <v>5.91</v>
      </c>
      <c r="U45" s="13" t="n">
        <v>58.25</v>
      </c>
      <c r="V45" s="13" t="n">
        <v>3.58</v>
      </c>
      <c r="W45" s="13" t="n">
        <v>88.89</v>
      </c>
      <c r="X45" s="13" t="n">
        <v>922.01</v>
      </c>
      <c r="Y45" s="13" t="n">
        <v>36.85</v>
      </c>
      <c r="Z45" s="13" t="n">
        <v>0.14</v>
      </c>
      <c r="AA45" s="13" t="n">
        <v>3.8</v>
      </c>
      <c r="AB45" s="13" t="n">
        <v>0.63</v>
      </c>
      <c r="AC45" s="13" t="n">
        <v>0.73</v>
      </c>
      <c r="AD45" s="2" t="n">
        <v>0.0025</v>
      </c>
      <c r="AE45" s="2" t="n">
        <v>0.0276</v>
      </c>
    </row>
    <row r="46" customFormat="false" ht="15" hidden="false" customHeight="false" outlineLevel="0" collapsed="false">
      <c r="B46" s="24"/>
      <c r="C46" s="70" t="s">
        <v>20</v>
      </c>
      <c r="D46" s="13" t="n">
        <v>7.78</v>
      </c>
      <c r="E46" s="13" t="n">
        <v>208.2</v>
      </c>
      <c r="F46" s="13" t="n">
        <v>5.64</v>
      </c>
      <c r="G46" s="13" t="n">
        <v>193</v>
      </c>
      <c r="H46" s="13" t="n">
        <v>1680</v>
      </c>
      <c r="I46" s="13" t="n">
        <v>261.4</v>
      </c>
      <c r="J46" s="13" t="n">
        <v>0.34</v>
      </c>
      <c r="K46" s="13" t="n">
        <v>7.67</v>
      </c>
      <c r="L46" s="13" t="n">
        <v>0.89</v>
      </c>
      <c r="M46" s="13" t="n">
        <v>1.79</v>
      </c>
      <c r="N46" s="2" t="n">
        <v>0.002</v>
      </c>
      <c r="O46" s="2" t="n">
        <v>0.023</v>
      </c>
      <c r="S46" s="70" t="s">
        <v>30</v>
      </c>
      <c r="T46" s="13" t="n">
        <v>3.05</v>
      </c>
      <c r="U46" s="13" t="n">
        <v>41.4</v>
      </c>
      <c r="V46" s="13" t="n">
        <v>1.67</v>
      </c>
      <c r="W46" s="13" t="n">
        <v>78.6</v>
      </c>
      <c r="X46" s="13" t="n">
        <v>908</v>
      </c>
      <c r="Y46" s="13" t="n">
        <v>23.5</v>
      </c>
      <c r="Z46" s="13" t="n">
        <v>0.08</v>
      </c>
      <c r="AA46" s="13" t="n">
        <v>7.21</v>
      </c>
      <c r="AB46" s="13" t="n">
        <v>0.5</v>
      </c>
      <c r="AC46" s="13" t="n">
        <v>0.37</v>
      </c>
      <c r="AD46" s="2" t="n">
        <v>0.0014</v>
      </c>
      <c r="AE46" s="2" t="n">
        <v>0.011</v>
      </c>
    </row>
    <row r="47" customFormat="false" ht="15" hidden="false" customHeight="false" outlineLevel="0" collapsed="false">
      <c r="A47" s="24"/>
      <c r="C47" s="70" t="s">
        <v>22</v>
      </c>
      <c r="D47" s="13" t="n">
        <v>11.49</v>
      </c>
      <c r="E47" s="13" t="n">
        <v>162.2</v>
      </c>
      <c r="F47" s="13" t="n">
        <v>9.17</v>
      </c>
      <c r="G47" s="13" t="n">
        <v>159.3</v>
      </c>
      <c r="H47" s="13" t="n">
        <v>1942</v>
      </c>
      <c r="I47" s="13" t="n">
        <v>228.6</v>
      </c>
      <c r="J47" s="13" t="n">
        <v>0.21</v>
      </c>
      <c r="K47" s="13" t="n">
        <v>9.54</v>
      </c>
      <c r="L47" s="13" t="n">
        <v>0.73</v>
      </c>
      <c r="M47" s="13" t="n">
        <v>0.92</v>
      </c>
      <c r="N47" s="2" t="n">
        <v>0.0042</v>
      </c>
      <c r="O47" s="2" t="n">
        <v>0.0231</v>
      </c>
      <c r="S47" s="70" t="s">
        <v>44</v>
      </c>
      <c r="T47" s="13" t="n">
        <v>6.66</v>
      </c>
      <c r="U47" s="13" t="n">
        <v>58.79</v>
      </c>
      <c r="V47" s="13" t="n">
        <v>5.04</v>
      </c>
      <c r="W47" s="13" t="n">
        <v>74.24</v>
      </c>
      <c r="X47" s="13" t="n">
        <v>953.7</v>
      </c>
      <c r="Y47" s="13" t="n">
        <v>52.81</v>
      </c>
      <c r="Z47" s="13" t="n">
        <v>0.11</v>
      </c>
      <c r="AA47" s="13" t="n">
        <v>3.69</v>
      </c>
      <c r="AB47" s="13" t="n">
        <v>0.45</v>
      </c>
      <c r="AC47" s="13" t="n">
        <v>0.63</v>
      </c>
      <c r="AD47" s="2" t="n">
        <v>0.0019</v>
      </c>
      <c r="AE47" s="2" t="n">
        <v>0.0329</v>
      </c>
    </row>
    <row r="48" customFormat="false" ht="32.25" hidden="false" customHeight="false" outlineLevel="0" collapsed="false">
      <c r="A48" s="27"/>
      <c r="C48" s="70" t="s">
        <v>24</v>
      </c>
      <c r="D48" s="13" t="n">
        <v>11.55</v>
      </c>
      <c r="E48" s="13" t="n">
        <v>254.1</v>
      </c>
      <c r="F48" s="13" t="n">
        <v>16.5</v>
      </c>
      <c r="G48" s="13" t="n">
        <v>222.6</v>
      </c>
      <c r="H48" s="13" t="n">
        <v>1669</v>
      </c>
      <c r="I48" s="13" t="n">
        <v>455.5</v>
      </c>
      <c r="J48" s="13" t="n">
        <v>0.36</v>
      </c>
      <c r="K48" s="13" t="n">
        <v>16.72</v>
      </c>
      <c r="L48" s="13" t="n">
        <v>1.35</v>
      </c>
      <c r="M48" s="13" t="n">
        <v>1.32</v>
      </c>
      <c r="N48" s="2" t="n">
        <v>0.0059</v>
      </c>
      <c r="O48" s="2" t="n">
        <v>0.0653</v>
      </c>
      <c r="R48" s="14" t="s">
        <v>110</v>
      </c>
      <c r="S48" s="71" t="s">
        <v>58</v>
      </c>
      <c r="T48" s="13" t="n">
        <v>2.76</v>
      </c>
      <c r="U48" s="13" t="n">
        <v>67.9</v>
      </c>
      <c r="V48" s="13" t="n">
        <v>1.44</v>
      </c>
      <c r="W48" s="13" t="n">
        <v>77.2</v>
      </c>
      <c r="X48" s="13" t="n">
        <v>908</v>
      </c>
      <c r="Y48" s="13" t="n">
        <v>59.5</v>
      </c>
      <c r="Z48" s="13" t="n">
        <v>0.05</v>
      </c>
      <c r="AA48" s="13" t="n">
        <v>5.07</v>
      </c>
      <c r="AB48" s="13" t="n">
        <v>0.32</v>
      </c>
      <c r="AC48" s="13" t="n">
        <v>0.38</v>
      </c>
      <c r="AD48" s="2" t="n">
        <v>0.003</v>
      </c>
      <c r="AE48" s="2" t="n">
        <v>0.013</v>
      </c>
    </row>
    <row r="49" customFormat="false" ht="15" hidden="false" customHeight="false" outlineLevel="0" collapsed="false">
      <c r="B49" s="18"/>
      <c r="C49" s="70" t="s">
        <v>26</v>
      </c>
      <c r="D49" s="13" t="n">
        <v>8.95</v>
      </c>
      <c r="E49" s="13" t="n">
        <v>223.1</v>
      </c>
      <c r="F49" s="13" t="n">
        <v>8.32</v>
      </c>
      <c r="G49" s="13" t="n">
        <v>238.2</v>
      </c>
      <c r="H49" s="13" t="n">
        <v>1961</v>
      </c>
      <c r="I49" s="13" t="n">
        <v>362.4</v>
      </c>
      <c r="J49" s="13" t="n">
        <v>0.44</v>
      </c>
      <c r="K49" s="13" t="n">
        <v>11.75</v>
      </c>
      <c r="L49" s="13" t="n">
        <v>1.46</v>
      </c>
      <c r="M49" s="13" t="n">
        <v>0.95</v>
      </c>
      <c r="N49" s="2" t="n">
        <v>0.0038</v>
      </c>
      <c r="O49" s="2" t="n">
        <v>0.0382</v>
      </c>
      <c r="S49" s="71" t="s">
        <v>59</v>
      </c>
      <c r="T49" s="13" t="n">
        <v>3.54</v>
      </c>
      <c r="U49" s="13" t="n">
        <v>99.3</v>
      </c>
      <c r="V49" s="13" t="n">
        <v>0.78</v>
      </c>
      <c r="W49" s="13" t="n">
        <v>69.3</v>
      </c>
      <c r="X49" s="13" t="n">
        <v>917</v>
      </c>
      <c r="Y49" s="13" t="n">
        <v>51.9</v>
      </c>
      <c r="Z49" s="13" t="n">
        <v>0.08</v>
      </c>
      <c r="AA49" s="13" t="n">
        <v>2.68</v>
      </c>
      <c r="AB49" s="13" t="n">
        <v>0.12</v>
      </c>
      <c r="AC49" s="13" t="n">
        <v>0.27</v>
      </c>
      <c r="AD49" s="2" t="n">
        <v>0.0019</v>
      </c>
      <c r="AE49" s="2" t="n">
        <v>0.0116</v>
      </c>
    </row>
    <row r="50" customFormat="false" ht="15" hidden="false" customHeight="false" outlineLevel="0" collapsed="false">
      <c r="B50" s="18"/>
      <c r="C50" s="70" t="s">
        <v>28</v>
      </c>
      <c r="D50" s="13" t="n">
        <v>8.06</v>
      </c>
      <c r="E50" s="13" t="n">
        <v>219.2</v>
      </c>
      <c r="F50" s="13" t="n">
        <v>8.16</v>
      </c>
      <c r="G50" s="13" t="n">
        <v>189</v>
      </c>
      <c r="H50" s="13" t="n">
        <v>1745</v>
      </c>
      <c r="I50" s="13" t="n">
        <v>114.8</v>
      </c>
      <c r="J50" s="13" t="n">
        <v>0.15</v>
      </c>
      <c r="K50" s="13" t="n">
        <v>7.48</v>
      </c>
      <c r="L50" s="13" t="n">
        <v>1.3</v>
      </c>
      <c r="M50" s="13" t="n">
        <v>1.37</v>
      </c>
      <c r="N50" s="2" t="n">
        <v>0.0081</v>
      </c>
      <c r="O50" s="2" t="n">
        <v>0.0291</v>
      </c>
      <c r="S50" s="71" t="s">
        <v>62</v>
      </c>
      <c r="T50" s="13" t="n">
        <v>2.62</v>
      </c>
      <c r="U50" s="13" t="n">
        <v>62.2</v>
      </c>
      <c r="V50" s="13" t="n">
        <v>4</v>
      </c>
      <c r="W50" s="13" t="n">
        <v>83.3</v>
      </c>
      <c r="X50" s="13" t="n">
        <v>883</v>
      </c>
      <c r="Y50" s="13" t="n">
        <v>25.5</v>
      </c>
      <c r="Z50" s="13" t="n">
        <v>0.06</v>
      </c>
      <c r="AA50" s="13" t="n">
        <v>3.71</v>
      </c>
      <c r="AB50" s="13" t="n">
        <v>0.4</v>
      </c>
      <c r="AC50" s="13" t="n">
        <v>0.33</v>
      </c>
      <c r="AD50" s="2" t="n">
        <v>0.0023</v>
      </c>
      <c r="AE50" s="2" t="n">
        <v>0.013</v>
      </c>
    </row>
    <row r="51" customFormat="false" ht="15" hidden="false" customHeight="false" outlineLevel="0" collapsed="false">
      <c r="B51" s="18"/>
      <c r="C51" s="70" t="s">
        <v>30</v>
      </c>
      <c r="D51" s="13" t="n">
        <v>8.63</v>
      </c>
      <c r="E51" s="13" t="n">
        <v>199.9</v>
      </c>
      <c r="F51" s="13" t="n">
        <v>8.91</v>
      </c>
      <c r="G51" s="13" t="n">
        <v>249.6</v>
      </c>
      <c r="H51" s="13" t="n">
        <v>2357</v>
      </c>
      <c r="I51" s="13" t="n">
        <v>143.5</v>
      </c>
      <c r="J51" s="13" t="n">
        <v>0.31</v>
      </c>
      <c r="K51" s="13" t="n">
        <v>9.68</v>
      </c>
      <c r="L51" s="13" t="n">
        <v>1.64</v>
      </c>
      <c r="M51" s="13" t="n">
        <v>1.91</v>
      </c>
      <c r="N51" s="2" t="n">
        <v>0.0041</v>
      </c>
      <c r="O51" s="2" t="n">
        <v>0.0363</v>
      </c>
      <c r="S51" s="71" t="s">
        <v>67</v>
      </c>
      <c r="T51" s="13" t="n">
        <v>7.94</v>
      </c>
      <c r="U51" s="13" t="n">
        <v>45</v>
      </c>
      <c r="V51" s="13" t="n">
        <v>12.78</v>
      </c>
      <c r="W51" s="13" t="n">
        <v>82.32</v>
      </c>
      <c r="X51" s="13" t="n">
        <v>794.64</v>
      </c>
      <c r="Y51" s="13" t="n">
        <v>51.17</v>
      </c>
      <c r="Z51" s="13" t="n">
        <v>0.14</v>
      </c>
      <c r="AA51" s="13" t="n">
        <v>6.09</v>
      </c>
      <c r="AB51" s="13" t="n">
        <v>0.6</v>
      </c>
      <c r="AC51" s="13" t="n">
        <v>0.66</v>
      </c>
      <c r="AD51" s="2" t="n">
        <v>0.0018</v>
      </c>
      <c r="AE51" s="2" t="n">
        <v>0.0395</v>
      </c>
    </row>
    <row r="52" customFormat="false" ht="15" hidden="false" customHeight="false" outlineLevel="0" collapsed="false">
      <c r="B52" s="18"/>
      <c r="C52" s="70" t="s">
        <v>32</v>
      </c>
      <c r="D52" s="13" t="n">
        <v>6.35</v>
      </c>
      <c r="E52" s="13" t="n">
        <v>133.79</v>
      </c>
      <c r="F52" s="13" t="n">
        <v>6.34</v>
      </c>
      <c r="G52" s="13" t="n">
        <v>139.34</v>
      </c>
      <c r="H52" s="13" t="n">
        <v>2173.17</v>
      </c>
      <c r="I52" s="13" t="n">
        <v>252.75</v>
      </c>
      <c r="J52" s="13" t="n">
        <v>0.1</v>
      </c>
      <c r="K52" s="13" t="n">
        <v>4.5</v>
      </c>
      <c r="L52" s="13" t="n">
        <v>1.04</v>
      </c>
      <c r="M52" s="13" t="n">
        <v>1</v>
      </c>
      <c r="N52" s="2" t="n">
        <v>0.0054</v>
      </c>
      <c r="O52" s="2" t="n">
        <v>0.0529</v>
      </c>
      <c r="S52" s="70" t="s">
        <v>22</v>
      </c>
      <c r="T52" s="13" t="n">
        <v>3.28</v>
      </c>
      <c r="U52" s="13" t="n">
        <v>68.3</v>
      </c>
      <c r="V52" s="13" t="n">
        <v>1.26</v>
      </c>
      <c r="W52" s="13" t="n">
        <v>86.5</v>
      </c>
      <c r="X52" s="13" t="n">
        <v>1228</v>
      </c>
      <c r="Y52" s="13" t="n">
        <v>70.9</v>
      </c>
      <c r="Z52" s="13" t="n">
        <v>0.1</v>
      </c>
      <c r="AA52" s="13" t="n">
        <v>3.13</v>
      </c>
      <c r="AB52" s="13" t="n">
        <v>0.37</v>
      </c>
      <c r="AC52" s="13" t="n">
        <v>0.42</v>
      </c>
      <c r="AD52" s="2" t="n">
        <v>0.003</v>
      </c>
      <c r="AE52" s="2" t="n">
        <v>0.0122</v>
      </c>
    </row>
    <row r="53" customFormat="false" ht="15" hidden="false" customHeight="false" outlineLevel="0" collapsed="false">
      <c r="A53" s="18"/>
      <c r="C53" s="70" t="s">
        <v>34</v>
      </c>
      <c r="D53" s="13" t="n">
        <v>7.14</v>
      </c>
      <c r="E53" s="13" t="n">
        <v>132.83</v>
      </c>
      <c r="F53" s="13" t="n">
        <v>7.59</v>
      </c>
      <c r="G53" s="13" t="n">
        <v>114.13</v>
      </c>
      <c r="H53" s="13" t="n">
        <v>1796.13</v>
      </c>
      <c r="I53" s="13" t="n">
        <v>318.05</v>
      </c>
      <c r="J53" s="13" t="n">
        <v>0.11</v>
      </c>
      <c r="K53" s="13" t="n">
        <v>5.1</v>
      </c>
      <c r="L53" s="13" t="n">
        <v>0.85</v>
      </c>
      <c r="M53" s="13" t="n">
        <v>1.07</v>
      </c>
      <c r="N53" s="2" t="n">
        <v>0.0071</v>
      </c>
      <c r="O53" s="2" t="n">
        <v>0.0464</v>
      </c>
      <c r="S53" s="70" t="s">
        <v>57</v>
      </c>
      <c r="T53" s="13" t="n">
        <v>5.98</v>
      </c>
      <c r="U53" s="13" t="n">
        <v>65.27</v>
      </c>
      <c r="V53" s="13" t="n">
        <v>4.04</v>
      </c>
      <c r="W53" s="13" t="n">
        <v>87.27</v>
      </c>
      <c r="X53" s="13" t="n">
        <v>1241.2</v>
      </c>
      <c r="Y53" s="13" t="n">
        <v>62.16</v>
      </c>
      <c r="Z53" s="13" t="n">
        <v>0.1</v>
      </c>
      <c r="AA53" s="13" t="n">
        <v>3.01</v>
      </c>
      <c r="AB53" s="13" t="n">
        <v>0.38</v>
      </c>
      <c r="AC53" s="13" t="n">
        <v>0.59</v>
      </c>
      <c r="AD53" s="2" t="n">
        <v>0.0043</v>
      </c>
      <c r="AE53" s="2" t="n">
        <v>0.0228</v>
      </c>
    </row>
    <row r="54" customFormat="false" ht="15" hidden="false" customHeight="false" outlineLevel="0" collapsed="false">
      <c r="B54" s="24"/>
      <c r="C54" s="70" t="s">
        <v>35</v>
      </c>
      <c r="D54" s="13" t="n">
        <v>6.13</v>
      </c>
      <c r="E54" s="13" t="n">
        <v>137.46</v>
      </c>
      <c r="F54" s="13" t="n">
        <v>6.03</v>
      </c>
      <c r="G54" s="13" t="n">
        <v>164.54</v>
      </c>
      <c r="H54" s="13" t="n">
        <v>2000.88</v>
      </c>
      <c r="I54" s="13" t="n">
        <v>159.67</v>
      </c>
      <c r="J54" s="13" t="n">
        <v>0.09</v>
      </c>
      <c r="K54" s="13" t="n">
        <v>4.35</v>
      </c>
      <c r="L54" s="13" t="n">
        <v>1</v>
      </c>
      <c r="M54" s="13" t="n">
        <v>1.07</v>
      </c>
      <c r="N54" s="2" t="n">
        <v>0.0028</v>
      </c>
      <c r="O54" s="2" t="n">
        <v>0.0329</v>
      </c>
      <c r="S54" s="70" t="s">
        <v>38</v>
      </c>
      <c r="T54" s="13" t="n">
        <v>4.18</v>
      </c>
      <c r="U54" s="13" t="n">
        <v>59.38</v>
      </c>
      <c r="V54" s="13" t="n">
        <v>3.01</v>
      </c>
      <c r="W54" s="13" t="n">
        <v>78.27</v>
      </c>
      <c r="X54" s="13" t="n">
        <v>1219.46</v>
      </c>
      <c r="Y54" s="13" t="n">
        <v>28.93</v>
      </c>
      <c r="Z54" s="13" t="n">
        <v>0.08</v>
      </c>
      <c r="AA54" s="13" t="n">
        <v>2.46</v>
      </c>
      <c r="AB54" s="13" t="n">
        <v>0.39</v>
      </c>
      <c r="AC54" s="13" t="n">
        <v>0.6</v>
      </c>
      <c r="AD54" s="2" t="n">
        <v>0.0027</v>
      </c>
      <c r="AE54" s="2" t="n">
        <v>0.0206</v>
      </c>
    </row>
    <row r="55" customFormat="false" ht="15" hidden="false" customHeight="false" outlineLevel="0" collapsed="false">
      <c r="A55" s="24"/>
      <c r="C55" s="70" t="s">
        <v>39</v>
      </c>
      <c r="D55" s="13" t="n">
        <v>6.91</v>
      </c>
      <c r="E55" s="13" t="n">
        <v>106.16</v>
      </c>
      <c r="F55" s="13" t="n">
        <v>6.61</v>
      </c>
      <c r="G55" s="13" t="n">
        <v>153.72</v>
      </c>
      <c r="H55" s="13" t="n">
        <v>2082.38</v>
      </c>
      <c r="I55" s="13" t="n">
        <v>119.95</v>
      </c>
      <c r="J55" s="13" t="n">
        <v>0.11</v>
      </c>
      <c r="K55" s="13" t="n">
        <v>4.04</v>
      </c>
      <c r="L55" s="13" t="n">
        <v>0.96</v>
      </c>
      <c r="M55" s="13" t="n">
        <v>1.68</v>
      </c>
      <c r="N55" s="2" t="n">
        <v>0.006</v>
      </c>
      <c r="O55" s="2" t="n">
        <v>0.0392</v>
      </c>
      <c r="S55" s="70" t="s">
        <v>24</v>
      </c>
      <c r="T55" s="13" t="n">
        <v>3.93</v>
      </c>
      <c r="U55" s="13" t="n">
        <v>69.3</v>
      </c>
      <c r="V55" s="13" t="n">
        <v>1.87</v>
      </c>
      <c r="W55" s="13" t="n">
        <v>89.1</v>
      </c>
      <c r="X55" s="13" t="n">
        <v>1272</v>
      </c>
      <c r="Y55" s="13" t="n">
        <v>43.4</v>
      </c>
      <c r="Z55" s="13" t="n">
        <v>0.12</v>
      </c>
      <c r="AA55" s="13" t="n">
        <v>4.34</v>
      </c>
      <c r="AB55" s="13" t="n">
        <v>0.22</v>
      </c>
      <c r="AC55" s="13" t="n">
        <v>0.4</v>
      </c>
      <c r="AD55" s="2" t="n">
        <v>0.0025</v>
      </c>
      <c r="AE55" s="2" t="n">
        <v>0.0119</v>
      </c>
    </row>
    <row r="56" customFormat="false" ht="15" hidden="false" customHeight="false" outlineLevel="0" collapsed="false">
      <c r="B56" s="24"/>
      <c r="C56" s="70" t="s">
        <v>40</v>
      </c>
      <c r="D56" s="13" t="n">
        <v>5.08</v>
      </c>
      <c r="E56" s="13" t="n">
        <v>120.72</v>
      </c>
      <c r="F56" s="13" t="n">
        <v>5.66</v>
      </c>
      <c r="G56" s="13" t="n">
        <v>129.9</v>
      </c>
      <c r="H56" s="13" t="n">
        <v>1873.95</v>
      </c>
      <c r="I56" s="13" t="n">
        <v>100.22</v>
      </c>
      <c r="J56" s="13" t="n">
        <v>0.08</v>
      </c>
      <c r="K56" s="13" t="n">
        <v>3.56</v>
      </c>
      <c r="L56" s="13" t="n">
        <v>0.85</v>
      </c>
      <c r="M56" s="13" t="n">
        <v>0.91</v>
      </c>
      <c r="N56" s="2" t="n">
        <v>0.0042</v>
      </c>
      <c r="O56" s="2" t="n">
        <v>0.0324</v>
      </c>
      <c r="S56" s="70" t="s">
        <v>23</v>
      </c>
      <c r="T56" s="13" t="n">
        <v>6.4</v>
      </c>
      <c r="U56" s="13" t="n">
        <v>69.12</v>
      </c>
      <c r="V56" s="13" t="n">
        <v>4.35</v>
      </c>
      <c r="W56" s="13" t="n">
        <v>153.56</v>
      </c>
      <c r="X56" s="13" t="n">
        <v>1246.55</v>
      </c>
      <c r="Y56" s="13" t="n">
        <v>39.18</v>
      </c>
      <c r="Z56" s="13" t="n">
        <v>0.1</v>
      </c>
      <c r="AA56" s="13" t="n">
        <v>3.38</v>
      </c>
      <c r="AB56" s="13" t="n">
        <v>0.45</v>
      </c>
      <c r="AC56" s="13" t="n">
        <v>0.73</v>
      </c>
      <c r="AD56" s="2" t="n">
        <v>0.0047</v>
      </c>
      <c r="AE56" s="2" t="n">
        <v>0.0223</v>
      </c>
    </row>
    <row r="57" customFormat="false" ht="15" hidden="false" customHeight="false" outlineLevel="0" collapsed="false">
      <c r="B57" s="24"/>
      <c r="C57" s="70" t="s">
        <v>45</v>
      </c>
      <c r="D57" s="13" t="n">
        <v>8.08</v>
      </c>
      <c r="E57" s="13" t="n">
        <v>166.06</v>
      </c>
      <c r="F57" s="13" t="n">
        <v>7.91</v>
      </c>
      <c r="G57" s="13" t="n">
        <v>138.77</v>
      </c>
      <c r="H57" s="13" t="n">
        <v>1902.59</v>
      </c>
      <c r="I57" s="13" t="n">
        <v>269.39</v>
      </c>
      <c r="J57" s="13" t="n">
        <v>0.14</v>
      </c>
      <c r="K57" s="13" t="n">
        <v>6.66</v>
      </c>
      <c r="L57" s="13" t="n">
        <v>1.17</v>
      </c>
      <c r="M57" s="13" t="n">
        <v>1.08</v>
      </c>
      <c r="N57" s="2" t="n">
        <v>0.0077</v>
      </c>
      <c r="O57" s="2" t="n">
        <v>0.0516</v>
      </c>
      <c r="S57" s="70" t="s">
        <v>43</v>
      </c>
      <c r="T57" s="13" t="n">
        <v>7.06</v>
      </c>
      <c r="U57" s="13" t="n">
        <v>52.09</v>
      </c>
      <c r="V57" s="13" t="n">
        <v>5.77</v>
      </c>
      <c r="W57" s="13" t="n">
        <v>107.92</v>
      </c>
      <c r="X57" s="13" t="n">
        <v>1141.39</v>
      </c>
      <c r="Y57" s="13" t="n">
        <v>36.02</v>
      </c>
      <c r="Z57" s="13" t="n">
        <v>0.11</v>
      </c>
      <c r="AA57" s="13" t="n">
        <v>2.85</v>
      </c>
      <c r="AB57" s="13" t="n">
        <v>0.57</v>
      </c>
      <c r="AC57" s="13" t="n">
        <v>0.75</v>
      </c>
      <c r="AD57" s="2" t="n">
        <v>0.0025</v>
      </c>
      <c r="AE57" s="2" t="n">
        <v>0.0254</v>
      </c>
    </row>
    <row r="58" customFormat="false" ht="15" hidden="false" customHeight="false" outlineLevel="0" collapsed="false">
      <c r="B58" s="24"/>
      <c r="C58" s="70" t="s">
        <v>46</v>
      </c>
      <c r="D58" s="9" t="n">
        <v>6.93</v>
      </c>
      <c r="E58" s="9" t="n">
        <v>103.35</v>
      </c>
      <c r="F58" s="9" t="n">
        <v>4.96</v>
      </c>
      <c r="G58" s="9" t="n">
        <v>195.52</v>
      </c>
      <c r="H58" s="9" t="n">
        <v>1798.39</v>
      </c>
      <c r="I58" s="9" t="n">
        <v>109.12</v>
      </c>
      <c r="J58" s="9" t="n">
        <v>0.12</v>
      </c>
      <c r="K58" s="9" t="n">
        <v>3.41</v>
      </c>
      <c r="L58" s="9" t="n">
        <v>0.63</v>
      </c>
      <c r="M58" s="9" t="n">
        <v>0.81</v>
      </c>
      <c r="N58" s="2" t="n">
        <v>0.0024</v>
      </c>
      <c r="O58" s="2" t="n">
        <v>0.0447</v>
      </c>
      <c r="S58" s="70" t="s">
        <v>50</v>
      </c>
      <c r="T58" s="13" t="n">
        <v>7.93</v>
      </c>
      <c r="U58" s="13" t="n">
        <v>60.5</v>
      </c>
      <c r="V58" s="13" t="n">
        <v>5.11</v>
      </c>
      <c r="W58" s="13" t="n">
        <v>130.84</v>
      </c>
      <c r="X58" s="13" t="n">
        <v>1184.66</v>
      </c>
      <c r="Y58" s="13" t="n">
        <v>42.88</v>
      </c>
      <c r="Z58" s="13" t="n">
        <v>0.14</v>
      </c>
      <c r="AA58" s="13" t="n">
        <v>3.88</v>
      </c>
      <c r="AB58" s="13" t="n">
        <v>0.32</v>
      </c>
      <c r="AC58" s="13" t="n">
        <v>0.65</v>
      </c>
      <c r="AD58" s="2" t="n">
        <v>0.0033</v>
      </c>
      <c r="AE58" s="29" t="n">
        <v>0.0291</v>
      </c>
    </row>
    <row r="59" customFormat="false" ht="32.25" hidden="false" customHeight="false" outlineLevel="0" collapsed="false">
      <c r="A59" s="24"/>
      <c r="C59" s="70" t="s">
        <v>47</v>
      </c>
      <c r="D59" s="13" t="n">
        <v>6.4</v>
      </c>
      <c r="E59" s="13" t="n">
        <v>162.53</v>
      </c>
      <c r="F59" s="13" t="n">
        <v>7.74</v>
      </c>
      <c r="G59" s="13" t="n">
        <v>205.52</v>
      </c>
      <c r="H59" s="13" t="n">
        <v>2218.57</v>
      </c>
      <c r="I59" s="13" t="n">
        <v>160.51</v>
      </c>
      <c r="J59" s="13" t="n">
        <v>0.1</v>
      </c>
      <c r="K59" s="13" t="n">
        <v>4.76</v>
      </c>
      <c r="L59" s="13" t="n">
        <v>1.48</v>
      </c>
      <c r="M59" s="13" t="n">
        <v>1.43</v>
      </c>
      <c r="N59" s="2" t="n">
        <v>0.0028</v>
      </c>
      <c r="O59" s="2" t="n">
        <v>0.044</v>
      </c>
      <c r="R59" s="14" t="s">
        <v>110</v>
      </c>
      <c r="S59" s="71" t="s">
        <v>64</v>
      </c>
      <c r="T59" s="13" t="n">
        <v>3.22</v>
      </c>
      <c r="U59" s="13" t="n">
        <v>65.2</v>
      </c>
      <c r="V59" s="13" t="n">
        <v>0.93</v>
      </c>
      <c r="W59" s="13" t="n">
        <v>148</v>
      </c>
      <c r="X59" s="13" t="n">
        <v>1190</v>
      </c>
      <c r="Y59" s="13" t="n">
        <v>58.1</v>
      </c>
      <c r="Z59" s="13" t="n">
        <v>0.12</v>
      </c>
      <c r="AA59" s="13" t="n">
        <v>4.42</v>
      </c>
      <c r="AB59" s="13" t="n">
        <v>0.5</v>
      </c>
      <c r="AC59" s="13" t="n">
        <v>0.47</v>
      </c>
      <c r="AD59" s="2" t="n">
        <v>0.0041</v>
      </c>
      <c r="AE59" s="2" t="n">
        <v>0.012</v>
      </c>
    </row>
    <row r="60" customFormat="false" ht="15" hidden="false" customHeight="false" outlineLevel="0" collapsed="false">
      <c r="B60" s="25"/>
      <c r="C60" s="70" t="s">
        <v>48</v>
      </c>
      <c r="D60" s="13" t="n">
        <v>6</v>
      </c>
      <c r="E60" s="13" t="n">
        <v>140.55</v>
      </c>
      <c r="F60" s="13" t="n">
        <v>12.74</v>
      </c>
      <c r="G60" s="13" t="n">
        <v>155.34</v>
      </c>
      <c r="H60" s="13" t="n">
        <v>1736.05</v>
      </c>
      <c r="I60" s="13" t="n">
        <v>351.43</v>
      </c>
      <c r="J60" s="13" t="n">
        <v>0.1</v>
      </c>
      <c r="K60" s="13" t="n">
        <v>4.41</v>
      </c>
      <c r="L60" s="13" t="n">
        <v>0.94</v>
      </c>
      <c r="M60" s="13" t="n">
        <v>1.46</v>
      </c>
      <c r="N60" s="2" t="n">
        <v>0.0094</v>
      </c>
      <c r="O60" s="2" t="n">
        <v>0.044</v>
      </c>
      <c r="S60" s="71" t="s">
        <v>60</v>
      </c>
      <c r="T60" s="13" t="n">
        <v>2.45</v>
      </c>
      <c r="U60" s="13" t="n">
        <v>53.6</v>
      </c>
      <c r="V60" s="13" t="n">
        <v>1.23</v>
      </c>
      <c r="W60" s="13" t="n">
        <v>116.4</v>
      </c>
      <c r="X60" s="13" t="n">
        <v>1174</v>
      </c>
      <c r="Y60" s="13" t="n">
        <v>62.6</v>
      </c>
      <c r="Z60" s="13" t="n">
        <v>0.1</v>
      </c>
      <c r="AA60" s="13" t="n">
        <v>5.68</v>
      </c>
      <c r="AB60" s="13" t="n">
        <v>0.37</v>
      </c>
      <c r="AC60" s="13" t="n">
        <v>0.34</v>
      </c>
      <c r="AD60" s="2" t="n">
        <v>0.0021</v>
      </c>
      <c r="AE60" s="2" t="n">
        <v>0.0124</v>
      </c>
    </row>
    <row r="61" customFormat="false" ht="15" hidden="false" customHeight="false" outlineLevel="0" collapsed="false">
      <c r="B61" s="79"/>
      <c r="C61" s="70" t="s">
        <v>49</v>
      </c>
      <c r="D61" s="13" t="n">
        <v>5.79</v>
      </c>
      <c r="E61" s="13" t="n">
        <v>84.88</v>
      </c>
      <c r="F61" s="13" t="n">
        <v>5.99</v>
      </c>
      <c r="G61" s="13" t="n">
        <v>76.07</v>
      </c>
      <c r="H61" s="13" t="n">
        <v>1736.39</v>
      </c>
      <c r="I61" s="13" t="n">
        <v>206.84</v>
      </c>
      <c r="J61" s="13" t="n">
        <v>0.09</v>
      </c>
      <c r="K61" s="13" t="n">
        <v>3.24</v>
      </c>
      <c r="L61" s="13" t="n">
        <v>0.7</v>
      </c>
      <c r="M61" s="13" t="n">
        <v>0.67</v>
      </c>
      <c r="N61" s="2" t="n">
        <v>0.005</v>
      </c>
      <c r="O61" s="2" t="n">
        <v>0.0336</v>
      </c>
      <c r="R61" s="0" t="s">
        <v>109</v>
      </c>
      <c r="S61" s="70" t="s">
        <v>55</v>
      </c>
      <c r="T61" s="13" t="n">
        <v>6.98</v>
      </c>
      <c r="U61" s="13" t="n">
        <v>64.64</v>
      </c>
      <c r="V61" s="13" t="n">
        <v>4.64</v>
      </c>
      <c r="W61" s="13" t="n">
        <v>90.34</v>
      </c>
      <c r="X61" s="13" t="n">
        <v>1153.46</v>
      </c>
      <c r="Y61" s="13" t="n">
        <v>79.47</v>
      </c>
      <c r="Z61" s="13" t="n">
        <v>0.12</v>
      </c>
      <c r="AA61" s="13" t="n">
        <v>5.11</v>
      </c>
      <c r="AB61" s="13" t="n">
        <v>0.44</v>
      </c>
      <c r="AC61" s="13" t="n">
        <v>0.57</v>
      </c>
      <c r="AD61" s="2" t="n">
        <v>0.0045</v>
      </c>
      <c r="AE61" s="2" t="n">
        <v>0.0309</v>
      </c>
    </row>
    <row r="62" customFormat="false" ht="15" hidden="false" customHeight="false" outlineLevel="0" collapsed="false">
      <c r="A62" s="25"/>
      <c r="C62" s="70" t="s">
        <v>50</v>
      </c>
      <c r="D62" s="13" t="n">
        <v>9.95</v>
      </c>
      <c r="E62" s="13" t="n">
        <v>115.66</v>
      </c>
      <c r="F62" s="13" t="n">
        <v>8.69</v>
      </c>
      <c r="G62" s="13" t="n">
        <v>187.37</v>
      </c>
      <c r="H62" s="13" t="n">
        <v>2071.78</v>
      </c>
      <c r="I62" s="13" t="n">
        <v>83.14</v>
      </c>
      <c r="J62" s="13" t="n">
        <v>0.14</v>
      </c>
      <c r="K62" s="13" t="n">
        <v>6.65</v>
      </c>
      <c r="L62" s="13" t="n">
        <v>0.65</v>
      </c>
      <c r="M62" s="13" t="n">
        <v>1.23</v>
      </c>
      <c r="N62" s="2" t="n">
        <v>0.0081</v>
      </c>
      <c r="O62" s="2" t="n">
        <v>0.0616</v>
      </c>
      <c r="S62" s="71" t="s">
        <v>75</v>
      </c>
      <c r="T62" s="13" t="n">
        <v>6.08</v>
      </c>
      <c r="U62" s="13" t="n">
        <v>83.32</v>
      </c>
      <c r="V62" s="13" t="n">
        <v>5.64</v>
      </c>
      <c r="W62" s="13" t="n">
        <v>106.07</v>
      </c>
      <c r="X62" s="13" t="n">
        <v>1167.65</v>
      </c>
      <c r="Y62" s="13" t="n">
        <v>83.16</v>
      </c>
      <c r="Z62" s="13" t="n">
        <v>0.1</v>
      </c>
      <c r="AA62" s="13" t="n">
        <v>3.18</v>
      </c>
      <c r="AB62" s="13" t="n">
        <v>0.62</v>
      </c>
      <c r="AC62" s="13" t="n">
        <v>1.05</v>
      </c>
      <c r="AD62" s="2" t="n">
        <v>0.006</v>
      </c>
      <c r="AE62" s="29" t="n">
        <v>0.0352</v>
      </c>
    </row>
    <row r="63" customFormat="false" ht="15" hidden="false" customHeight="false" outlineLevel="0" collapsed="false">
      <c r="B63" s="25"/>
      <c r="C63" s="70" t="s">
        <v>51</v>
      </c>
      <c r="D63" s="13" t="n">
        <v>5.85</v>
      </c>
      <c r="E63" s="13" t="n">
        <v>153.36</v>
      </c>
      <c r="F63" s="13" t="n">
        <v>5.33</v>
      </c>
      <c r="G63" s="13" t="n">
        <v>139.88</v>
      </c>
      <c r="H63" s="13" t="n">
        <v>2125.25</v>
      </c>
      <c r="I63" s="13" t="n">
        <v>141.93</v>
      </c>
      <c r="J63" s="13" t="n">
        <v>0.09</v>
      </c>
      <c r="K63" s="13" t="n">
        <v>6.99</v>
      </c>
      <c r="L63" s="13" t="n">
        <v>1.03</v>
      </c>
      <c r="M63" s="13" t="n">
        <v>0.92</v>
      </c>
      <c r="N63" s="2" t="n">
        <v>0.0049</v>
      </c>
      <c r="O63" s="2" t="n">
        <v>0.0298</v>
      </c>
      <c r="S63" s="70" t="s">
        <v>25</v>
      </c>
      <c r="T63" s="13" t="n">
        <v>2.74</v>
      </c>
      <c r="U63" s="13" t="n">
        <v>62.5</v>
      </c>
      <c r="V63" s="13" t="n">
        <v>2.21</v>
      </c>
      <c r="W63" s="13" t="n">
        <v>124.23</v>
      </c>
      <c r="X63" s="13" t="n">
        <v>1088.67</v>
      </c>
      <c r="Y63" s="13" t="n">
        <v>38.93</v>
      </c>
      <c r="Z63" s="13" t="n">
        <v>0.09</v>
      </c>
      <c r="AA63" s="13" t="n">
        <v>4.05</v>
      </c>
      <c r="AB63" s="13" t="n">
        <v>0.47</v>
      </c>
      <c r="AC63" s="13" t="n">
        <v>0.53</v>
      </c>
      <c r="AD63" s="2" t="n">
        <v>0.0028</v>
      </c>
      <c r="AE63" s="2" t="n">
        <v>0.0161</v>
      </c>
    </row>
    <row r="64" customFormat="false" ht="32.25" hidden="false" customHeight="false" outlineLevel="0" collapsed="false">
      <c r="A64" s="25"/>
      <c r="C64" s="70" t="s">
        <v>52</v>
      </c>
      <c r="D64" s="13" t="n">
        <v>6.27</v>
      </c>
      <c r="E64" s="13" t="n">
        <v>149.95</v>
      </c>
      <c r="F64" s="13" t="n">
        <v>7.42</v>
      </c>
      <c r="G64" s="13" t="n">
        <v>195.56</v>
      </c>
      <c r="H64" s="13" t="n">
        <v>2019.78</v>
      </c>
      <c r="I64" s="13" t="n">
        <v>64.05</v>
      </c>
      <c r="J64" s="13" t="n">
        <v>0.11</v>
      </c>
      <c r="K64" s="13" t="n">
        <v>15.83</v>
      </c>
      <c r="L64" s="13" t="n">
        <v>1.05</v>
      </c>
      <c r="M64" s="13" t="n">
        <v>1.1</v>
      </c>
      <c r="N64" s="2" t="n">
        <v>0.0034</v>
      </c>
      <c r="O64" s="2" t="n">
        <v>0.0386</v>
      </c>
      <c r="R64" s="14" t="s">
        <v>110</v>
      </c>
      <c r="S64" s="71" t="s">
        <v>68</v>
      </c>
      <c r="T64" s="13" t="n">
        <v>6.58</v>
      </c>
      <c r="U64" s="13" t="n">
        <v>62.96</v>
      </c>
      <c r="V64" s="13" t="n">
        <v>4.4</v>
      </c>
      <c r="W64" s="13" t="n">
        <v>108.21</v>
      </c>
      <c r="X64" s="13" t="n">
        <v>1072.13</v>
      </c>
      <c r="Y64" s="13" t="n">
        <v>48.26</v>
      </c>
      <c r="Z64" s="13" t="n">
        <v>0.11</v>
      </c>
      <c r="AA64" s="13" t="n">
        <v>2.64</v>
      </c>
      <c r="AB64" s="13" t="n">
        <v>0.52</v>
      </c>
      <c r="AC64" s="13" t="n">
        <v>0.62</v>
      </c>
      <c r="AD64" s="2" t="n">
        <v>0.0037</v>
      </c>
      <c r="AE64" s="2" t="n">
        <v>0.0264</v>
      </c>
    </row>
    <row r="65" customFormat="false" ht="15" hidden="false" customHeight="false" outlineLevel="0" collapsed="false">
      <c r="B65" s="25"/>
      <c r="C65" s="70" t="s">
        <v>53</v>
      </c>
      <c r="D65" s="13" t="n">
        <v>6.59</v>
      </c>
      <c r="E65" s="13" t="n">
        <v>171.2</v>
      </c>
      <c r="F65" s="13" t="n">
        <v>6.23</v>
      </c>
      <c r="G65" s="13" t="n">
        <v>148.22</v>
      </c>
      <c r="H65" s="13" t="n">
        <v>1916.88</v>
      </c>
      <c r="I65" s="13" t="n">
        <v>157.85</v>
      </c>
      <c r="J65" s="13" t="n">
        <v>0.12</v>
      </c>
      <c r="K65" s="13" t="n">
        <v>9.02</v>
      </c>
      <c r="L65" s="13" t="n">
        <v>0.88</v>
      </c>
      <c r="M65" s="13" t="n">
        <v>0.78</v>
      </c>
      <c r="N65" s="2" t="n">
        <v>0.0022</v>
      </c>
      <c r="O65" s="2" t="n">
        <v>0.039</v>
      </c>
      <c r="S65" s="71" t="s">
        <v>69</v>
      </c>
      <c r="T65" s="13" t="n">
        <v>7.14</v>
      </c>
      <c r="U65" s="13" t="n">
        <v>124.39</v>
      </c>
      <c r="V65" s="13" t="n">
        <v>4.65</v>
      </c>
      <c r="W65" s="13" t="n">
        <v>69.64</v>
      </c>
      <c r="X65" s="13" t="n">
        <v>1074.37</v>
      </c>
      <c r="Y65" s="13" t="n">
        <v>83.51</v>
      </c>
      <c r="Z65" s="13" t="n">
        <v>0.12</v>
      </c>
      <c r="AA65" s="13" t="n">
        <v>3.57</v>
      </c>
      <c r="AB65" s="13" t="n">
        <v>0.5</v>
      </c>
      <c r="AC65" s="13" t="n">
        <v>0.99</v>
      </c>
      <c r="AD65" s="2" t="n">
        <v>0.0073</v>
      </c>
      <c r="AE65" s="2" t="n">
        <v>0.0273</v>
      </c>
    </row>
    <row r="66" customFormat="false" ht="15" hidden="false" customHeight="false" outlineLevel="0" collapsed="false">
      <c r="B66" s="25"/>
      <c r="C66" s="70" t="s">
        <v>54</v>
      </c>
      <c r="D66" s="13" t="n">
        <v>6.34</v>
      </c>
      <c r="E66" s="13" t="n">
        <v>137.76</v>
      </c>
      <c r="F66" s="13" t="n">
        <v>6.85</v>
      </c>
      <c r="G66" s="13" t="n">
        <v>145.35</v>
      </c>
      <c r="H66" s="13" t="n">
        <v>1864</v>
      </c>
      <c r="I66" s="13" t="n">
        <v>211.88</v>
      </c>
      <c r="J66" s="13" t="n">
        <v>0.1</v>
      </c>
      <c r="K66" s="13" t="n">
        <v>8.44</v>
      </c>
      <c r="L66" s="13" t="n">
        <v>0.77</v>
      </c>
      <c r="M66" s="13" t="n">
        <v>1.17</v>
      </c>
      <c r="N66" s="2" t="n">
        <v>0.0064</v>
      </c>
      <c r="O66" s="2" t="n">
        <v>0.0411</v>
      </c>
      <c r="S66" s="70" t="s">
        <v>29</v>
      </c>
      <c r="T66" s="13" t="n">
        <v>2.92</v>
      </c>
      <c r="U66" s="13" t="n">
        <v>46.4</v>
      </c>
      <c r="V66" s="13" t="n">
        <v>2.44</v>
      </c>
      <c r="W66" s="13" t="n">
        <v>84.2</v>
      </c>
      <c r="X66" s="13" t="n">
        <v>626</v>
      </c>
      <c r="Y66" s="13" t="n">
        <v>49.2</v>
      </c>
      <c r="Z66" s="13" t="n">
        <v>0.13</v>
      </c>
      <c r="AA66" s="13" t="n">
        <v>4.23</v>
      </c>
      <c r="AB66" s="13" t="n">
        <v>0.27</v>
      </c>
      <c r="AC66" s="13" t="n">
        <v>0.31</v>
      </c>
      <c r="AD66" s="2" t="n">
        <v>0.0012</v>
      </c>
      <c r="AE66" s="2" t="n">
        <v>0.011</v>
      </c>
    </row>
    <row r="67" customFormat="false" ht="32.25" hidden="false" customHeight="false" outlineLevel="0" collapsed="false">
      <c r="B67" s="14" t="s">
        <v>110</v>
      </c>
      <c r="C67" s="71" t="s">
        <v>59</v>
      </c>
      <c r="D67" s="13" t="n">
        <v>13.13</v>
      </c>
      <c r="E67" s="13" t="n">
        <v>230.7</v>
      </c>
      <c r="F67" s="13" t="n">
        <v>11.74</v>
      </c>
      <c r="G67" s="13" t="n">
        <v>269.7</v>
      </c>
      <c r="H67" s="13" t="n">
        <v>2310</v>
      </c>
      <c r="I67" s="13" t="n">
        <v>391.2</v>
      </c>
      <c r="J67" s="13" t="n">
        <v>0.44</v>
      </c>
      <c r="K67" s="13" t="n">
        <v>13.25</v>
      </c>
      <c r="L67" s="13" t="n">
        <v>1.05</v>
      </c>
      <c r="M67" s="13" t="n">
        <v>1.62</v>
      </c>
      <c r="N67" s="2" t="n">
        <v>0.0063</v>
      </c>
      <c r="O67" s="2" t="n">
        <v>0.0495</v>
      </c>
      <c r="S67" s="80"/>
      <c r="T67" s="0" t="n">
        <f aca="false">AVERAGE(T43:T66)</f>
        <v>4.98416666666667</v>
      </c>
      <c r="U67" s="0" t="n">
        <f aca="false">AVERAGE(U43:U66)</f>
        <v>64.3608333333333</v>
      </c>
      <c r="V67" s="0" t="n">
        <f aca="false">AVERAGE(V43:V66)</f>
        <v>3.64875</v>
      </c>
      <c r="W67" s="0" t="n">
        <f aca="false">AVERAGE(W43:W66)</f>
        <v>96.8116666666667</v>
      </c>
      <c r="X67" s="0" t="n">
        <f aca="false">AVERAGE(X43:X66)</f>
        <v>1051.33958333333</v>
      </c>
      <c r="Y67" s="0" t="n">
        <f aca="false">AVERAGE(Y43:Y66)</f>
        <v>49.8041666666667</v>
      </c>
      <c r="Z67" s="0" t="n">
        <f aca="false">AVERAGE(Z43:Z66)</f>
        <v>0.1025</v>
      </c>
      <c r="AA67" s="0" t="n">
        <f aca="false">AVERAGE(AA43:AA66)</f>
        <v>3.91083333333333</v>
      </c>
      <c r="AB67" s="0" t="n">
        <f aca="false">AVERAGE(AB43:AB66)</f>
        <v>0.431666666666667</v>
      </c>
      <c r="AC67" s="0" t="n">
        <f aca="false">AVERAGE(AC43:AC66)</f>
        <v>0.560833333333333</v>
      </c>
      <c r="AD67" s="0" t="n">
        <f aca="false">AVERAGE(AD43:AD66)</f>
        <v>0.00310416666666667</v>
      </c>
      <c r="AE67" s="0" t="n">
        <f aca="false">AVERAGE(AE43:AE66)</f>
        <v>0.021</v>
      </c>
    </row>
    <row r="68" customFormat="false" ht="15" hidden="false" customHeight="false" outlineLevel="0" collapsed="false">
      <c r="A68" s="30"/>
      <c r="C68" s="71" t="s">
        <v>61</v>
      </c>
      <c r="D68" s="13" t="n">
        <v>51.46</v>
      </c>
      <c r="E68" s="13" t="n">
        <v>285</v>
      </c>
      <c r="F68" s="13" t="n">
        <v>14.97</v>
      </c>
      <c r="G68" s="13" t="n">
        <v>261</v>
      </c>
      <c r="H68" s="13" t="n">
        <v>2251</v>
      </c>
      <c r="I68" s="13" t="n">
        <v>301.3</v>
      </c>
      <c r="J68" s="13" t="n">
        <v>0.36</v>
      </c>
      <c r="K68" s="13" t="n">
        <v>11.81</v>
      </c>
      <c r="L68" s="13" t="n">
        <v>2.73</v>
      </c>
      <c r="M68" s="13" t="n">
        <v>1.67</v>
      </c>
      <c r="N68" s="2" t="n">
        <v>0.0032</v>
      </c>
      <c r="O68" s="2" t="n">
        <v>0.035</v>
      </c>
      <c r="S68" s="80"/>
    </row>
    <row r="69" customFormat="false" ht="15" hidden="false" customHeight="false" outlineLevel="0" collapsed="false">
      <c r="B69" s="30"/>
      <c r="C69" s="71" t="s">
        <v>62</v>
      </c>
      <c r="D69" s="13" t="n">
        <v>10.72</v>
      </c>
      <c r="E69" s="13" t="n">
        <v>238.5</v>
      </c>
      <c r="F69" s="13" t="n">
        <v>18.31</v>
      </c>
      <c r="G69" s="13" t="n">
        <v>265.8</v>
      </c>
      <c r="H69" s="13" t="n">
        <v>2167</v>
      </c>
      <c r="I69" s="13" t="n">
        <v>137.8</v>
      </c>
      <c r="J69" s="13" t="n">
        <v>0.47</v>
      </c>
      <c r="K69" s="13" t="n">
        <v>18.49</v>
      </c>
      <c r="L69" s="13" t="n">
        <v>2.78</v>
      </c>
      <c r="M69" s="13" t="n">
        <v>1.7</v>
      </c>
      <c r="N69" s="2" t="n">
        <v>0.0044</v>
      </c>
      <c r="O69" s="2" t="n">
        <v>0.0735</v>
      </c>
    </row>
    <row r="70" customFormat="false" ht="15" hidden="false" customHeight="false" outlineLevel="0" collapsed="false">
      <c r="A70" s="81"/>
      <c r="C70" s="71" t="s">
        <v>64</v>
      </c>
      <c r="D70" s="13" t="n">
        <v>8.78</v>
      </c>
      <c r="E70" s="13" t="n">
        <v>240.2</v>
      </c>
      <c r="F70" s="13" t="n">
        <v>16.43</v>
      </c>
      <c r="G70" s="13" t="n">
        <v>238.5</v>
      </c>
      <c r="H70" s="13" t="n">
        <v>1809</v>
      </c>
      <c r="I70" s="13" t="n">
        <v>370.3</v>
      </c>
      <c r="J70" s="13" t="n">
        <v>0.42</v>
      </c>
      <c r="K70" s="13" t="n">
        <v>14.1</v>
      </c>
      <c r="L70" s="13" t="n">
        <v>1.7</v>
      </c>
      <c r="M70" s="13" t="n">
        <v>1.72</v>
      </c>
      <c r="N70" s="2" t="n">
        <v>0.0082</v>
      </c>
      <c r="O70" s="2" t="n">
        <v>0.04</v>
      </c>
      <c r="Q70" s="25"/>
      <c r="R70" s="0" t="s">
        <v>109</v>
      </c>
      <c r="S70" s="70" t="s">
        <v>32</v>
      </c>
      <c r="T70" s="13" t="n">
        <v>5.43</v>
      </c>
      <c r="U70" s="13" t="n">
        <v>83.24</v>
      </c>
      <c r="V70" s="13" t="n">
        <v>5.62</v>
      </c>
      <c r="W70" s="13" t="n">
        <v>126.7</v>
      </c>
      <c r="X70" s="13" t="n">
        <v>2614.28</v>
      </c>
      <c r="Y70" s="13" t="n">
        <v>94.71</v>
      </c>
      <c r="Z70" s="13" t="n">
        <v>0.09</v>
      </c>
      <c r="AA70" s="13" t="n">
        <v>3.86</v>
      </c>
      <c r="AB70" s="13" t="n">
        <v>0.77</v>
      </c>
      <c r="AC70" s="13" t="n">
        <v>0.95</v>
      </c>
      <c r="AD70" s="2" t="n">
        <v>0.005</v>
      </c>
      <c r="AE70" s="2" t="n">
        <v>0.0512</v>
      </c>
    </row>
    <row r="71" customFormat="false" ht="15" hidden="false" customHeight="false" outlineLevel="0" collapsed="false">
      <c r="A71" s="81"/>
      <c r="C71" s="71" t="s">
        <v>65</v>
      </c>
      <c r="D71" s="33" t="n">
        <v>4.67</v>
      </c>
      <c r="E71" s="33" t="n">
        <v>60.78</v>
      </c>
      <c r="F71" s="33" t="n">
        <v>3.11</v>
      </c>
      <c r="G71" s="33" t="n">
        <v>184.19</v>
      </c>
      <c r="H71" s="33" t="n">
        <v>1749.62</v>
      </c>
      <c r="I71" s="33" t="n">
        <v>43.01</v>
      </c>
      <c r="J71" s="33" t="n">
        <v>0.08</v>
      </c>
      <c r="K71" s="33" t="n">
        <v>3.57</v>
      </c>
      <c r="L71" s="33" t="n">
        <v>0.81</v>
      </c>
      <c r="M71" s="33" t="n">
        <v>0.74</v>
      </c>
      <c r="N71" s="2" t="n">
        <v>0.0053</v>
      </c>
      <c r="O71" s="2" t="n">
        <v>0.0373</v>
      </c>
      <c r="Q71" s="24"/>
      <c r="S71" s="70" t="s">
        <v>41</v>
      </c>
      <c r="T71" s="13" t="n">
        <v>5.29</v>
      </c>
      <c r="U71" s="13" t="n">
        <v>72.05</v>
      </c>
      <c r="V71" s="13" t="n">
        <v>4.14</v>
      </c>
      <c r="W71" s="13" t="n">
        <v>147.57</v>
      </c>
      <c r="X71" s="13" t="n">
        <v>2538.34</v>
      </c>
      <c r="Y71" s="13" t="n">
        <v>60.21</v>
      </c>
      <c r="Z71" s="13" t="n">
        <v>0.11</v>
      </c>
      <c r="AA71" s="13" t="n">
        <v>3.47</v>
      </c>
      <c r="AB71" s="13" t="n">
        <v>0.65</v>
      </c>
      <c r="AC71" s="13" t="n">
        <v>0.51</v>
      </c>
      <c r="AD71" s="2" t="n">
        <v>0.0014</v>
      </c>
      <c r="AE71" s="2" t="n">
        <v>0.0258</v>
      </c>
    </row>
    <row r="72" customFormat="false" ht="15" hidden="false" customHeight="false" outlineLevel="0" collapsed="false">
      <c r="C72" s="71" t="s">
        <v>70</v>
      </c>
      <c r="D72" s="13" t="n">
        <v>5.97</v>
      </c>
      <c r="E72" s="13" t="n">
        <v>125.09</v>
      </c>
      <c r="F72" s="13" t="n">
        <v>9.32</v>
      </c>
      <c r="G72" s="13" t="n">
        <v>144.94</v>
      </c>
      <c r="H72" s="13" t="n">
        <v>1939.67</v>
      </c>
      <c r="I72" s="13" t="n">
        <v>216.57</v>
      </c>
      <c r="J72" s="13" t="n">
        <v>0.1</v>
      </c>
      <c r="K72" s="13" t="n">
        <v>5.01</v>
      </c>
      <c r="L72" s="13" t="n">
        <v>0.94</v>
      </c>
      <c r="M72" s="13" t="n">
        <v>1.59</v>
      </c>
      <c r="N72" s="2" t="n">
        <v>0.0054</v>
      </c>
      <c r="O72" s="2" t="n">
        <v>0.0525</v>
      </c>
      <c r="Q72" s="25"/>
      <c r="S72" s="70" t="s">
        <v>39</v>
      </c>
      <c r="T72" s="13" t="n">
        <v>9.21</v>
      </c>
      <c r="U72" s="13" t="n">
        <v>77.32</v>
      </c>
      <c r="V72" s="13" t="n">
        <v>5.5</v>
      </c>
      <c r="W72" s="13" t="n">
        <v>237.07</v>
      </c>
      <c r="X72" s="13" t="n">
        <v>2520.2</v>
      </c>
      <c r="Y72" s="13" t="n">
        <v>68.17</v>
      </c>
      <c r="Z72" s="13" t="n">
        <v>0.17</v>
      </c>
      <c r="AA72" s="13" t="n">
        <v>4.42</v>
      </c>
      <c r="AB72" s="13" t="n">
        <v>1.02</v>
      </c>
      <c r="AC72" s="13" t="n">
        <v>1.41</v>
      </c>
      <c r="AD72" s="2" t="n">
        <v>0.008</v>
      </c>
      <c r="AE72" s="2" t="n">
        <v>0.0466</v>
      </c>
    </row>
    <row r="73" customFormat="false" ht="32.25" hidden="false" customHeight="false" outlineLevel="0" collapsed="false">
      <c r="C73" s="71" t="s">
        <v>72</v>
      </c>
      <c r="D73" s="13" t="n">
        <v>7.73</v>
      </c>
      <c r="E73" s="13" t="n">
        <v>131.79</v>
      </c>
      <c r="F73" s="13" t="n">
        <v>7.3</v>
      </c>
      <c r="G73" s="13" t="n">
        <v>142.32</v>
      </c>
      <c r="H73" s="13" t="n">
        <v>1919.36</v>
      </c>
      <c r="I73" s="13" t="n">
        <v>323.59</v>
      </c>
      <c r="J73" s="13" t="n">
        <v>0.12</v>
      </c>
      <c r="K73" s="13" t="n">
        <v>4.66</v>
      </c>
      <c r="L73" s="13" t="n">
        <v>0.9</v>
      </c>
      <c r="M73" s="13" t="n">
        <v>1.11</v>
      </c>
      <c r="N73" s="2" t="n">
        <v>0.003</v>
      </c>
      <c r="O73" s="2" t="n">
        <v>0.0484</v>
      </c>
      <c r="Q73" s="79"/>
      <c r="R73" s="14" t="s">
        <v>111</v>
      </c>
      <c r="S73" s="72" t="s">
        <v>83</v>
      </c>
      <c r="T73" s="13" t="n">
        <v>6.6</v>
      </c>
      <c r="U73" s="13" t="n">
        <v>125.7</v>
      </c>
      <c r="V73" s="13" t="n">
        <v>2.47</v>
      </c>
      <c r="W73" s="13" t="n">
        <v>221.8</v>
      </c>
      <c r="X73" s="13" t="n">
        <v>2560</v>
      </c>
      <c r="Y73" s="13" t="n">
        <v>54.2</v>
      </c>
      <c r="Z73" s="13" t="n">
        <v>0.06</v>
      </c>
      <c r="AA73" s="13" t="n">
        <v>6.97</v>
      </c>
      <c r="AB73" s="13" t="n">
        <v>1.05</v>
      </c>
      <c r="AC73" s="13" t="n">
        <v>1.46</v>
      </c>
      <c r="AD73" s="2" t="n">
        <v>0.0037</v>
      </c>
      <c r="AE73" s="2" t="n">
        <v>0.017</v>
      </c>
    </row>
    <row r="74" customFormat="false" ht="15" hidden="false" customHeight="false" outlineLevel="0" collapsed="false">
      <c r="C74" s="71" t="s">
        <v>76</v>
      </c>
      <c r="D74" s="13" t="n">
        <v>6.43</v>
      </c>
      <c r="E74" s="13" t="n">
        <v>187.82</v>
      </c>
      <c r="F74" s="13" t="n">
        <v>7.26</v>
      </c>
      <c r="G74" s="13" t="n">
        <v>275.62</v>
      </c>
      <c r="H74" s="13" t="n">
        <v>1773.26</v>
      </c>
      <c r="I74" s="13" t="n">
        <v>205.13</v>
      </c>
      <c r="J74" s="13" t="n">
        <v>0.1</v>
      </c>
      <c r="K74" s="13" t="n">
        <v>5.42</v>
      </c>
      <c r="L74" s="13" t="n">
        <v>2.5</v>
      </c>
      <c r="M74" s="13" t="n">
        <v>1.79</v>
      </c>
      <c r="N74" s="2" t="n">
        <v>0.0045</v>
      </c>
      <c r="O74" s="2" t="n">
        <v>0.0494</v>
      </c>
      <c r="Q74" s="25"/>
      <c r="S74" s="72" t="s">
        <v>77</v>
      </c>
      <c r="T74" s="13" t="n">
        <v>4.72</v>
      </c>
      <c r="U74" s="13" t="n">
        <v>95</v>
      </c>
      <c r="V74" s="13" t="n">
        <v>4.91</v>
      </c>
      <c r="W74" s="13" t="n">
        <v>199.4</v>
      </c>
      <c r="X74" s="13" t="n">
        <v>2421</v>
      </c>
      <c r="Y74" s="13" t="n">
        <v>64.6</v>
      </c>
      <c r="Z74" s="13" t="n">
        <v>0.13</v>
      </c>
      <c r="AA74" s="13" t="n">
        <v>6.57</v>
      </c>
      <c r="AB74" s="13" t="n">
        <v>0.84</v>
      </c>
      <c r="AC74" s="13" t="n">
        <v>0.82</v>
      </c>
      <c r="AD74" s="2" t="n">
        <v>0.0037</v>
      </c>
      <c r="AE74" s="2" t="n">
        <v>0.0142</v>
      </c>
    </row>
    <row r="75" customFormat="false" ht="32.25" hidden="false" customHeight="false" outlineLevel="0" collapsed="false">
      <c r="B75" s="14" t="s">
        <v>111</v>
      </c>
      <c r="C75" s="72" t="s">
        <v>79</v>
      </c>
      <c r="D75" s="35" t="n">
        <v>9.6</v>
      </c>
      <c r="E75" s="35" t="n">
        <v>163.4</v>
      </c>
      <c r="F75" s="35" t="n">
        <v>7.97</v>
      </c>
      <c r="G75" s="35" t="n">
        <v>197.9</v>
      </c>
      <c r="H75" s="35" t="n">
        <v>1892</v>
      </c>
      <c r="I75" s="35" t="n">
        <v>154.8</v>
      </c>
      <c r="J75" s="35" t="n">
        <v>0.42</v>
      </c>
      <c r="K75" s="35" t="n">
        <v>9.34</v>
      </c>
      <c r="L75" s="35" t="n">
        <v>1.29</v>
      </c>
      <c r="M75" s="35" t="n">
        <v>1.76</v>
      </c>
      <c r="N75" s="36" t="n">
        <v>0.0039</v>
      </c>
      <c r="O75" s="36" t="n">
        <v>0.0322</v>
      </c>
      <c r="Q75" s="25"/>
      <c r="S75" s="72" t="s">
        <v>82</v>
      </c>
      <c r="T75" s="13" t="n">
        <v>4.39</v>
      </c>
      <c r="U75" s="13" t="n">
        <v>88.5</v>
      </c>
      <c r="V75" s="13" t="n">
        <v>1.55</v>
      </c>
      <c r="W75" s="13" t="n">
        <v>184.6</v>
      </c>
      <c r="X75" s="13" t="n">
        <v>2479</v>
      </c>
      <c r="Y75" s="13" t="n">
        <v>48.9</v>
      </c>
      <c r="Z75" s="13" t="n">
        <v>0.06</v>
      </c>
      <c r="AA75" s="13" t="n">
        <v>5.54</v>
      </c>
      <c r="AB75" s="13" t="n">
        <v>0.58</v>
      </c>
      <c r="AC75" s="13" t="n">
        <v>0.56</v>
      </c>
      <c r="AD75" s="2" t="n">
        <v>0.0073</v>
      </c>
      <c r="AE75" s="2" t="n">
        <v>0.0143</v>
      </c>
    </row>
    <row r="76" customFormat="false" ht="15" hidden="false" customHeight="false" outlineLevel="0" collapsed="false">
      <c r="C76" s="72" t="s">
        <v>81</v>
      </c>
      <c r="D76" s="35" t="n">
        <v>11.65</v>
      </c>
      <c r="E76" s="35" t="n">
        <v>248.6</v>
      </c>
      <c r="F76" s="35" t="n">
        <v>7.59</v>
      </c>
      <c r="G76" s="35" t="n">
        <v>239.7</v>
      </c>
      <c r="H76" s="35" t="n">
        <v>1953</v>
      </c>
      <c r="I76" s="35" t="n">
        <v>155.6</v>
      </c>
      <c r="J76" s="35" t="n">
        <v>0.44</v>
      </c>
      <c r="K76" s="35" t="n">
        <v>10.3</v>
      </c>
      <c r="L76" s="35" t="n">
        <v>1.78</v>
      </c>
      <c r="M76" s="35" t="n">
        <v>2.86</v>
      </c>
      <c r="N76" s="36" t="n">
        <v>0.0039</v>
      </c>
      <c r="O76" s="36" t="n">
        <v>0.0372</v>
      </c>
      <c r="Q76" s="25"/>
      <c r="S76" s="72" t="s">
        <v>78</v>
      </c>
      <c r="T76" s="13" t="n">
        <v>6.81</v>
      </c>
      <c r="U76" s="13" t="n">
        <v>108.8</v>
      </c>
      <c r="V76" s="13" t="n">
        <v>3.38</v>
      </c>
      <c r="W76" s="13" t="n">
        <v>278.7</v>
      </c>
      <c r="X76" s="13" t="n">
        <v>2817</v>
      </c>
      <c r="Y76" s="13" t="n">
        <v>55</v>
      </c>
      <c r="Z76" s="13" t="n">
        <v>0.11</v>
      </c>
      <c r="AA76" s="13" t="n">
        <v>5.19</v>
      </c>
      <c r="AB76" s="13" t="n">
        <v>1.13</v>
      </c>
      <c r="AC76" s="13" t="n">
        <v>0.94</v>
      </c>
      <c r="AD76" s="2" t="n">
        <v>0.0044</v>
      </c>
      <c r="AE76" s="2" t="n">
        <v>0.0135</v>
      </c>
    </row>
    <row r="77" customFormat="false" ht="15" hidden="false" customHeight="false" outlineLevel="0" collapsed="false">
      <c r="C77" s="72" t="s">
        <v>85</v>
      </c>
      <c r="D77" s="35" t="n">
        <v>12.34</v>
      </c>
      <c r="E77" s="35" t="n">
        <v>134</v>
      </c>
      <c r="F77" s="35" t="n">
        <v>26.96</v>
      </c>
      <c r="G77" s="35" t="n">
        <v>286.5</v>
      </c>
      <c r="H77" s="35" t="n">
        <v>2012</v>
      </c>
      <c r="I77" s="35" t="n">
        <v>119.2</v>
      </c>
      <c r="J77" s="35" t="n">
        <v>0.41</v>
      </c>
      <c r="K77" s="35" t="n">
        <v>17.12</v>
      </c>
      <c r="L77" s="35" t="n">
        <v>1.49</v>
      </c>
      <c r="M77" s="35" t="n">
        <v>2.53</v>
      </c>
      <c r="N77" s="36" t="n">
        <v>0.0075</v>
      </c>
      <c r="O77" s="36" t="n">
        <v>0.052</v>
      </c>
      <c r="Q77" s="30"/>
      <c r="S77" s="72" t="s">
        <v>86</v>
      </c>
      <c r="T77" s="37" t="n">
        <v>5.14</v>
      </c>
      <c r="U77" s="38" t="n">
        <v>119.5</v>
      </c>
      <c r="V77" s="37" t="n">
        <v>3.88</v>
      </c>
      <c r="W77" s="38" t="n">
        <v>316.9</v>
      </c>
      <c r="X77" s="38" t="n">
        <v>2680</v>
      </c>
      <c r="Y77" s="38" t="n">
        <v>74.5</v>
      </c>
      <c r="Z77" s="37" t="n">
        <v>0.11</v>
      </c>
      <c r="AA77" s="37" t="n">
        <v>8.59</v>
      </c>
      <c r="AB77" s="37" t="n">
        <v>0.57</v>
      </c>
      <c r="AC77" s="38" t="n">
        <v>1.3</v>
      </c>
      <c r="AD77" s="36" t="n">
        <v>0.016</v>
      </c>
      <c r="AE77" s="36" t="n">
        <v>0.043</v>
      </c>
    </row>
    <row r="78" customFormat="false" ht="15" hidden="false" customHeight="false" outlineLevel="0" collapsed="false">
      <c r="C78" s="72" t="s">
        <v>87</v>
      </c>
      <c r="D78" s="35" t="n">
        <v>10.54</v>
      </c>
      <c r="E78" s="35" t="n">
        <v>254.9</v>
      </c>
      <c r="F78" s="35" t="n">
        <v>47.35</v>
      </c>
      <c r="G78" s="35" t="n">
        <v>243.1</v>
      </c>
      <c r="H78" s="35" t="n">
        <v>2438</v>
      </c>
      <c r="I78" s="35" t="n">
        <v>130.8</v>
      </c>
      <c r="J78" s="35" t="n">
        <v>0.22</v>
      </c>
      <c r="K78" s="35" t="n">
        <v>27.83</v>
      </c>
      <c r="L78" s="35" t="n">
        <v>1.52</v>
      </c>
      <c r="M78" s="35" t="n">
        <v>4.39</v>
      </c>
      <c r="N78" s="36" t="n">
        <v>0.0044</v>
      </c>
      <c r="O78" s="36" t="n">
        <v>0.074</v>
      </c>
      <c r="Q78" s="30"/>
      <c r="S78" s="72" t="s">
        <v>80</v>
      </c>
      <c r="T78" s="13" t="n">
        <v>3.28</v>
      </c>
      <c r="U78" s="13" t="n">
        <v>107.5</v>
      </c>
      <c r="V78" s="13" t="n">
        <v>3.66</v>
      </c>
      <c r="W78" s="13" t="n">
        <v>283.8</v>
      </c>
      <c r="X78" s="13" t="n">
        <v>3079</v>
      </c>
      <c r="Y78" s="13" t="n">
        <v>39.2</v>
      </c>
      <c r="Z78" s="13" t="n">
        <v>0.1</v>
      </c>
      <c r="AA78" s="13" t="n">
        <v>5.02</v>
      </c>
      <c r="AB78" s="13" t="n">
        <v>0.88</v>
      </c>
      <c r="AC78" s="13" t="n">
        <v>0.71</v>
      </c>
      <c r="AD78" s="2" t="n">
        <v>0.0029</v>
      </c>
      <c r="AE78" s="2" t="n">
        <v>0.0261</v>
      </c>
    </row>
    <row r="79" customFormat="false" ht="15" hidden="false" customHeight="false" outlineLevel="0" collapsed="false">
      <c r="C79" s="72" t="s">
        <v>88</v>
      </c>
      <c r="D79" s="35" t="n">
        <v>15.15</v>
      </c>
      <c r="E79" s="35" t="n">
        <v>167.2</v>
      </c>
      <c r="F79" s="35" t="n">
        <v>12.38</v>
      </c>
      <c r="G79" s="35" t="n">
        <v>229.3</v>
      </c>
      <c r="H79" s="35" t="n">
        <v>2015</v>
      </c>
      <c r="I79" s="35" t="n">
        <v>150.7</v>
      </c>
      <c r="J79" s="35" t="n">
        <v>0.41</v>
      </c>
      <c r="K79" s="35" t="n">
        <v>13.36</v>
      </c>
      <c r="L79" s="35" t="n">
        <v>1.25</v>
      </c>
      <c r="M79" s="35" t="n">
        <v>2.14</v>
      </c>
      <c r="N79" s="36" t="n">
        <v>0.0067</v>
      </c>
      <c r="O79" s="36" t="n">
        <v>0.04</v>
      </c>
      <c r="T79" s="0" t="n">
        <f aca="false">AVERAGE(T70:T78)</f>
        <v>5.65222222222222</v>
      </c>
      <c r="U79" s="0" t="n">
        <f aca="false">AVERAGE(U70:U78)</f>
        <v>97.5122222222222</v>
      </c>
      <c r="V79" s="0" t="n">
        <f aca="false">AVERAGE(V70:V78)</f>
        <v>3.90111111111111</v>
      </c>
      <c r="W79" s="0" t="n">
        <f aca="false">AVERAGE(W70:W78)</f>
        <v>221.837777777778</v>
      </c>
      <c r="X79" s="0" t="n">
        <f aca="false">AVERAGE(X70:X78)</f>
        <v>2634.31333333333</v>
      </c>
      <c r="Y79" s="0" t="n">
        <f aca="false">AVERAGE(Y70:Y78)</f>
        <v>62.1655555555556</v>
      </c>
      <c r="Z79" s="0" t="n">
        <f aca="false">AVERAGE(Z70:Z78)</f>
        <v>0.104444444444444</v>
      </c>
      <c r="AA79" s="0" t="n">
        <f aca="false">AVERAGE(AA70:AA78)</f>
        <v>5.51444444444445</v>
      </c>
      <c r="AB79" s="0" t="n">
        <f aca="false">AVERAGE(AB70:AB78)</f>
        <v>0.832222222222222</v>
      </c>
      <c r="AC79" s="0" t="n">
        <f aca="false">AVERAGE(AC70:AC78)</f>
        <v>0.962222222222222</v>
      </c>
      <c r="AD79" s="0" t="n">
        <f aca="false">AVERAGE(AD70:AD78)</f>
        <v>0.00582222222222222</v>
      </c>
      <c r="AE79" s="0" t="n">
        <f aca="false">AVERAGE(AE70:AE78)</f>
        <v>0.0279666666666667</v>
      </c>
    </row>
    <row r="80" customFormat="false" ht="14.25" hidden="false" customHeight="false" outlineLevel="0" collapsed="false">
      <c r="D80" s="0" t="n">
        <f aca="false">AVERAGE(D45:D79)</f>
        <v>9.53057142857143</v>
      </c>
      <c r="E80" s="0" t="n">
        <f aca="false">AVERAGE(E45:E79)</f>
        <v>171.226857142857</v>
      </c>
      <c r="F80" s="0" t="n">
        <f aca="false">AVERAGE(F45:F79)</f>
        <v>10.3657142857143</v>
      </c>
      <c r="G80" s="0" t="n">
        <f aca="false">AVERAGE(G45:G79)</f>
        <v>191.92</v>
      </c>
      <c r="H80" s="0" t="n">
        <f aca="false">AVERAGE(H45:H79)</f>
        <v>1966.91714285714</v>
      </c>
      <c r="I80" s="0" t="n">
        <f aca="false">AVERAGE(I45:I79)</f>
        <v>209.608</v>
      </c>
      <c r="J80" s="0" t="n">
        <f aca="false">AVERAGE(J45:J79)</f>
        <v>0.216571428571429</v>
      </c>
      <c r="K80" s="0" t="n">
        <f aca="false">AVERAGE(K45:K79)</f>
        <v>9.41485714285714</v>
      </c>
      <c r="L80" s="0" t="n">
        <f aca="false">AVERAGE(L45:L79)</f>
        <v>1.25257142857143</v>
      </c>
      <c r="M80" s="0" t="n">
        <f aca="false">AVERAGE(M45:M79)</f>
        <v>1.46571428571429</v>
      </c>
      <c r="N80" s="0" t="n">
        <f aca="false">AVERAGE(N45:N79)</f>
        <v>0.00524857142857143</v>
      </c>
      <c r="O80" s="0" t="n">
        <f aca="false">AVERAGE(O45:O79)</f>
        <v>0.0427942857142857</v>
      </c>
      <c r="T80" s="27" t="s">
        <v>1</v>
      </c>
      <c r="U80" s="27" t="s">
        <v>2</v>
      </c>
      <c r="V80" s="27" t="s">
        <v>3</v>
      </c>
      <c r="W80" s="27" t="s">
        <v>4</v>
      </c>
      <c r="X80" s="27" t="s">
        <v>5</v>
      </c>
      <c r="Y80" s="27" t="s">
        <v>6</v>
      </c>
      <c r="Z80" s="27" t="s">
        <v>7</v>
      </c>
      <c r="AA80" s="27" t="s">
        <v>8</v>
      </c>
      <c r="AB80" s="27" t="s">
        <v>9</v>
      </c>
      <c r="AC80" s="27" t="s">
        <v>10</v>
      </c>
      <c r="AD80" s="65" t="s">
        <v>11</v>
      </c>
      <c r="AE80" s="65" t="s">
        <v>12</v>
      </c>
    </row>
    <row r="81" customFormat="false" ht="14.25" hidden="false" customHeight="false" outlineLevel="0" collapsed="false">
      <c r="D81" s="6" t="s">
        <v>1</v>
      </c>
      <c r="E81" s="6" t="s">
        <v>2</v>
      </c>
      <c r="F81" s="6" t="s">
        <v>3</v>
      </c>
      <c r="G81" s="6" t="s">
        <v>4</v>
      </c>
      <c r="H81" s="6" t="s">
        <v>5</v>
      </c>
      <c r="I81" s="6" t="s">
        <v>6</v>
      </c>
      <c r="J81" s="6" t="s">
        <v>7</v>
      </c>
      <c r="K81" s="6" t="s">
        <v>8</v>
      </c>
      <c r="L81" s="6" t="s">
        <v>9</v>
      </c>
      <c r="M81" s="6" t="s">
        <v>10</v>
      </c>
      <c r="N81" s="7" t="s">
        <v>11</v>
      </c>
      <c r="O81" s="7" t="s">
        <v>12</v>
      </c>
      <c r="T81" s="15" t="n">
        <v>6.11864864864865</v>
      </c>
      <c r="U81" s="15" t="n">
        <v>82.542972972973</v>
      </c>
      <c r="V81" s="15" t="n">
        <v>4.66918918918919</v>
      </c>
      <c r="W81" s="15" t="n">
        <v>151.119189189189</v>
      </c>
      <c r="X81" s="15" t="n">
        <v>1734.20378378378</v>
      </c>
      <c r="Y81" s="15" t="n">
        <v>72.7197297297297</v>
      </c>
      <c r="Z81" s="15" t="n">
        <v>0.11</v>
      </c>
      <c r="AA81" s="15" t="n">
        <v>4.19702702702703</v>
      </c>
      <c r="AB81" s="15" t="n">
        <v>0.602162162162162</v>
      </c>
      <c r="AC81" s="15" t="n">
        <v>0.714594594594595</v>
      </c>
      <c r="AD81" s="50" t="n">
        <v>0.00375135135135135</v>
      </c>
      <c r="AE81" s="50" t="n">
        <v>0.0223486486486487</v>
      </c>
    </row>
    <row r="82" customFormat="false" ht="14.25" hidden="false" customHeight="false" outlineLevel="0" collapsed="false">
      <c r="C82" s="0" t="n">
        <v>1</v>
      </c>
      <c r="D82" s="15" t="n">
        <v>15.9922222222222</v>
      </c>
      <c r="E82" s="15" t="n">
        <v>193.584444444444</v>
      </c>
      <c r="F82" s="15" t="n">
        <v>13.4444444444444</v>
      </c>
      <c r="G82" s="15" t="n">
        <v>293.955555555556</v>
      </c>
      <c r="H82" s="15" t="n">
        <v>2882.81111111111</v>
      </c>
      <c r="I82" s="15" t="n">
        <v>202.46</v>
      </c>
      <c r="J82" s="15" t="n">
        <v>0.398888888888889</v>
      </c>
      <c r="K82" s="15" t="n">
        <v>13</v>
      </c>
      <c r="L82" s="15" t="n">
        <v>1.97</v>
      </c>
      <c r="M82" s="15" t="n">
        <v>2.16333333333333</v>
      </c>
      <c r="N82" s="50" t="n">
        <v>0.00728888888888889</v>
      </c>
      <c r="O82" s="50" t="n">
        <v>0.0323333333333333</v>
      </c>
      <c r="T82" s="15" t="n">
        <v>4.98416666666667</v>
      </c>
      <c r="U82" s="15" t="n">
        <v>64.3608333333333</v>
      </c>
      <c r="V82" s="15" t="n">
        <v>3.64875</v>
      </c>
      <c r="W82" s="15" t="n">
        <v>96.8116666666666</v>
      </c>
      <c r="X82" s="15" t="n">
        <v>1051.33958333333</v>
      </c>
      <c r="Y82" s="15" t="n">
        <v>49.8041666666667</v>
      </c>
      <c r="Z82" s="15" t="n">
        <v>0.1025</v>
      </c>
      <c r="AA82" s="15" t="n">
        <v>3.91083333333333</v>
      </c>
      <c r="AB82" s="15" t="n">
        <v>0.431666666666667</v>
      </c>
      <c r="AC82" s="15" t="n">
        <v>0.560833333333333</v>
      </c>
      <c r="AD82" s="50" t="n">
        <v>0.00310416666666667</v>
      </c>
      <c r="AE82" s="50" t="n">
        <v>0.021</v>
      </c>
    </row>
    <row r="83" customFormat="false" ht="14.25" hidden="false" customHeight="false" outlineLevel="0" collapsed="false">
      <c r="C83" s="0" t="n">
        <v>2</v>
      </c>
      <c r="D83" s="15" t="n">
        <v>6.94076923076923</v>
      </c>
      <c r="E83" s="15" t="n">
        <v>151.838846153846</v>
      </c>
      <c r="F83" s="15" t="n">
        <v>8.79653846153846</v>
      </c>
      <c r="G83" s="15" t="n">
        <v>148.058461538462</v>
      </c>
      <c r="H83" s="15" t="n">
        <v>1302.96423076923</v>
      </c>
      <c r="I83" s="15" t="n">
        <v>257.353461538462</v>
      </c>
      <c r="J83" s="15" t="n">
        <v>0.157307692307692</v>
      </c>
      <c r="K83" s="15" t="n">
        <v>7.67423076923077</v>
      </c>
      <c r="L83" s="15" t="n">
        <v>1.06076923076923</v>
      </c>
      <c r="M83" s="15" t="n">
        <v>1.14346153846154</v>
      </c>
      <c r="N83" s="50" t="n">
        <v>0.00496923076923077</v>
      </c>
      <c r="O83" s="50" t="n">
        <v>0.0484346153846154</v>
      </c>
      <c r="T83" s="15" t="n">
        <v>5.65222222222222</v>
      </c>
      <c r="U83" s="15" t="n">
        <v>97.5122222222222</v>
      </c>
      <c r="V83" s="15" t="n">
        <v>3.90111111111111</v>
      </c>
      <c r="W83" s="15" t="n">
        <v>221.837777777778</v>
      </c>
      <c r="X83" s="15" t="n">
        <v>2634.31333333333</v>
      </c>
      <c r="Y83" s="15" t="n">
        <v>62.1655555555556</v>
      </c>
      <c r="Z83" s="15" t="n">
        <v>0.104444444444444</v>
      </c>
      <c r="AA83" s="15" t="n">
        <v>5.51444444444444</v>
      </c>
      <c r="AB83" s="15" t="n">
        <v>0.832222222222222</v>
      </c>
      <c r="AC83" s="15" t="n">
        <v>0.962222222222222</v>
      </c>
      <c r="AD83" s="50" t="n">
        <v>0.00582222222222222</v>
      </c>
      <c r="AE83" s="50" t="n">
        <v>0.0279666666666667</v>
      </c>
    </row>
    <row r="84" customFormat="false" ht="14.25" hidden="false" customHeight="false" outlineLevel="0" collapsed="false">
      <c r="C84" s="0" t="n">
        <v>3</v>
      </c>
      <c r="D84" s="15" t="n">
        <v>9.53057142857143</v>
      </c>
      <c r="E84" s="15" t="n">
        <v>171.226857142857</v>
      </c>
      <c r="F84" s="15" t="n">
        <v>10.3657142857143</v>
      </c>
      <c r="G84" s="15" t="n">
        <v>191.92</v>
      </c>
      <c r="H84" s="15" t="n">
        <v>1966.91714285714</v>
      </c>
      <c r="I84" s="15" t="n">
        <v>209.608</v>
      </c>
      <c r="J84" s="15" t="n">
        <v>0.216571428571429</v>
      </c>
      <c r="K84" s="15" t="n">
        <v>9.41485714285714</v>
      </c>
      <c r="L84" s="15" t="n">
        <v>1.25257142857143</v>
      </c>
      <c r="M84" s="15" t="n">
        <v>1.46571428571429</v>
      </c>
      <c r="N84" s="50" t="n">
        <v>0.00524857142857143</v>
      </c>
      <c r="O84" s="50" t="n">
        <v>0.042794285714285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F144"/>
  <sheetViews>
    <sheetView showFormulas="false" showGridLines="true" showRowColHeaders="true" showZeros="true" rightToLeft="false" tabSelected="false" showOutlineSymbols="true" defaultGridColor="true" view="normal" topLeftCell="S1" colorId="64" zoomScale="100" zoomScaleNormal="100" zoomScalePageLayoutView="100" workbookViewId="0">
      <selection pane="topLeft" activeCell="Y75" activeCellId="0" sqref="Y75:Y144"/>
    </sheetView>
  </sheetViews>
  <sheetFormatPr defaultColWidth="8.99609375" defaultRowHeight="14.25" zeroHeight="false" outlineLevelRow="0" outlineLevelCol="0"/>
  <cols>
    <col collapsed="false" customWidth="true" hidden="false" outlineLevel="0" max="14" min="13" style="0" width="9.36"/>
    <col collapsed="false" customWidth="true" hidden="false" outlineLevel="0" max="20" min="20" style="0" width="12.62"/>
    <col collapsed="false" customWidth="true" hidden="false" outlineLevel="0" max="24" min="21" style="0" width="13.74"/>
  </cols>
  <sheetData>
    <row r="1" customFormat="false" ht="85.5" hidden="false" customHeight="false" outlineLevel="0" collapsed="false">
      <c r="B1" s="0" t="s">
        <v>105</v>
      </c>
      <c r="C1" s="82" t="s">
        <v>112</v>
      </c>
      <c r="D1" s="82" t="s">
        <v>113</v>
      </c>
      <c r="E1" s="82" t="s">
        <v>114</v>
      </c>
      <c r="F1" s="82" t="s">
        <v>112</v>
      </c>
      <c r="G1" s="82" t="s">
        <v>113</v>
      </c>
      <c r="H1" s="82" t="s">
        <v>114</v>
      </c>
      <c r="I1" s="82" t="s">
        <v>112</v>
      </c>
      <c r="J1" s="82" t="s">
        <v>113</v>
      </c>
      <c r="K1" s="82" t="s">
        <v>114</v>
      </c>
      <c r="N1" s="0" t="s">
        <v>115</v>
      </c>
      <c r="Y1" s="0" t="s">
        <v>116</v>
      </c>
      <c r="Z1" s="0" t="s">
        <v>117</v>
      </c>
      <c r="AA1" s="0" t="s">
        <v>118</v>
      </c>
      <c r="AB1" s="0" t="s">
        <v>119</v>
      </c>
      <c r="AC1" s="0" t="s">
        <v>120</v>
      </c>
      <c r="AD1" s="0" t="s">
        <v>121</v>
      </c>
      <c r="AE1" s="0" t="s">
        <v>122</v>
      </c>
    </row>
    <row r="2" customFormat="false" ht="15" hidden="false" customHeight="false" outlineLevel="0" collapsed="false">
      <c r="C2" s="0" t="n">
        <v>5.181</v>
      </c>
      <c r="D2" s="0" t="n">
        <v>43.173</v>
      </c>
      <c r="E2" s="0" t="n">
        <v>43.173</v>
      </c>
      <c r="F2" s="0" t="n">
        <v>5.181</v>
      </c>
      <c r="G2" s="0" t="n">
        <v>43.173</v>
      </c>
      <c r="H2" s="0" t="n">
        <v>43.173</v>
      </c>
      <c r="I2" s="0" t="n">
        <v>3.284</v>
      </c>
      <c r="J2" s="0" t="n">
        <v>27.366</v>
      </c>
      <c r="K2" s="0" t="n">
        <v>27.366</v>
      </c>
      <c r="L2" s="0" t="s">
        <v>123</v>
      </c>
      <c r="M2" s="0" t="n">
        <v>2.27618</v>
      </c>
      <c r="N2" s="0" t="s">
        <v>124</v>
      </c>
      <c r="O2" s="0" t="n">
        <v>1</v>
      </c>
      <c r="P2" s="0" t="n">
        <v>2</v>
      </c>
      <c r="Q2" s="0" t="n">
        <v>3</v>
      </c>
      <c r="R2" s="0" t="n">
        <v>4</v>
      </c>
      <c r="S2" s="0" t="n">
        <v>5</v>
      </c>
      <c r="T2" s="0" t="s">
        <v>117</v>
      </c>
      <c r="U2" s="0" t="s">
        <v>118</v>
      </c>
      <c r="V2" s="0" t="s">
        <v>119</v>
      </c>
      <c r="W2" s="0" t="s">
        <v>120</v>
      </c>
      <c r="X2" s="0" t="s">
        <v>121</v>
      </c>
      <c r="Y2" s="12" t="s">
        <v>16</v>
      </c>
      <c r="Z2" s="0" t="n">
        <v>1.71</v>
      </c>
      <c r="AA2" s="0" t="n">
        <v>0.46</v>
      </c>
      <c r="AB2" s="0" t="n">
        <v>-0.55</v>
      </c>
      <c r="AC2" s="0" t="n">
        <v>2.63</v>
      </c>
      <c r="AD2" s="0" t="n">
        <v>-0.58</v>
      </c>
      <c r="AE2" s="0" t="n">
        <v>0.92</v>
      </c>
      <c r="AF2" s="0" t="s">
        <v>125</v>
      </c>
    </row>
    <row r="3" customFormat="false" ht="15" hidden="false" customHeight="false" outlineLevel="0" collapsed="false">
      <c r="C3" s="0" t="n">
        <v>1.613</v>
      </c>
      <c r="D3" s="0" t="n">
        <v>13.444</v>
      </c>
      <c r="E3" s="0" t="n">
        <v>56.617</v>
      </c>
      <c r="F3" s="0" t="n">
        <v>1.613</v>
      </c>
      <c r="G3" s="0" t="n">
        <v>13.444</v>
      </c>
      <c r="H3" s="0" t="n">
        <v>56.617</v>
      </c>
      <c r="I3" s="0" t="n">
        <v>2.761</v>
      </c>
      <c r="J3" s="0" t="n">
        <v>23.008</v>
      </c>
      <c r="K3" s="0" t="n">
        <v>50.374</v>
      </c>
      <c r="L3" s="0" t="s">
        <v>126</v>
      </c>
      <c r="M3" s="0" t="n">
        <v>1.27004</v>
      </c>
      <c r="N3" s="0" t="s">
        <v>4</v>
      </c>
      <c r="O3" s="0" t="n">
        <v>0.848</v>
      </c>
      <c r="P3" s="0" t="n">
        <v>-0.28</v>
      </c>
      <c r="Q3" s="0" t="n">
        <v>0.033</v>
      </c>
      <c r="R3" s="0" t="n">
        <v>-0.008</v>
      </c>
      <c r="S3" s="0" t="n">
        <v>0.096</v>
      </c>
      <c r="T3" s="50" t="n">
        <f aca="false">O3/$M$2</f>
        <v>0.372554015938985</v>
      </c>
      <c r="U3" s="50" t="n">
        <f aca="false">P3/$M$3</f>
        <v>-0.220465497149696</v>
      </c>
      <c r="V3" s="50" t="n">
        <f aca="false">Q3/$M$4</f>
        <v>0.0274903783675714</v>
      </c>
      <c r="W3" s="50" t="n">
        <f aca="false">R3/$M$5</f>
        <v>-0.0080977397184011</v>
      </c>
      <c r="X3" s="50" t="n">
        <f aca="false">S3/$M$6</f>
        <v>0.12085200664686</v>
      </c>
      <c r="Y3" s="12" t="s">
        <v>18</v>
      </c>
      <c r="Z3" s="0" t="n">
        <v>0.67</v>
      </c>
      <c r="AA3" s="0" t="n">
        <v>0.32</v>
      </c>
      <c r="AB3" s="0" t="n">
        <v>-1.62</v>
      </c>
      <c r="AC3" s="0" t="n">
        <v>-0.91</v>
      </c>
      <c r="AD3" s="0" t="n">
        <v>-0.79</v>
      </c>
      <c r="AE3" s="0" t="n">
        <v>0.02</v>
      </c>
      <c r="AF3" s="0" t="s">
        <v>127</v>
      </c>
    </row>
    <row r="4" customFormat="false" ht="15" hidden="false" customHeight="false" outlineLevel="0" collapsed="false">
      <c r="C4" s="0" t="n">
        <v>1.441</v>
      </c>
      <c r="D4" s="0" t="n">
        <v>12.006</v>
      </c>
      <c r="E4" s="0" t="n">
        <v>68.623</v>
      </c>
      <c r="F4" s="0" t="n">
        <v>1.441</v>
      </c>
      <c r="G4" s="0" t="n">
        <v>12.006</v>
      </c>
      <c r="H4" s="0" t="n">
        <v>68.623</v>
      </c>
      <c r="I4" s="0" t="n">
        <v>1.501</v>
      </c>
      <c r="J4" s="0" t="n">
        <v>12.505</v>
      </c>
      <c r="K4" s="0" t="n">
        <v>62.88</v>
      </c>
      <c r="L4" s="0" t="s">
        <v>128</v>
      </c>
      <c r="M4" s="0" t="n">
        <v>1.20042</v>
      </c>
      <c r="N4" s="0" t="s">
        <v>7</v>
      </c>
      <c r="O4" s="0" t="n">
        <v>0.83</v>
      </c>
      <c r="P4" s="0" t="n">
        <v>-0.004</v>
      </c>
      <c r="Q4" s="0" t="n">
        <v>-0.279</v>
      </c>
      <c r="R4" s="0" t="n">
        <v>-0.004</v>
      </c>
      <c r="S4" s="0" t="n">
        <v>-0.019</v>
      </c>
      <c r="T4" s="50" t="n">
        <f aca="false">O4/$M$2</f>
        <v>0.364646029751601</v>
      </c>
      <c r="U4" s="50" t="n">
        <f aca="false">P4/$M$3</f>
        <v>-0.00314950710213852</v>
      </c>
      <c r="V4" s="50" t="n">
        <f aca="false">Q4/$M$4</f>
        <v>-0.232418653471285</v>
      </c>
      <c r="W4" s="50" t="n">
        <f aca="false">R4/$M$5</f>
        <v>-0.00404886985920055</v>
      </c>
      <c r="X4" s="50" t="n">
        <f aca="false">S4/$M$6</f>
        <v>-0.0239186263155245</v>
      </c>
      <c r="Y4" s="12" t="s">
        <v>20</v>
      </c>
      <c r="Z4" s="0" t="n">
        <v>-0.05</v>
      </c>
      <c r="AA4" s="0" t="n">
        <v>-0.82</v>
      </c>
      <c r="AB4" s="0" t="n">
        <v>-1.4</v>
      </c>
      <c r="AC4" s="0" t="n">
        <v>-0.79</v>
      </c>
      <c r="AD4" s="0" t="n">
        <v>-1.49</v>
      </c>
      <c r="AE4" s="0" t="n">
        <v>-0.44</v>
      </c>
      <c r="AF4" s="0" t="s">
        <v>129</v>
      </c>
    </row>
    <row r="5" customFormat="false" ht="15" hidden="false" customHeight="false" outlineLevel="0" collapsed="false">
      <c r="C5" s="0" t="n">
        <v>0.976</v>
      </c>
      <c r="D5" s="0" t="n">
        <v>8.132</v>
      </c>
      <c r="E5" s="0" t="n">
        <v>76.755</v>
      </c>
      <c r="F5" s="0" t="n">
        <v>0.976</v>
      </c>
      <c r="G5" s="0" t="n">
        <v>8.132</v>
      </c>
      <c r="H5" s="0" t="n">
        <v>76.755</v>
      </c>
      <c r="I5" s="0" t="n">
        <v>1.153</v>
      </c>
      <c r="J5" s="0" t="n">
        <v>9.605</v>
      </c>
      <c r="K5" s="0" t="n">
        <v>72.485</v>
      </c>
      <c r="L5" s="0" t="s">
        <v>130</v>
      </c>
      <c r="M5" s="0" t="n">
        <v>0.98793</v>
      </c>
      <c r="N5" s="0" t="s">
        <v>9</v>
      </c>
      <c r="O5" s="0" t="n">
        <v>0.811</v>
      </c>
      <c r="P5" s="0" t="n">
        <v>-0.043</v>
      </c>
      <c r="Q5" s="0" t="n">
        <v>-0.063</v>
      </c>
      <c r="R5" s="0" t="n">
        <v>-0.062</v>
      </c>
      <c r="S5" s="0" t="n">
        <v>0.221</v>
      </c>
      <c r="T5" s="50" t="n">
        <f aca="false">O5/$M$2</f>
        <v>0.356298710998251</v>
      </c>
      <c r="U5" s="50" t="n">
        <f aca="false">P5/$M$3</f>
        <v>-0.033857201347989</v>
      </c>
      <c r="V5" s="50" t="n">
        <f aca="false">Q5/$M$4</f>
        <v>-0.0524816314289999</v>
      </c>
      <c r="W5" s="50" t="n">
        <f aca="false">R5/$M$5</f>
        <v>-0.0627574828176085</v>
      </c>
      <c r="X5" s="50" t="n">
        <f aca="false">S5/$M$6</f>
        <v>0.278211390301627</v>
      </c>
      <c r="Y5" s="12" t="s">
        <v>22</v>
      </c>
      <c r="Z5" s="0" t="n">
        <v>-0.77</v>
      </c>
      <c r="AA5" s="0" t="n">
        <v>-0.99</v>
      </c>
      <c r="AB5" s="0" t="n">
        <v>-0.86</v>
      </c>
      <c r="AC5" s="0" t="n">
        <v>-0.08</v>
      </c>
      <c r="AD5" s="0" t="n">
        <v>-1.08</v>
      </c>
      <c r="AE5" s="0" t="n">
        <v>-0.63</v>
      </c>
      <c r="AF5" s="0" t="s">
        <v>127</v>
      </c>
    </row>
    <row r="6" customFormat="false" ht="15" hidden="false" customHeight="false" outlineLevel="0" collapsed="false">
      <c r="C6" s="0" t="n">
        <v>0.631</v>
      </c>
      <c r="D6" s="0" t="n">
        <v>5.257</v>
      </c>
      <c r="E6" s="0" t="n">
        <v>82.011</v>
      </c>
      <c r="F6" s="0" t="n">
        <v>0.631</v>
      </c>
      <c r="G6" s="0" t="n">
        <v>5.257</v>
      </c>
      <c r="H6" s="0" t="n">
        <v>82.011</v>
      </c>
      <c r="I6" s="0" t="n">
        <v>1.143</v>
      </c>
      <c r="J6" s="0" t="n">
        <v>9.526</v>
      </c>
      <c r="K6" s="0" t="n">
        <v>82.011</v>
      </c>
      <c r="L6" s="0" t="s">
        <v>131</v>
      </c>
      <c r="M6" s="0" t="n">
        <v>0.79436</v>
      </c>
      <c r="N6" s="0" t="s">
        <v>10</v>
      </c>
      <c r="O6" s="0" t="n">
        <v>0.79</v>
      </c>
      <c r="P6" s="0" t="n">
        <v>0.073</v>
      </c>
      <c r="Q6" s="0" t="n">
        <v>0.388</v>
      </c>
      <c r="R6" s="0" t="n">
        <v>-0.068</v>
      </c>
      <c r="S6" s="0" t="n">
        <v>-0.152</v>
      </c>
      <c r="T6" s="50" t="n">
        <f aca="false">O6/$M$2</f>
        <v>0.34707272711297</v>
      </c>
      <c r="U6" s="50" t="n">
        <f aca="false">P6/$M$3</f>
        <v>0.0574785046140279</v>
      </c>
      <c r="V6" s="50" t="n">
        <f aca="false">Q6/$M$4</f>
        <v>0.323220206261142</v>
      </c>
      <c r="W6" s="50" t="n">
        <f aca="false">R6/$M$5</f>
        <v>-0.0688307876064094</v>
      </c>
      <c r="X6" s="50" t="n">
        <f aca="false">S6/$M$6</f>
        <v>-0.191349010524196</v>
      </c>
      <c r="Y6" s="12" t="s">
        <v>23</v>
      </c>
      <c r="Z6" s="0" t="n">
        <v>-1.13</v>
      </c>
      <c r="AA6" s="0" t="n">
        <v>-0.26</v>
      </c>
      <c r="AB6" s="0" t="n">
        <v>0.64</v>
      </c>
      <c r="AC6" s="0" t="n">
        <v>0.3</v>
      </c>
      <c r="AD6" s="0" t="n">
        <v>-0.34</v>
      </c>
      <c r="AE6" s="0" t="n">
        <v>-0.44</v>
      </c>
      <c r="AF6" s="0" t="s">
        <v>132</v>
      </c>
    </row>
    <row r="7" customFormat="false" ht="15" hidden="false" customHeight="false" outlineLevel="0" collapsed="false">
      <c r="N7" s="0" t="s">
        <v>8</v>
      </c>
      <c r="O7" s="0" t="n">
        <v>0.769</v>
      </c>
      <c r="P7" s="0" t="n">
        <v>0.35</v>
      </c>
      <c r="Q7" s="0" t="n">
        <v>0.097</v>
      </c>
      <c r="R7" s="0" t="n">
        <v>-0.06</v>
      </c>
      <c r="S7" s="0" t="n">
        <v>-0.238</v>
      </c>
      <c r="T7" s="50" t="n">
        <f aca="false">O7/$M$2</f>
        <v>0.337846743227689</v>
      </c>
      <c r="U7" s="50" t="n">
        <f aca="false">P7/$M$3</f>
        <v>0.27558187143712</v>
      </c>
      <c r="V7" s="50" t="n">
        <f aca="false">Q7/$M$4</f>
        <v>0.0808050515652855</v>
      </c>
      <c r="W7" s="50" t="n">
        <f aca="false">R7/$M$5</f>
        <v>-0.0607330478880083</v>
      </c>
      <c r="X7" s="50" t="n">
        <f aca="false">S7/$M$6</f>
        <v>-0.299612266478675</v>
      </c>
      <c r="Y7" s="12" t="s">
        <v>24</v>
      </c>
      <c r="Z7" s="0" t="n">
        <v>1.95</v>
      </c>
      <c r="AA7" s="0" t="n">
        <v>2.46</v>
      </c>
      <c r="AB7" s="0" t="n">
        <v>-1</v>
      </c>
      <c r="AC7" s="0" t="n">
        <v>0.33</v>
      </c>
      <c r="AD7" s="0" t="n">
        <v>0.35</v>
      </c>
      <c r="AE7" s="0" t="n">
        <v>1.1</v>
      </c>
      <c r="AF7" s="0" t="s">
        <v>127</v>
      </c>
    </row>
    <row r="8" customFormat="false" ht="15" hidden="false" customHeight="false" outlineLevel="0" collapsed="false">
      <c r="N8" s="0" t="s">
        <v>2</v>
      </c>
      <c r="O8" s="0" t="n">
        <v>0.736</v>
      </c>
      <c r="P8" s="0" t="n">
        <v>0.177</v>
      </c>
      <c r="Q8" s="0" t="n">
        <v>-0.464</v>
      </c>
      <c r="R8" s="0" t="n">
        <v>-0.012</v>
      </c>
      <c r="S8" s="0" t="n">
        <v>-0.05</v>
      </c>
      <c r="T8" s="50" t="n">
        <f aca="false">O8/$M$2</f>
        <v>0.323348768550818</v>
      </c>
      <c r="U8" s="50" t="n">
        <f aca="false">P8/$M$3</f>
        <v>0.139365689269629</v>
      </c>
      <c r="V8" s="50" t="n">
        <f aca="false">Q8/$M$4</f>
        <v>-0.386531380683427</v>
      </c>
      <c r="W8" s="50" t="n">
        <f aca="false">R8/$M$5</f>
        <v>-0.0121466095776017</v>
      </c>
      <c r="X8" s="50" t="n">
        <f aca="false">S8/$M$6</f>
        <v>-0.0629437534619065</v>
      </c>
      <c r="Y8" s="12" t="s">
        <v>25</v>
      </c>
      <c r="Z8" s="0" t="n">
        <v>1.74</v>
      </c>
      <c r="AA8" s="0" t="n">
        <v>3.41</v>
      </c>
      <c r="AB8" s="0" t="n">
        <v>0.17</v>
      </c>
      <c r="AC8" s="0" t="n">
        <v>0.05</v>
      </c>
      <c r="AD8" s="0" t="n">
        <v>1.59</v>
      </c>
      <c r="AE8" s="0" t="n">
        <v>1.32</v>
      </c>
      <c r="AF8" s="0" t="s">
        <v>133</v>
      </c>
    </row>
    <row r="9" customFormat="false" ht="15" hidden="false" customHeight="false" outlineLevel="0" collapsed="false">
      <c r="N9" s="0" t="s">
        <v>5</v>
      </c>
      <c r="O9" s="0" t="n">
        <v>0.667</v>
      </c>
      <c r="P9" s="0" t="n">
        <v>-0.536</v>
      </c>
      <c r="Q9" s="0" t="n">
        <v>0.263</v>
      </c>
      <c r="R9" s="0" t="n">
        <v>0.077</v>
      </c>
      <c r="S9" s="0" t="n">
        <v>0.01</v>
      </c>
      <c r="T9" s="50" t="n">
        <f aca="false">O9/$M$2</f>
        <v>0.293034821499179</v>
      </c>
      <c r="U9" s="50" t="n">
        <f aca="false">P9/$M$3</f>
        <v>-0.422033951686561</v>
      </c>
      <c r="V9" s="50" t="n">
        <f aca="false">Q9/$M$4</f>
        <v>0.219089985171857</v>
      </c>
      <c r="W9" s="50" t="n">
        <f aca="false">R9/$M$5</f>
        <v>0.0779407447896106</v>
      </c>
      <c r="X9" s="50" t="n">
        <f aca="false">S9/$M$6</f>
        <v>0.0125887506923813</v>
      </c>
      <c r="Y9" s="12" t="s">
        <v>26</v>
      </c>
      <c r="Z9" s="0" t="n">
        <v>1.18</v>
      </c>
      <c r="AA9" s="0" t="n">
        <v>0.01</v>
      </c>
      <c r="AB9" s="0" t="n">
        <v>-1.98</v>
      </c>
      <c r="AC9" s="0" t="n">
        <v>-0.06</v>
      </c>
      <c r="AD9" s="0" t="n">
        <v>-0.35</v>
      </c>
      <c r="AE9" s="0" t="n">
        <v>0.25</v>
      </c>
      <c r="AF9" s="0" t="s">
        <v>127</v>
      </c>
    </row>
    <row r="10" customFormat="false" ht="15" hidden="false" customHeight="false" outlineLevel="0" collapsed="false">
      <c r="N10" s="0" t="s">
        <v>3</v>
      </c>
      <c r="O10" s="0" t="n">
        <v>0.646</v>
      </c>
      <c r="P10" s="0" t="n">
        <v>0.462</v>
      </c>
      <c r="Q10" s="0" t="n">
        <v>0.381</v>
      </c>
      <c r="R10" s="0" t="n">
        <v>-0.128</v>
      </c>
      <c r="S10" s="0" t="n">
        <v>-0.237</v>
      </c>
      <c r="T10" s="50" t="n">
        <f aca="false">O10/$M$2</f>
        <v>0.283808837613897</v>
      </c>
      <c r="U10" s="50" t="n">
        <f aca="false">P10/$M$3</f>
        <v>0.363768070296999</v>
      </c>
      <c r="V10" s="50" t="n">
        <f aca="false">Q10/$M$4</f>
        <v>0.317388913880142</v>
      </c>
      <c r="W10" s="50" t="n">
        <f aca="false">R10/$M$5</f>
        <v>-0.129563835494418</v>
      </c>
      <c r="X10" s="50" t="n">
        <f aca="false">S10/$M$6</f>
        <v>-0.298353391409437</v>
      </c>
      <c r="Y10" s="12" t="s">
        <v>27</v>
      </c>
      <c r="Z10" s="0" t="n">
        <v>1.3</v>
      </c>
      <c r="AA10" s="0" t="n">
        <v>-1.96</v>
      </c>
      <c r="AB10" s="0" t="n">
        <v>0.07</v>
      </c>
      <c r="AC10" s="0" t="n">
        <v>0.72</v>
      </c>
      <c r="AD10" s="0" t="n">
        <v>0.34</v>
      </c>
      <c r="AE10" s="0" t="n">
        <v>0.38</v>
      </c>
      <c r="AF10" s="0" t="s">
        <v>134</v>
      </c>
    </row>
    <row r="11" customFormat="false" ht="15" hidden="false" customHeight="false" outlineLevel="0" collapsed="false">
      <c r="N11" s="0" t="s">
        <v>1</v>
      </c>
      <c r="O11" s="0" t="n">
        <v>0.622</v>
      </c>
      <c r="P11" s="0" t="n">
        <v>-0.293</v>
      </c>
      <c r="Q11" s="0" t="n">
        <v>-0.284</v>
      </c>
      <c r="R11" s="0" t="n">
        <v>-0.181</v>
      </c>
      <c r="S11" s="0" t="n">
        <v>0.368</v>
      </c>
      <c r="T11" s="50" t="n">
        <f aca="false">O11/$M$2</f>
        <v>0.273264856030718</v>
      </c>
      <c r="U11" s="50" t="n">
        <f aca="false">P11/$M$3</f>
        <v>-0.230701395231646</v>
      </c>
      <c r="V11" s="50" t="n">
        <f aca="false">Q11/$M$4</f>
        <v>-0.236583862314856</v>
      </c>
      <c r="W11" s="50" t="n">
        <f aca="false">R11/$M$5</f>
        <v>-0.183211361128825</v>
      </c>
      <c r="X11" s="50" t="n">
        <f aca="false">S11/$M$6</f>
        <v>0.463266025479631</v>
      </c>
      <c r="Y11" s="12" t="s">
        <v>28</v>
      </c>
      <c r="Z11" s="0" t="n">
        <v>-0.09</v>
      </c>
      <c r="AA11" s="0" t="n">
        <v>-0.88</v>
      </c>
      <c r="AB11" s="0" t="n">
        <v>0.28</v>
      </c>
      <c r="AC11" s="0" t="n">
        <v>0.92</v>
      </c>
      <c r="AD11" s="0" t="n">
        <v>-0.26</v>
      </c>
      <c r="AE11" s="0" t="n">
        <v>-0.06</v>
      </c>
      <c r="AF11" s="0" t="s">
        <v>135</v>
      </c>
    </row>
    <row r="12" customFormat="false" ht="15" hidden="false" customHeight="false" outlineLevel="0" collapsed="false">
      <c r="N12" s="0" t="s">
        <v>12</v>
      </c>
      <c r="O12" s="0" t="n">
        <v>-0.04</v>
      </c>
      <c r="P12" s="0" t="n">
        <v>0.757</v>
      </c>
      <c r="Q12" s="0" t="n">
        <v>0.281</v>
      </c>
      <c r="R12" s="0" t="n">
        <v>-0.178</v>
      </c>
      <c r="S12" s="0" t="n">
        <v>0.515</v>
      </c>
      <c r="T12" s="50" t="n">
        <f aca="false">O12/$M$2</f>
        <v>-0.0175733026386314</v>
      </c>
      <c r="U12" s="50" t="n">
        <f aca="false">P12/$M$3</f>
        <v>0.596044219079714</v>
      </c>
      <c r="V12" s="50" t="n">
        <f aca="false">Q12/$M$4</f>
        <v>0.234084737008714</v>
      </c>
      <c r="W12" s="50" t="n">
        <f aca="false">R12/$M$5</f>
        <v>-0.180174708734425</v>
      </c>
      <c r="X12" s="50" t="n">
        <f aca="false">S12/$M$6</f>
        <v>0.648320660657636</v>
      </c>
      <c r="Y12" s="12" t="s">
        <v>29</v>
      </c>
      <c r="Z12" s="0" t="n">
        <v>-0.97</v>
      </c>
      <c r="AA12" s="0" t="n">
        <v>0.17</v>
      </c>
      <c r="AB12" s="0" t="n">
        <v>-0.32</v>
      </c>
      <c r="AC12" s="0" t="n">
        <v>-0.76</v>
      </c>
      <c r="AD12" s="0" t="n">
        <v>-0.35</v>
      </c>
      <c r="AE12" s="0" t="n">
        <v>-0.51</v>
      </c>
      <c r="AF12" s="83"/>
    </row>
    <row r="13" customFormat="false" ht="15" hidden="false" customHeight="false" outlineLevel="0" collapsed="false">
      <c r="N13" s="0" t="s">
        <v>6</v>
      </c>
      <c r="O13" s="0" t="n">
        <v>0.187</v>
      </c>
      <c r="P13" s="0" t="n">
        <v>0.462</v>
      </c>
      <c r="Q13" s="0" t="n">
        <v>-0.671</v>
      </c>
      <c r="R13" s="0" t="n">
        <v>0.422</v>
      </c>
      <c r="S13" s="0" t="n">
        <v>-0.065</v>
      </c>
      <c r="T13" s="50" t="n">
        <f aca="false">O13/$M$2</f>
        <v>0.0821551898356017</v>
      </c>
      <c r="U13" s="50" t="n">
        <f aca="false">P13/$M$3</f>
        <v>0.363768070296999</v>
      </c>
      <c r="V13" s="50" t="n">
        <f aca="false">Q13/$M$4</f>
        <v>-0.558971026807284</v>
      </c>
      <c r="W13" s="50" t="n">
        <f aca="false">R13/$M$5</f>
        <v>0.427155770145658</v>
      </c>
      <c r="X13" s="50" t="n">
        <f aca="false">S13/$M$6</f>
        <v>-0.0818268795004784</v>
      </c>
      <c r="Y13" s="12" t="s">
        <v>30</v>
      </c>
      <c r="Z13" s="0" t="n">
        <v>1.37</v>
      </c>
      <c r="AA13" s="0" t="n">
        <v>-1.06</v>
      </c>
      <c r="AB13" s="0" t="n">
        <v>-0.36</v>
      </c>
      <c r="AC13" s="0" t="n">
        <v>-0.66</v>
      </c>
      <c r="AD13" s="0" t="n">
        <v>-0.32</v>
      </c>
      <c r="AE13" s="0" t="n">
        <v>0.34</v>
      </c>
      <c r="AF13" s="83"/>
    </row>
    <row r="14" customFormat="false" ht="15" hidden="false" customHeight="false" outlineLevel="0" collapsed="false">
      <c r="N14" s="0" t="s">
        <v>11</v>
      </c>
      <c r="O14" s="0" t="n">
        <v>0.271</v>
      </c>
      <c r="P14" s="0" t="n">
        <v>0.013</v>
      </c>
      <c r="Q14" s="0" t="n">
        <v>0.398</v>
      </c>
      <c r="R14" s="0" t="n">
        <v>0.836</v>
      </c>
      <c r="S14" s="0" t="n">
        <v>0.172</v>
      </c>
      <c r="T14" s="50" t="n">
        <f aca="false">O14/$M$2</f>
        <v>0.119059125376728</v>
      </c>
      <c r="U14" s="50" t="n">
        <f aca="false">P14/$M$3</f>
        <v>0.0102358980819502</v>
      </c>
      <c r="V14" s="50" t="n">
        <f aca="false">Q14/$M$4</f>
        <v>0.331550623948285</v>
      </c>
      <c r="W14" s="50" t="n">
        <f aca="false">R14/$M$5</f>
        <v>0.846213800572915</v>
      </c>
      <c r="X14" s="50" t="n">
        <f aca="false">S14/$M$6</f>
        <v>0.216526511908958</v>
      </c>
      <c r="Y14" s="12" t="s">
        <v>31</v>
      </c>
      <c r="Z14" s="0" t="n">
        <v>0.97</v>
      </c>
      <c r="AA14" s="0" t="n">
        <v>1.69</v>
      </c>
      <c r="AB14" s="0" t="n">
        <v>-3.81</v>
      </c>
      <c r="AC14" s="0" t="n">
        <v>1.11</v>
      </c>
      <c r="AD14" s="0" t="n">
        <v>-1.07</v>
      </c>
      <c r="AE14" s="0" t="n">
        <v>0.22</v>
      </c>
      <c r="AF14" s="83"/>
    </row>
    <row r="15" customFormat="false" ht="15" hidden="false" customHeight="false" outlineLevel="0" collapsed="false">
      <c r="Y15" s="12" t="s">
        <v>32</v>
      </c>
      <c r="Z15" s="0" t="n">
        <v>-1.56</v>
      </c>
      <c r="AA15" s="0" t="n">
        <v>-0.09</v>
      </c>
      <c r="AB15" s="0" t="n">
        <v>-0.03</v>
      </c>
      <c r="AC15" s="0" t="n">
        <v>0.3</v>
      </c>
      <c r="AD15" s="0" t="n">
        <v>0.66</v>
      </c>
      <c r="AE15" s="0" t="n">
        <v>-0.63</v>
      </c>
    </row>
    <row r="16" customFormat="false" ht="15" hidden="false" customHeight="false" outlineLevel="0" collapsed="false">
      <c r="Y16" s="12" t="s">
        <v>33</v>
      </c>
      <c r="Z16" s="0" t="n">
        <v>-3.4</v>
      </c>
      <c r="AA16" s="0" t="n">
        <v>0.84</v>
      </c>
      <c r="AB16" s="0" t="n">
        <v>1.31</v>
      </c>
      <c r="AC16" s="0" t="n">
        <v>-1.16</v>
      </c>
      <c r="AD16" s="0" t="n">
        <v>0.04</v>
      </c>
      <c r="AE16" s="0" t="n">
        <v>-1.29</v>
      </c>
    </row>
    <row r="17" customFormat="false" ht="15" hidden="false" customHeight="false" outlineLevel="0" collapsed="false">
      <c r="Y17" s="12" t="s">
        <v>34</v>
      </c>
      <c r="Z17" s="0" t="n">
        <v>-1.71</v>
      </c>
      <c r="AA17" s="0" t="n">
        <v>0.28</v>
      </c>
      <c r="AB17" s="0" t="n">
        <v>0.06</v>
      </c>
      <c r="AC17" s="0" t="n">
        <v>1.15</v>
      </c>
      <c r="AD17" s="0" t="n">
        <v>0.27</v>
      </c>
      <c r="AE17" s="0" t="n">
        <v>-0.59</v>
      </c>
    </row>
    <row r="18" customFormat="false" ht="15" hidden="false" customHeight="false" outlineLevel="0" collapsed="false">
      <c r="Y18" s="12" t="s">
        <v>35</v>
      </c>
      <c r="Z18" s="0" t="n">
        <v>-1.71</v>
      </c>
      <c r="AA18" s="0" t="n">
        <v>-1.17</v>
      </c>
      <c r="AB18" s="0" t="n">
        <v>-0.27</v>
      </c>
      <c r="AC18" s="0" t="n">
        <v>-0.74</v>
      </c>
      <c r="AD18" s="0" t="n">
        <v>-0.46</v>
      </c>
      <c r="AE18" s="0" t="n">
        <v>-1.01</v>
      </c>
    </row>
    <row r="19" customFormat="false" ht="15" hidden="false" customHeight="false" outlineLevel="0" collapsed="false">
      <c r="Y19" s="12" t="s">
        <v>36</v>
      </c>
      <c r="Z19" s="0" t="n">
        <v>-1.85</v>
      </c>
      <c r="AA19" s="0" t="n">
        <v>0.43</v>
      </c>
      <c r="AB19" s="0" t="n">
        <v>-0.44</v>
      </c>
      <c r="AC19" s="0" t="n">
        <v>0.07</v>
      </c>
      <c r="AD19" s="0" t="n">
        <v>-0.01</v>
      </c>
      <c r="AE19" s="0" t="n">
        <v>-0.79</v>
      </c>
    </row>
    <row r="20" customFormat="false" ht="15" hidden="false" customHeight="false" outlineLevel="0" collapsed="false">
      <c r="Y20" s="26" t="s">
        <v>37</v>
      </c>
      <c r="Z20" s="0" t="n">
        <v>-0.8</v>
      </c>
      <c r="AA20" s="0" t="n">
        <v>-0.26</v>
      </c>
      <c r="AB20" s="0" t="n">
        <v>1.37</v>
      </c>
      <c r="AC20" s="0" t="n">
        <v>1.53</v>
      </c>
      <c r="AD20" s="0" t="n">
        <v>0.72</v>
      </c>
      <c r="AE20" s="0" t="n">
        <v>-0.05</v>
      </c>
    </row>
    <row r="21" customFormat="false" ht="15" hidden="false" customHeight="false" outlineLevel="0" collapsed="false">
      <c r="Y21" s="12" t="s">
        <v>38</v>
      </c>
      <c r="Z21" s="0" t="n">
        <v>-3</v>
      </c>
      <c r="AA21" s="0" t="n">
        <v>-0.44</v>
      </c>
      <c r="AB21" s="0" t="n">
        <v>0.83</v>
      </c>
      <c r="AC21" s="0" t="n">
        <v>-0.69</v>
      </c>
      <c r="AD21" s="0" t="n">
        <v>-0.25</v>
      </c>
      <c r="AE21" s="0" t="n">
        <v>-1.33</v>
      </c>
    </row>
    <row r="22" customFormat="false" ht="15" hidden="false" customHeight="false" outlineLevel="0" collapsed="false">
      <c r="Y22" s="12" t="s">
        <v>39</v>
      </c>
      <c r="Z22" s="0" t="n">
        <v>-1.39</v>
      </c>
      <c r="AA22" s="0" t="n">
        <v>-1.05</v>
      </c>
      <c r="AB22" s="0" t="n">
        <v>0.94</v>
      </c>
      <c r="AC22" s="0" t="n">
        <v>0.2</v>
      </c>
      <c r="AD22" s="0" t="n">
        <v>0.02</v>
      </c>
      <c r="AE22" s="0" t="n">
        <v>-0.61</v>
      </c>
    </row>
    <row r="23" customFormat="false" ht="15" hidden="false" customHeight="false" outlineLevel="0" collapsed="false">
      <c r="Y23" s="12" t="s">
        <v>40</v>
      </c>
      <c r="Z23" s="0" t="n">
        <v>-2.35</v>
      </c>
      <c r="AA23" s="0" t="n">
        <v>-1.21</v>
      </c>
      <c r="AB23" s="0" t="n">
        <v>0.29</v>
      </c>
      <c r="AC23" s="0" t="n">
        <v>-0.32</v>
      </c>
      <c r="AD23" s="0" t="n">
        <v>-0.39</v>
      </c>
      <c r="AE23" s="0" t="n">
        <v>-1.19</v>
      </c>
    </row>
    <row r="24" customFormat="false" ht="15" hidden="false" customHeight="false" outlineLevel="0" collapsed="false">
      <c r="Y24" s="12" t="s">
        <v>41</v>
      </c>
      <c r="Z24" s="0" t="n">
        <v>-2.18</v>
      </c>
      <c r="AA24" s="0" t="n">
        <v>0.23</v>
      </c>
      <c r="AB24" s="0" t="n">
        <v>-0.3</v>
      </c>
      <c r="AC24" s="0" t="n">
        <v>-1.17</v>
      </c>
      <c r="AD24" s="0" t="n">
        <v>0.09</v>
      </c>
      <c r="AE24" s="0" t="n">
        <v>-1.04</v>
      </c>
    </row>
    <row r="25" customFormat="false" ht="15" hidden="false" customHeight="false" outlineLevel="0" collapsed="false">
      <c r="Y25" s="12" t="s">
        <v>42</v>
      </c>
      <c r="Z25" s="0" t="n">
        <v>-2.94</v>
      </c>
      <c r="AA25" s="0" t="n">
        <v>0.85</v>
      </c>
      <c r="AB25" s="0" t="n">
        <v>-0.03</v>
      </c>
      <c r="AC25" s="0" t="n">
        <v>0.31</v>
      </c>
      <c r="AD25" s="0" t="n">
        <v>-0.02</v>
      </c>
      <c r="AE25" s="0" t="n">
        <v>-1.13</v>
      </c>
    </row>
    <row r="26" customFormat="false" ht="15" hidden="false" customHeight="false" outlineLevel="0" collapsed="false">
      <c r="Y26" s="12" t="s">
        <v>43</v>
      </c>
      <c r="Z26" s="0" t="n">
        <v>-1.7</v>
      </c>
      <c r="AA26" s="0" t="n">
        <v>-0.17</v>
      </c>
      <c r="AB26" s="0" t="n">
        <v>0.96</v>
      </c>
      <c r="AC26" s="0" t="n">
        <v>-0.41</v>
      </c>
      <c r="AD26" s="0" t="n">
        <v>0.31</v>
      </c>
      <c r="AE26" s="0" t="n">
        <v>-0.66</v>
      </c>
    </row>
    <row r="27" customFormat="false" ht="15" hidden="false" customHeight="false" outlineLevel="0" collapsed="false">
      <c r="Y27" s="12" t="s">
        <v>44</v>
      </c>
      <c r="Z27" s="0" t="n">
        <v>-1.21</v>
      </c>
      <c r="AA27" s="0" t="n">
        <v>1.36</v>
      </c>
      <c r="AB27" s="0" t="n">
        <v>1.2</v>
      </c>
      <c r="AC27" s="0" t="n">
        <v>-0.56</v>
      </c>
      <c r="AD27" s="0" t="n">
        <v>1.55</v>
      </c>
      <c r="AE27" s="0" t="n">
        <v>-0.16</v>
      </c>
    </row>
    <row r="28" customFormat="false" ht="15" hidden="false" customHeight="false" outlineLevel="0" collapsed="false">
      <c r="Y28" s="12" t="s">
        <v>45</v>
      </c>
      <c r="Z28" s="0" t="n">
        <v>-0.88</v>
      </c>
      <c r="AA28" s="0" t="n">
        <v>0.35</v>
      </c>
      <c r="AB28" s="0" t="n">
        <v>0.11</v>
      </c>
      <c r="AC28" s="0" t="n">
        <v>1.07</v>
      </c>
      <c r="AD28" s="0" t="n">
        <v>0.72</v>
      </c>
      <c r="AE28" s="0" t="n">
        <v>-0.2</v>
      </c>
    </row>
    <row r="29" customFormat="false" ht="15" hidden="false" customHeight="false" outlineLevel="0" collapsed="false">
      <c r="Y29" s="12" t="s">
        <v>46</v>
      </c>
      <c r="Z29" s="0" t="n">
        <v>-2.29</v>
      </c>
      <c r="AA29" s="0" t="n">
        <v>-0.97</v>
      </c>
      <c r="AB29" s="0" t="n">
        <v>0.18</v>
      </c>
      <c r="AC29" s="0" t="n">
        <v>-1.15</v>
      </c>
      <c r="AD29" s="0" t="n">
        <v>0.21</v>
      </c>
      <c r="AE29" s="0" t="n">
        <v>-1.18</v>
      </c>
    </row>
    <row r="30" customFormat="false" ht="15" hidden="false" customHeight="false" outlineLevel="0" collapsed="false">
      <c r="Y30" s="12" t="s">
        <v>47</v>
      </c>
      <c r="Z30" s="0" t="n">
        <v>-0.59</v>
      </c>
      <c r="AA30" s="0" t="n">
        <v>-0.82</v>
      </c>
      <c r="AB30" s="0" t="n">
        <v>-0.14</v>
      </c>
      <c r="AC30" s="0" t="n">
        <v>-1</v>
      </c>
      <c r="AD30" s="0" t="n">
        <v>0.16</v>
      </c>
      <c r="AE30" s="0" t="n">
        <v>-0.45</v>
      </c>
    </row>
    <row r="31" customFormat="false" ht="15" hidden="false" customHeight="false" outlineLevel="0" collapsed="false">
      <c r="Y31" s="12" t="s">
        <v>48</v>
      </c>
      <c r="Z31" s="0" t="n">
        <v>-0.95</v>
      </c>
      <c r="AA31" s="0" t="n">
        <v>0.51</v>
      </c>
      <c r="AB31" s="0" t="n">
        <v>0.68</v>
      </c>
      <c r="AC31" s="0" t="n">
        <v>2.03</v>
      </c>
      <c r="AD31" s="0" t="n">
        <v>0.1</v>
      </c>
      <c r="AE31" s="0" t="n">
        <v>-0.09</v>
      </c>
    </row>
    <row r="32" customFormat="false" ht="15" hidden="false" customHeight="false" outlineLevel="0" collapsed="false">
      <c r="Y32" s="12" t="s">
        <v>49</v>
      </c>
      <c r="Z32" s="0" t="n">
        <v>-3.01</v>
      </c>
      <c r="AA32" s="0" t="n">
        <v>-0.71</v>
      </c>
      <c r="AB32" s="0" t="n">
        <v>0.13</v>
      </c>
      <c r="AC32" s="0" t="n">
        <v>0.32</v>
      </c>
      <c r="AD32" s="0" t="n">
        <v>-0.34</v>
      </c>
      <c r="AE32" s="0" t="n">
        <v>-1.37</v>
      </c>
    </row>
    <row r="33" customFormat="false" ht="15" hidden="false" customHeight="false" outlineLevel="0" collapsed="false">
      <c r="Y33" s="12" t="s">
        <v>50</v>
      </c>
      <c r="Z33" s="0" t="n">
        <v>-1.08</v>
      </c>
      <c r="AA33" s="0" t="n">
        <v>-0.12</v>
      </c>
      <c r="AB33" s="0" t="n">
        <v>1.53</v>
      </c>
      <c r="AC33" s="0" t="n">
        <v>0.51</v>
      </c>
      <c r="AD33" s="0" t="n">
        <v>1.27</v>
      </c>
      <c r="AE33" s="0" t="n">
        <v>-0.19</v>
      </c>
    </row>
    <row r="34" customFormat="false" ht="15" hidden="false" customHeight="false" outlineLevel="0" collapsed="false">
      <c r="Y34" s="12" t="s">
        <v>51</v>
      </c>
      <c r="Z34" s="0" t="n">
        <v>-1.51</v>
      </c>
      <c r="AA34" s="0" t="n">
        <v>-1.21</v>
      </c>
      <c r="AB34" s="0" t="n">
        <v>-0.17</v>
      </c>
      <c r="AC34" s="0" t="n">
        <v>0.06</v>
      </c>
      <c r="AD34" s="0" t="n">
        <v>-0.54</v>
      </c>
      <c r="AE34" s="0" t="n">
        <v>-0.86</v>
      </c>
    </row>
    <row r="35" customFormat="false" ht="15" hidden="false" customHeight="false" outlineLevel="0" collapsed="false">
      <c r="Y35" s="12" t="s">
        <v>52</v>
      </c>
      <c r="Z35" s="0" t="n">
        <v>-0.56</v>
      </c>
      <c r="AA35" s="0" t="n">
        <v>-0.58</v>
      </c>
      <c r="AB35" s="0" t="n">
        <v>0.45</v>
      </c>
      <c r="AC35" s="0" t="n">
        <v>-1.07</v>
      </c>
      <c r="AD35" s="0" t="n">
        <v>-0.75</v>
      </c>
      <c r="AE35" s="0" t="n">
        <v>-0.39</v>
      </c>
    </row>
    <row r="36" customFormat="false" ht="15" hidden="false" customHeight="false" outlineLevel="0" collapsed="false">
      <c r="Y36" s="12" t="s">
        <v>53</v>
      </c>
      <c r="Z36" s="0" t="n">
        <v>-1.51</v>
      </c>
      <c r="AA36" s="0" t="n">
        <v>-0.48</v>
      </c>
      <c r="AB36" s="0" t="n">
        <v>-0.57</v>
      </c>
      <c r="AC36" s="0" t="n">
        <v>-1.09</v>
      </c>
      <c r="AD36" s="0" t="n">
        <v>-0.54</v>
      </c>
      <c r="AE36" s="0" t="n">
        <v>-0.9</v>
      </c>
    </row>
    <row r="37" customFormat="false" ht="15" hidden="false" customHeight="false" outlineLevel="0" collapsed="false">
      <c r="Y37" s="12" t="s">
        <v>54</v>
      </c>
      <c r="Z37" s="0" t="n">
        <v>-1.43</v>
      </c>
      <c r="AA37" s="0" t="n">
        <v>-0.21</v>
      </c>
      <c r="AB37" s="0" t="n">
        <v>0.38</v>
      </c>
      <c r="AC37" s="0" t="n">
        <v>0.62</v>
      </c>
      <c r="AD37" s="0" t="n">
        <v>-0.21</v>
      </c>
      <c r="AE37" s="0" t="n">
        <v>-0.56</v>
      </c>
    </row>
    <row r="38" customFormat="false" ht="15" hidden="false" customHeight="false" outlineLevel="0" collapsed="false">
      <c r="Y38" s="12" t="s">
        <v>55</v>
      </c>
      <c r="Z38" s="0" t="n">
        <v>-1.77</v>
      </c>
      <c r="AA38" s="0" t="n">
        <v>0.43</v>
      </c>
      <c r="AB38" s="0" t="n">
        <v>1.13</v>
      </c>
      <c r="AC38" s="0" t="n">
        <v>0.45</v>
      </c>
      <c r="AD38" s="0" t="n">
        <v>-0.09</v>
      </c>
      <c r="AE38" s="0" t="n">
        <v>-0.54</v>
      </c>
    </row>
    <row r="39" customFormat="false" ht="15" hidden="false" customHeight="false" outlineLevel="0" collapsed="false">
      <c r="Y39" s="12" t="s">
        <v>56</v>
      </c>
      <c r="Z39" s="0" t="n">
        <v>-1.66</v>
      </c>
      <c r="AA39" s="0" t="n">
        <v>1.04</v>
      </c>
      <c r="AB39" s="0" t="n">
        <v>0.29</v>
      </c>
      <c r="AC39" s="0" t="n">
        <v>0.21</v>
      </c>
      <c r="AD39" s="0" t="n">
        <v>-0.33</v>
      </c>
      <c r="AE39" s="0" t="n">
        <v>-0.54</v>
      </c>
    </row>
    <row r="40" customFormat="false" ht="15" hidden="false" customHeight="false" outlineLevel="0" collapsed="false">
      <c r="Y40" s="12" t="s">
        <v>57</v>
      </c>
      <c r="Z40" s="0" t="n">
        <v>-2.34</v>
      </c>
      <c r="AA40" s="0" t="n">
        <v>-0.5</v>
      </c>
      <c r="AB40" s="0" t="n">
        <v>0.81</v>
      </c>
      <c r="AC40" s="0" t="n">
        <v>0.66</v>
      </c>
      <c r="AD40" s="0" t="n">
        <v>-0.56</v>
      </c>
      <c r="AE40" s="0" t="n">
        <v>-0.96</v>
      </c>
    </row>
    <row r="41" customFormat="false" ht="15" hidden="false" customHeight="false" outlineLevel="0" collapsed="false">
      <c r="Y41" s="12" t="s">
        <v>58</v>
      </c>
      <c r="Z41" s="0" t="n">
        <v>-0.29</v>
      </c>
      <c r="AA41" s="0" t="n">
        <v>0.27</v>
      </c>
      <c r="AB41" s="0" t="n">
        <v>-1.93</v>
      </c>
      <c r="AC41" s="0" t="n">
        <v>0.09</v>
      </c>
      <c r="AD41" s="0" t="n">
        <v>-0.96</v>
      </c>
      <c r="AE41" s="0" t="n">
        <v>-0.37</v>
      </c>
    </row>
    <row r="42" customFormat="false" ht="15" hidden="false" customHeight="false" outlineLevel="0" collapsed="false">
      <c r="Y42" s="12" t="s">
        <v>59</v>
      </c>
      <c r="Z42" s="0" t="n">
        <v>2.21</v>
      </c>
      <c r="AA42" s="0" t="n">
        <v>0.45</v>
      </c>
      <c r="AB42" s="0" t="n">
        <v>-1.29</v>
      </c>
      <c r="AC42" s="0" t="n">
        <v>0.66</v>
      </c>
      <c r="AD42" s="0" t="n">
        <v>0.08</v>
      </c>
      <c r="AE42" s="0" t="n">
        <v>0.92</v>
      </c>
    </row>
    <row r="43" customFormat="false" ht="15" hidden="false" customHeight="false" outlineLevel="0" collapsed="false">
      <c r="Y43" s="12" t="s">
        <v>60</v>
      </c>
      <c r="Z43" s="0" t="n">
        <v>0.95</v>
      </c>
      <c r="AA43" s="0" t="n">
        <v>3.48</v>
      </c>
      <c r="AB43" s="0" t="n">
        <v>-1.41</v>
      </c>
      <c r="AC43" s="0" t="n">
        <v>0.6</v>
      </c>
      <c r="AD43" s="0" t="n">
        <v>0.92</v>
      </c>
      <c r="AE43" s="0" t="n">
        <v>0.81</v>
      </c>
    </row>
    <row r="44" customFormat="false" ht="15" hidden="false" customHeight="false" outlineLevel="0" collapsed="false">
      <c r="Y44" s="12" t="s">
        <v>61</v>
      </c>
      <c r="Z44" s="0" t="n">
        <v>4.64</v>
      </c>
      <c r="AA44" s="0" t="n">
        <v>-1.43</v>
      </c>
      <c r="AB44" s="0" t="n">
        <v>-3.1</v>
      </c>
      <c r="AC44" s="0" t="n">
        <v>-1.83</v>
      </c>
      <c r="AD44" s="0" t="n">
        <v>2.29</v>
      </c>
      <c r="AE44" s="0" t="n">
        <v>1.41</v>
      </c>
    </row>
    <row r="45" customFormat="false" ht="15" hidden="false" customHeight="false" outlineLevel="0" collapsed="false">
      <c r="Y45" s="12" t="s">
        <v>62</v>
      </c>
      <c r="Z45" s="0" t="n">
        <v>3.64</v>
      </c>
      <c r="AA45" s="0" t="n">
        <v>1.54</v>
      </c>
      <c r="AB45" s="0" t="n">
        <v>0.19</v>
      </c>
      <c r="AC45" s="0" t="n">
        <v>-1.54</v>
      </c>
      <c r="AD45" s="0" t="n">
        <v>1.25</v>
      </c>
      <c r="AE45" s="0" t="n">
        <v>1.74</v>
      </c>
    </row>
    <row r="46" customFormat="false" ht="15" hidden="false" customHeight="false" outlineLevel="0" collapsed="false">
      <c r="Y46" s="12" t="s">
        <v>63</v>
      </c>
      <c r="Z46" s="0" t="n">
        <v>4.61</v>
      </c>
      <c r="AA46" s="0" t="n">
        <v>-3.37</v>
      </c>
      <c r="AB46" s="0" t="n">
        <v>-2.89</v>
      </c>
      <c r="AC46" s="0" t="n">
        <v>-1.34</v>
      </c>
      <c r="AD46" s="0" t="n">
        <v>1.61</v>
      </c>
      <c r="AE46" s="0" t="n">
        <v>1.16</v>
      </c>
    </row>
    <row r="47" customFormat="false" ht="15" hidden="false" customHeight="false" outlineLevel="0" collapsed="false">
      <c r="Y47" s="12" t="s">
        <v>64</v>
      </c>
      <c r="Z47" s="0" t="n">
        <v>2.44</v>
      </c>
      <c r="AA47" s="0" t="n">
        <v>0.91</v>
      </c>
      <c r="AB47" s="0" t="n">
        <v>-0.57</v>
      </c>
      <c r="AC47" s="0" t="n">
        <v>1.29</v>
      </c>
      <c r="AD47" s="0" t="n">
        <v>-0.48</v>
      </c>
      <c r="AE47" s="0" t="n">
        <v>1.19</v>
      </c>
    </row>
    <row r="48" customFormat="false" ht="15" hidden="false" customHeight="false" outlineLevel="0" collapsed="false">
      <c r="Y48" s="12" t="s">
        <v>65</v>
      </c>
      <c r="Z48" s="0" t="n">
        <v>-2.68</v>
      </c>
      <c r="AA48" s="0" t="n">
        <v>-1.53</v>
      </c>
      <c r="AB48" s="0" t="n">
        <v>1.08</v>
      </c>
      <c r="AC48" s="0" t="n">
        <v>-0.08</v>
      </c>
      <c r="AD48" s="0" t="n">
        <v>0.26</v>
      </c>
      <c r="AE48" s="0" t="n">
        <v>-1.23</v>
      </c>
    </row>
    <row r="49" customFormat="false" ht="15" hidden="false" customHeight="false" outlineLevel="0" collapsed="false">
      <c r="Y49" s="12" t="s">
        <v>66</v>
      </c>
      <c r="Z49" s="0" t="n">
        <v>-1.76</v>
      </c>
      <c r="AA49" s="0" t="n">
        <v>1.09</v>
      </c>
      <c r="AB49" s="0" t="n">
        <v>1.13</v>
      </c>
      <c r="AC49" s="0" t="n">
        <v>-1.55</v>
      </c>
      <c r="AD49" s="0" t="n">
        <v>-0.67</v>
      </c>
      <c r="AE49" s="0" t="n">
        <v>-0.64</v>
      </c>
    </row>
    <row r="50" customFormat="false" ht="15" hidden="false" customHeight="false" outlineLevel="0" collapsed="false">
      <c r="Y50" s="12" t="s">
        <v>67</v>
      </c>
      <c r="Z50" s="0" t="n">
        <v>-1.22</v>
      </c>
      <c r="AA50" s="0" t="n">
        <v>-0.1</v>
      </c>
      <c r="AB50" s="0" t="n">
        <v>1.15</v>
      </c>
      <c r="AC50" s="0" t="n">
        <v>-1.17</v>
      </c>
      <c r="AD50" s="0" t="n">
        <v>0.83</v>
      </c>
      <c r="AE50" s="0" t="n">
        <v>-0.45</v>
      </c>
    </row>
    <row r="51" customFormat="false" ht="15" hidden="false" customHeight="false" outlineLevel="0" collapsed="false">
      <c r="Y51" s="12" t="s">
        <v>68</v>
      </c>
      <c r="Z51" s="0" t="n">
        <v>-1.23</v>
      </c>
      <c r="AA51" s="0" t="n">
        <v>1.13</v>
      </c>
      <c r="AB51" s="0" t="n">
        <v>0.65</v>
      </c>
      <c r="AC51" s="0" t="n">
        <v>0.6</v>
      </c>
      <c r="AD51" s="0" t="n">
        <v>0.75</v>
      </c>
      <c r="AE51" s="0" t="n">
        <v>-0.22</v>
      </c>
    </row>
    <row r="52" customFormat="false" ht="15" hidden="false" customHeight="false" outlineLevel="0" collapsed="false">
      <c r="Y52" s="12" t="s">
        <v>69</v>
      </c>
      <c r="Z52" s="0" t="n">
        <v>-0.89</v>
      </c>
      <c r="AA52" s="0" t="n">
        <v>1.23</v>
      </c>
      <c r="AB52" s="0" t="n">
        <v>-0.15</v>
      </c>
      <c r="AC52" s="0" t="n">
        <v>2.43</v>
      </c>
      <c r="AD52" s="0" t="n">
        <v>0.12</v>
      </c>
      <c r="AE52" s="0" t="n">
        <v>-0.03</v>
      </c>
    </row>
    <row r="53" customFormat="false" ht="15" hidden="false" customHeight="false" outlineLevel="0" collapsed="false">
      <c r="Y53" s="12" t="s">
        <v>70</v>
      </c>
      <c r="Z53" s="0" t="n">
        <v>-1.33</v>
      </c>
      <c r="AA53" s="0" t="n">
        <v>0.19</v>
      </c>
      <c r="AB53" s="0" t="n">
        <v>0.73</v>
      </c>
      <c r="AC53" s="0" t="n">
        <v>0.06</v>
      </c>
      <c r="AD53" s="0" t="n">
        <v>0.27</v>
      </c>
      <c r="AE53" s="0" t="n">
        <v>-0.44</v>
      </c>
    </row>
    <row r="54" customFormat="false" ht="15" hidden="false" customHeight="false" outlineLevel="0" collapsed="false">
      <c r="Y54" s="12" t="s">
        <v>71</v>
      </c>
      <c r="Z54" s="0" t="n">
        <v>-2.4</v>
      </c>
      <c r="AA54" s="0" t="n">
        <v>0.13</v>
      </c>
      <c r="AB54" s="0" t="n">
        <v>0.31</v>
      </c>
      <c r="AC54" s="0" t="n">
        <v>-0.53</v>
      </c>
      <c r="AD54" s="0" t="n">
        <v>-0.18</v>
      </c>
      <c r="AE54" s="0" t="n">
        <v>-1.03</v>
      </c>
    </row>
    <row r="55" customFormat="false" ht="15" hidden="false" customHeight="false" outlineLevel="0" collapsed="false">
      <c r="Y55" s="12" t="s">
        <v>72</v>
      </c>
      <c r="Z55" s="0" t="n">
        <v>-1.65</v>
      </c>
      <c r="AA55" s="0" t="n">
        <v>0.11</v>
      </c>
      <c r="AB55" s="0" t="n">
        <v>-0.61</v>
      </c>
      <c r="AC55" s="0" t="n">
        <v>-0.41</v>
      </c>
      <c r="AD55" s="0" t="n">
        <v>0.11</v>
      </c>
      <c r="AE55" s="0" t="n">
        <v>-0.8</v>
      </c>
    </row>
    <row r="56" customFormat="false" ht="15" hidden="false" customHeight="false" outlineLevel="0" collapsed="false">
      <c r="Y56" s="12" t="s">
        <v>73</v>
      </c>
      <c r="Z56" s="0" t="n">
        <v>-1.97</v>
      </c>
      <c r="AA56" s="0" t="n">
        <v>-0.02</v>
      </c>
      <c r="AB56" s="0" t="n">
        <v>-0.56</v>
      </c>
      <c r="AC56" s="0" t="n">
        <v>-0.51</v>
      </c>
      <c r="AD56" s="0" t="n">
        <v>-0.52</v>
      </c>
      <c r="AE56" s="0" t="n">
        <v>-0.99</v>
      </c>
    </row>
    <row r="57" customFormat="false" ht="15" hidden="false" customHeight="false" outlineLevel="0" collapsed="false">
      <c r="Y57" s="12" t="s">
        <v>74</v>
      </c>
      <c r="Z57" s="0" t="n">
        <v>-1.44</v>
      </c>
      <c r="AA57" s="0" t="n">
        <v>1.51</v>
      </c>
      <c r="AB57" s="0" t="n">
        <v>1.5</v>
      </c>
      <c r="AC57" s="0" t="n">
        <v>0.1</v>
      </c>
      <c r="AD57" s="0" t="n">
        <v>1.45</v>
      </c>
      <c r="AE57" s="0" t="n">
        <v>-0.15</v>
      </c>
    </row>
    <row r="58" customFormat="false" ht="15" hidden="false" customHeight="false" outlineLevel="0" collapsed="false">
      <c r="Y58" s="12" t="s">
        <v>75</v>
      </c>
      <c r="Z58" s="0" t="n">
        <v>-2.34</v>
      </c>
      <c r="AA58" s="0" t="n">
        <v>0.54</v>
      </c>
      <c r="AB58" s="0" t="n">
        <v>1.09</v>
      </c>
      <c r="AC58" s="0" t="n">
        <v>0.04</v>
      </c>
      <c r="AD58" s="0" t="n">
        <v>-0.04</v>
      </c>
      <c r="AE58" s="0" t="n">
        <v>-0.81</v>
      </c>
    </row>
    <row r="59" customFormat="false" ht="15" hidden="false" customHeight="false" outlineLevel="0" collapsed="false">
      <c r="Y59" s="12" t="s">
        <v>76</v>
      </c>
      <c r="Z59" s="0" t="n">
        <v>0.71</v>
      </c>
      <c r="AA59" s="0" t="n">
        <v>-0.31</v>
      </c>
      <c r="AB59" s="0" t="n">
        <v>0.12</v>
      </c>
      <c r="AC59" s="0" t="n">
        <v>-0.51</v>
      </c>
      <c r="AD59" s="0" t="n">
        <v>1.03</v>
      </c>
      <c r="AE59" s="0" t="n">
        <v>0.29</v>
      </c>
    </row>
    <row r="60" customFormat="false" ht="15" hidden="false" customHeight="false" outlineLevel="0" collapsed="false">
      <c r="Y60" s="12" t="s">
        <v>77</v>
      </c>
      <c r="Z60" s="0" t="n">
        <v>3.19</v>
      </c>
      <c r="AA60" s="0" t="n">
        <v>-1.28</v>
      </c>
      <c r="AB60" s="0" t="n">
        <v>-1.07</v>
      </c>
      <c r="AC60" s="0" t="n">
        <v>0.99</v>
      </c>
      <c r="AD60" s="0" t="n">
        <v>-0.18</v>
      </c>
      <c r="AE60" s="0" t="n">
        <v>1.15</v>
      </c>
    </row>
    <row r="61" customFormat="false" ht="15" hidden="false" customHeight="false" outlineLevel="0" collapsed="false">
      <c r="Y61" s="12" t="s">
        <v>78</v>
      </c>
      <c r="Z61" s="0" t="n">
        <v>3</v>
      </c>
      <c r="AA61" s="0" t="n">
        <v>-2.03</v>
      </c>
      <c r="AB61" s="0" t="n">
        <v>0.77</v>
      </c>
      <c r="AC61" s="0" t="n">
        <v>1.05</v>
      </c>
      <c r="AD61" s="0" t="n">
        <v>1.55</v>
      </c>
      <c r="AE61" s="0" t="n">
        <v>1.28</v>
      </c>
    </row>
    <row r="62" customFormat="false" ht="15" hidden="false" customHeight="false" outlineLevel="0" collapsed="false">
      <c r="Y62" s="12" t="s">
        <v>79</v>
      </c>
      <c r="Z62" s="0" t="n">
        <v>0.57</v>
      </c>
      <c r="AA62" s="0" t="n">
        <v>-0.87</v>
      </c>
      <c r="AB62" s="0" t="n">
        <v>-0.38</v>
      </c>
      <c r="AC62" s="0" t="n">
        <v>-0.65</v>
      </c>
      <c r="AD62" s="0" t="n">
        <v>-0.63</v>
      </c>
      <c r="AE62" s="0" t="n">
        <v>0</v>
      </c>
    </row>
    <row r="63" customFormat="false" ht="15" hidden="false" customHeight="false" outlineLevel="0" collapsed="false">
      <c r="Y63" s="12" t="s">
        <v>80</v>
      </c>
      <c r="Z63" s="0" t="n">
        <v>2.31</v>
      </c>
      <c r="AA63" s="0" t="n">
        <v>-1.68</v>
      </c>
      <c r="AB63" s="0" t="n">
        <v>-0.4</v>
      </c>
      <c r="AC63" s="0" t="n">
        <v>0.39</v>
      </c>
      <c r="AD63" s="0" t="n">
        <v>-0.62</v>
      </c>
      <c r="AE63" s="0" t="n">
        <v>0.72</v>
      </c>
    </row>
    <row r="64" customFormat="false" ht="15" hidden="false" customHeight="false" outlineLevel="0" collapsed="false">
      <c r="Y64" s="12" t="s">
        <v>81</v>
      </c>
      <c r="Z64" s="0" t="n">
        <v>2.42</v>
      </c>
      <c r="AA64" s="0" t="n">
        <v>-0.58</v>
      </c>
      <c r="AB64" s="0" t="n">
        <v>-0.51</v>
      </c>
      <c r="AC64" s="0" t="n">
        <v>-0.96</v>
      </c>
      <c r="AD64" s="0" t="n">
        <v>-0.41</v>
      </c>
      <c r="AE64" s="0" t="n">
        <v>0.8</v>
      </c>
    </row>
    <row r="65" customFormat="false" ht="15" hidden="false" customHeight="false" outlineLevel="0" collapsed="false">
      <c r="Y65" s="12" t="s">
        <v>82</v>
      </c>
      <c r="Z65" s="0" t="n">
        <v>2.13</v>
      </c>
      <c r="AA65" s="0" t="n">
        <v>-1.35</v>
      </c>
      <c r="AB65" s="0" t="n">
        <v>-0.44</v>
      </c>
      <c r="AC65" s="0" t="n">
        <v>0.74</v>
      </c>
      <c r="AD65" s="0" t="n">
        <v>-0.21</v>
      </c>
      <c r="AE65" s="0" t="n">
        <v>0.73</v>
      </c>
    </row>
    <row r="66" customFormat="false" ht="15" hidden="false" customHeight="false" outlineLevel="0" collapsed="false">
      <c r="Y66" s="12" t="s">
        <v>83</v>
      </c>
      <c r="Z66" s="0" t="n">
        <v>3.71</v>
      </c>
      <c r="AA66" s="0" t="n">
        <v>-0.81</v>
      </c>
      <c r="AB66" s="0" t="n">
        <v>-0.39</v>
      </c>
      <c r="AC66" s="0" t="n">
        <v>0.42</v>
      </c>
      <c r="AD66" s="0" t="n">
        <v>-0.16</v>
      </c>
      <c r="AE66" s="0" t="n">
        <v>1.47</v>
      </c>
    </row>
    <row r="67" customFormat="false" ht="15" hidden="false" customHeight="false" outlineLevel="0" collapsed="false">
      <c r="Y67" s="12" t="s">
        <v>84</v>
      </c>
      <c r="Z67" s="0" t="n">
        <v>4.62</v>
      </c>
      <c r="AA67" s="0" t="n">
        <v>1.02</v>
      </c>
      <c r="AB67" s="0" t="n">
        <v>0.33</v>
      </c>
      <c r="AC67" s="0" t="n">
        <v>-0.74</v>
      </c>
      <c r="AD67" s="0" t="n">
        <v>-0.99</v>
      </c>
      <c r="AE67" s="0" t="n">
        <v>2.06</v>
      </c>
    </row>
    <row r="68" customFormat="false" ht="15" hidden="false" customHeight="false" outlineLevel="0" collapsed="false">
      <c r="Y68" s="12" t="s">
        <v>85</v>
      </c>
      <c r="Z68" s="0" t="n">
        <v>3.03</v>
      </c>
      <c r="AA68" s="0" t="n">
        <v>0.86</v>
      </c>
      <c r="AB68" s="0" t="n">
        <v>2.14</v>
      </c>
      <c r="AC68" s="0" t="n">
        <v>-0.28</v>
      </c>
      <c r="AD68" s="0" t="n">
        <v>-0.38</v>
      </c>
      <c r="AE68" s="0" t="n">
        <v>1.64</v>
      </c>
    </row>
    <row r="69" customFormat="false" ht="15" hidden="false" customHeight="false" outlineLevel="0" collapsed="false">
      <c r="Y69" s="12" t="s">
        <v>86</v>
      </c>
      <c r="Z69" s="0" t="n">
        <v>5.16</v>
      </c>
      <c r="AA69" s="0" t="n">
        <v>-1.44</v>
      </c>
      <c r="AB69" s="0" t="n">
        <v>0.74</v>
      </c>
      <c r="AC69" s="0" t="n">
        <v>2.05</v>
      </c>
      <c r="AD69" s="0" t="n">
        <v>-1.2</v>
      </c>
      <c r="AE69" s="0" t="n">
        <v>2.23</v>
      </c>
    </row>
    <row r="70" customFormat="false" ht="15" hidden="false" customHeight="false" outlineLevel="0" collapsed="false">
      <c r="Y70" s="12" t="s">
        <v>87</v>
      </c>
      <c r="Z70" s="0" t="n">
        <v>5.58</v>
      </c>
      <c r="AA70" s="0" t="n">
        <v>3.85</v>
      </c>
      <c r="AB70" s="0" t="n">
        <v>3.38</v>
      </c>
      <c r="AC70" s="0" t="n">
        <v>-2.33</v>
      </c>
      <c r="AD70" s="0" t="n">
        <v>-2.01</v>
      </c>
      <c r="AE70" s="0" t="n">
        <v>3.04</v>
      </c>
    </row>
    <row r="71" customFormat="false" ht="15" hidden="false" customHeight="false" outlineLevel="0" collapsed="false">
      <c r="Y71" s="12" t="s">
        <v>88</v>
      </c>
      <c r="Z71" s="0" t="n">
        <v>1.78</v>
      </c>
      <c r="AA71" s="0" t="n">
        <v>-0.4</v>
      </c>
      <c r="AB71" s="0" t="n">
        <v>0.42</v>
      </c>
      <c r="AC71" s="0" t="n">
        <v>0</v>
      </c>
      <c r="AD71" s="0" t="n">
        <v>-0.14</v>
      </c>
      <c r="AE71" s="0" t="n">
        <v>0.76</v>
      </c>
    </row>
    <row r="72" customFormat="false" ht="14.25" hidden="false" customHeight="false" outlineLevel="0" collapsed="false">
      <c r="C72" s="0" t="s">
        <v>136</v>
      </c>
      <c r="F72" s="0" t="s">
        <v>137</v>
      </c>
      <c r="I72" s="0" t="s">
        <v>138</v>
      </c>
      <c r="N72" s="84" t="s">
        <v>139</v>
      </c>
    </row>
    <row r="73" customFormat="false" ht="85.5" hidden="false" customHeight="false" outlineLevel="0" collapsed="false">
      <c r="B73" s="0" t="s">
        <v>108</v>
      </c>
      <c r="C73" s="82" t="s">
        <v>112</v>
      </c>
      <c r="D73" s="82" t="s">
        <v>113</v>
      </c>
      <c r="E73" s="82" t="s">
        <v>114</v>
      </c>
      <c r="F73" s="82" t="s">
        <v>112</v>
      </c>
      <c r="G73" s="82" t="s">
        <v>113</v>
      </c>
      <c r="H73" s="82" t="s">
        <v>114</v>
      </c>
      <c r="I73" s="82" t="s">
        <v>112</v>
      </c>
      <c r="J73" s="82" t="s">
        <v>113</v>
      </c>
      <c r="K73" s="82" t="s">
        <v>114</v>
      </c>
      <c r="O73" s="84" t="s">
        <v>140</v>
      </c>
    </row>
    <row r="74" customFormat="false" ht="14.25" hidden="false" customHeight="false" outlineLevel="0" collapsed="false">
      <c r="B74" s="0" t="n">
        <v>1</v>
      </c>
      <c r="C74" s="0" t="n">
        <v>4.422</v>
      </c>
      <c r="D74" s="0" t="n">
        <v>36.852</v>
      </c>
      <c r="E74" s="0" t="n">
        <v>36.852</v>
      </c>
      <c r="F74" s="0" t="n">
        <v>4.422</v>
      </c>
      <c r="G74" s="0" t="n">
        <v>36.852</v>
      </c>
      <c r="H74" s="0" t="n">
        <v>36.852</v>
      </c>
      <c r="I74" s="0" t="n">
        <v>3.048</v>
      </c>
      <c r="J74" s="0" t="n">
        <v>25.401</v>
      </c>
      <c r="K74" s="0" t="n">
        <v>25.401</v>
      </c>
      <c r="L74" s="0" t="s">
        <v>123</v>
      </c>
      <c r="M74" s="85" t="n">
        <v>2.10286</v>
      </c>
      <c r="O74" s="0" t="n">
        <v>1</v>
      </c>
      <c r="P74" s="0" t="n">
        <v>2</v>
      </c>
      <c r="Q74" s="0" t="n">
        <v>3</v>
      </c>
      <c r="R74" s="0" t="n">
        <v>4</v>
      </c>
      <c r="S74" s="0" t="n">
        <v>5</v>
      </c>
      <c r="T74" s="0" t="s">
        <v>117</v>
      </c>
      <c r="U74" s="0" t="s">
        <v>118</v>
      </c>
      <c r="V74" s="0" t="s">
        <v>119</v>
      </c>
      <c r="W74" s="0" t="s">
        <v>120</v>
      </c>
      <c r="X74" s="0" t="s">
        <v>121</v>
      </c>
      <c r="Z74" s="0" t="s">
        <v>117</v>
      </c>
      <c r="AA74" s="0" t="s">
        <v>118</v>
      </c>
      <c r="AB74" s="0" t="s">
        <v>119</v>
      </c>
      <c r="AC74" s="0" t="s">
        <v>120</v>
      </c>
      <c r="AD74" s="0" t="s">
        <v>121</v>
      </c>
      <c r="AE74" s="0" t="s">
        <v>122</v>
      </c>
      <c r="AF74" s="0" t="s">
        <v>141</v>
      </c>
    </row>
    <row r="75" customFormat="false" ht="15" hidden="false" customHeight="false" outlineLevel="0" collapsed="false">
      <c r="B75" s="0" t="n">
        <v>2</v>
      </c>
      <c r="C75" s="0" t="n">
        <v>2.068</v>
      </c>
      <c r="D75" s="0" t="n">
        <v>17.236</v>
      </c>
      <c r="E75" s="0" t="n">
        <v>54.088</v>
      </c>
      <c r="F75" s="0" t="n">
        <v>2.068</v>
      </c>
      <c r="G75" s="0" t="n">
        <v>17.236</v>
      </c>
      <c r="H75" s="0" t="n">
        <v>54.088</v>
      </c>
      <c r="I75" s="0" t="n">
        <v>2.429</v>
      </c>
      <c r="J75" s="0" t="n">
        <v>20.244</v>
      </c>
      <c r="K75" s="0" t="n">
        <v>45.645</v>
      </c>
      <c r="L75" s="0" t="s">
        <v>126</v>
      </c>
      <c r="M75" s="85" t="n">
        <v>1.43805</v>
      </c>
      <c r="N75" s="0" t="s">
        <v>10</v>
      </c>
      <c r="O75" s="0" t="n">
        <v>0.867</v>
      </c>
      <c r="P75" s="0" t="n">
        <v>0.017</v>
      </c>
      <c r="Q75" s="0" t="n">
        <v>-0.243</v>
      </c>
      <c r="R75" s="0" t="n">
        <v>-0.061</v>
      </c>
      <c r="S75" s="0" t="n">
        <v>-0.143</v>
      </c>
      <c r="T75" s="50" t="n">
        <f aca="false">O75/$M$74</f>
        <v>0.412295635467887</v>
      </c>
      <c r="U75" s="50" t="n">
        <f aca="false">P75/$M$75</f>
        <v>0.0118215639233685</v>
      </c>
      <c r="V75" s="50" t="n">
        <f aca="false">Q75/$M$76</f>
        <v>-0.206555370439631</v>
      </c>
      <c r="W75" s="50" t="n">
        <f aca="false">R75/$M$77</f>
        <v>-0.0594449208700398</v>
      </c>
      <c r="X75" s="50" t="n">
        <f aca="false">S75/$M$78</f>
        <v>-0.154561175961954</v>
      </c>
      <c r="Y75" s="12" t="s">
        <v>16</v>
      </c>
      <c r="Z75" s="0" t="n">
        <v>-1.11</v>
      </c>
      <c r="AA75" s="0" t="n">
        <v>-0.59</v>
      </c>
      <c r="AB75" s="0" t="n">
        <v>-0.3</v>
      </c>
      <c r="AC75" s="0" t="n">
        <v>-1.74</v>
      </c>
      <c r="AD75" s="0" t="n">
        <v>0.49</v>
      </c>
      <c r="AE75" s="0" t="n">
        <v>-0.66</v>
      </c>
      <c r="AF75" s="0" t="s">
        <v>127</v>
      </c>
    </row>
    <row r="76" customFormat="false" ht="15" hidden="false" customHeight="false" outlineLevel="0" collapsed="false">
      <c r="B76" s="0" t="n">
        <v>3</v>
      </c>
      <c r="C76" s="0" t="n">
        <v>1.384</v>
      </c>
      <c r="D76" s="0" t="n">
        <v>11.537</v>
      </c>
      <c r="E76" s="0" t="n">
        <v>65.624</v>
      </c>
      <c r="F76" s="0" t="n">
        <v>1.384</v>
      </c>
      <c r="G76" s="0" t="n">
        <v>11.537</v>
      </c>
      <c r="H76" s="0" t="n">
        <v>65.624</v>
      </c>
      <c r="I76" s="0" t="n">
        <v>1.565</v>
      </c>
      <c r="J76" s="0" t="n">
        <v>13.042</v>
      </c>
      <c r="K76" s="0" t="n">
        <v>58.687</v>
      </c>
      <c r="L76" s="0" t="s">
        <v>128</v>
      </c>
      <c r="M76" s="85" t="n">
        <v>1.17644</v>
      </c>
      <c r="N76" s="0" t="s">
        <v>9</v>
      </c>
      <c r="O76" s="0" t="n">
        <v>0.758</v>
      </c>
      <c r="P76" s="0" t="n">
        <v>-0.169</v>
      </c>
      <c r="Q76" s="0" t="n">
        <v>0.115</v>
      </c>
      <c r="R76" s="0" t="n">
        <v>0.265</v>
      </c>
      <c r="S76" s="0" t="n">
        <v>-0.422</v>
      </c>
      <c r="T76" s="50" t="n">
        <f aca="false">O76/$M$74</f>
        <v>0.360461466764311</v>
      </c>
      <c r="U76" s="50" t="n">
        <f aca="false">P76/$M$75</f>
        <v>-0.117520253120545</v>
      </c>
      <c r="V76" s="50" t="n">
        <f aca="false">Q76/$M$76</f>
        <v>0.0977525415660807</v>
      </c>
      <c r="W76" s="50" t="n">
        <f aca="false">R76/$M$77</f>
        <v>0.258244328369845</v>
      </c>
      <c r="X76" s="50" t="n">
        <f aca="false">S76/$M$78</f>
        <v>-0.456117596195417</v>
      </c>
      <c r="Y76" s="12" t="s">
        <v>18</v>
      </c>
      <c r="Z76" s="0" t="n">
        <v>-3.46</v>
      </c>
      <c r="AA76" s="0" t="n">
        <v>-0.78</v>
      </c>
      <c r="AB76" s="0" t="n">
        <v>-0.94</v>
      </c>
      <c r="AC76" s="0" t="n">
        <v>-0.46</v>
      </c>
      <c r="AD76" s="0" t="n">
        <v>-0.58</v>
      </c>
      <c r="AE76" s="0" t="n">
        <v>-1.6</v>
      </c>
      <c r="AF76" s="0" t="s">
        <v>142</v>
      </c>
    </row>
    <row r="77" customFormat="false" ht="15" hidden="false" customHeight="false" outlineLevel="0" collapsed="false">
      <c r="B77" s="0" t="n">
        <v>4</v>
      </c>
      <c r="C77" s="0" t="n">
        <v>1.053</v>
      </c>
      <c r="D77" s="0" t="n">
        <v>8.772</v>
      </c>
      <c r="E77" s="0" t="n">
        <v>74.396</v>
      </c>
      <c r="F77" s="0" t="n">
        <v>1.053</v>
      </c>
      <c r="G77" s="0" t="n">
        <v>8.772</v>
      </c>
      <c r="H77" s="0" t="n">
        <v>74.396</v>
      </c>
      <c r="I77" s="0" t="n">
        <v>1.44</v>
      </c>
      <c r="J77" s="0" t="n">
        <v>11.997</v>
      </c>
      <c r="K77" s="0" t="n">
        <v>70.685</v>
      </c>
      <c r="L77" s="0" t="s">
        <v>130</v>
      </c>
      <c r="M77" s="85" t="n">
        <v>1.02616</v>
      </c>
      <c r="N77" s="0" t="s">
        <v>4</v>
      </c>
      <c r="O77" s="0" t="n">
        <v>0.741</v>
      </c>
      <c r="P77" s="0" t="n">
        <v>-0.449</v>
      </c>
      <c r="Q77" s="0" t="n">
        <v>0.324</v>
      </c>
      <c r="R77" s="0" t="n">
        <v>-0.022</v>
      </c>
      <c r="S77" s="0" t="n">
        <v>-0.103</v>
      </c>
      <c r="T77" s="50" t="n">
        <f aca="false">O77/$M$74</f>
        <v>0.352377238617882</v>
      </c>
      <c r="U77" s="50" t="n">
        <f aca="false">P77/$M$75</f>
        <v>-0.312228364799555</v>
      </c>
      <c r="V77" s="50" t="n">
        <f aca="false">Q77/$M$76</f>
        <v>0.275407160586175</v>
      </c>
      <c r="W77" s="50" t="n">
        <f aca="false">R77/$M$77</f>
        <v>-0.0214391517891947</v>
      </c>
      <c r="X77" s="50" t="n">
        <f aca="false">S77/$M$78</f>
        <v>-0.111327280587981</v>
      </c>
      <c r="Y77" s="12" t="s">
        <v>20</v>
      </c>
      <c r="Z77" s="0" t="n">
        <v>-3.26</v>
      </c>
      <c r="AA77" s="0" t="n">
        <v>-0.71</v>
      </c>
      <c r="AB77" s="0" t="n">
        <v>-0.28</v>
      </c>
      <c r="AC77" s="0" t="n">
        <v>-0.66</v>
      </c>
      <c r="AD77" s="0" t="n">
        <v>-0.27</v>
      </c>
      <c r="AE77" s="0" t="n">
        <v>-1.43</v>
      </c>
      <c r="AF77" s="0" t="s">
        <v>127</v>
      </c>
    </row>
    <row r="78" customFormat="false" ht="15" hidden="false" customHeight="false" outlineLevel="0" collapsed="false">
      <c r="B78" s="0" t="n">
        <v>5</v>
      </c>
      <c r="C78" s="0" t="n">
        <v>0.856</v>
      </c>
      <c r="D78" s="0" t="n">
        <v>7.135</v>
      </c>
      <c r="E78" s="0" t="n">
        <v>81.531</v>
      </c>
      <c r="F78" s="0" t="n">
        <v>0.856</v>
      </c>
      <c r="G78" s="0" t="n">
        <v>7.135</v>
      </c>
      <c r="H78" s="0" t="n">
        <v>81.531</v>
      </c>
      <c r="I78" s="0" t="n">
        <v>1.302</v>
      </c>
      <c r="J78" s="0" t="n">
        <v>10.847</v>
      </c>
      <c r="K78" s="0" t="n">
        <v>81.531</v>
      </c>
      <c r="L78" s="0" t="s">
        <v>131</v>
      </c>
      <c r="M78" s="86" t="n">
        <v>0.9252</v>
      </c>
      <c r="N78" s="0" t="s">
        <v>5</v>
      </c>
      <c r="O78" s="0" t="n">
        <v>0.708</v>
      </c>
      <c r="P78" s="0" t="n">
        <v>-0.431</v>
      </c>
      <c r="Q78" s="0" t="n">
        <v>0.106</v>
      </c>
      <c r="R78" s="0" t="n">
        <v>-0.144</v>
      </c>
      <c r="S78" s="0" t="n">
        <v>-0.143</v>
      </c>
      <c r="T78" s="50" t="n">
        <f aca="false">O78/$M$74</f>
        <v>0.336684325157167</v>
      </c>
      <c r="U78" s="50" t="n">
        <f aca="false">P78/$M$75</f>
        <v>-0.299711414763047</v>
      </c>
      <c r="V78" s="50" t="n">
        <f aca="false">Q78/$M$76</f>
        <v>0.0901023426609092</v>
      </c>
      <c r="W78" s="50" t="n">
        <f aca="false">R78/$M$77</f>
        <v>-0.140328993529274</v>
      </c>
      <c r="X78" s="50" t="n">
        <f aca="false">S78/$M$78</f>
        <v>-0.154561175961954</v>
      </c>
      <c r="Y78" s="12" t="s">
        <v>22</v>
      </c>
      <c r="Z78" s="0" t="n">
        <v>-2.56</v>
      </c>
      <c r="AA78" s="0" t="n">
        <v>-0.45</v>
      </c>
      <c r="AB78" s="0" t="n">
        <v>-0.54</v>
      </c>
      <c r="AC78" s="0" t="n">
        <v>0.16</v>
      </c>
      <c r="AD78" s="0" t="n">
        <v>0.46</v>
      </c>
      <c r="AE78" s="0" t="n">
        <v>-1.04</v>
      </c>
      <c r="AF78" s="0" t="s">
        <v>143</v>
      </c>
    </row>
    <row r="79" customFormat="false" ht="15" hidden="false" customHeight="false" outlineLevel="0" collapsed="false">
      <c r="B79" s="0" t="n">
        <v>6</v>
      </c>
      <c r="C79" s="0" t="n">
        <v>0.607</v>
      </c>
      <c r="D79" s="0" t="n">
        <v>5.058</v>
      </c>
      <c r="E79" s="0" t="n">
        <v>86.589</v>
      </c>
      <c r="N79" s="0" t="s">
        <v>2</v>
      </c>
      <c r="O79" s="0" t="n">
        <v>0.637</v>
      </c>
      <c r="P79" s="0" t="n">
        <v>-0.356</v>
      </c>
      <c r="Q79" s="0" t="n">
        <v>-0.424</v>
      </c>
      <c r="R79" s="0" t="n">
        <v>0.224</v>
      </c>
      <c r="S79" s="0" t="n">
        <v>0.168</v>
      </c>
      <c r="T79" s="50" t="n">
        <f aca="false">O79/$M$74</f>
        <v>0.302920784075022</v>
      </c>
      <c r="U79" s="50" t="n">
        <f aca="false">P79/$M$75</f>
        <v>-0.247557456277598</v>
      </c>
      <c r="V79" s="50" t="n">
        <f aca="false">Q79/$M$76</f>
        <v>-0.360409370643637</v>
      </c>
      <c r="W79" s="50" t="n">
        <f aca="false">R79/$M$77</f>
        <v>0.218289545489982</v>
      </c>
      <c r="X79" s="50" t="n">
        <f aca="false">S79/$M$78</f>
        <v>0.181582360570687</v>
      </c>
      <c r="Y79" s="12" t="s">
        <v>23</v>
      </c>
      <c r="Z79" s="0" t="n">
        <v>-0.46</v>
      </c>
      <c r="AA79" s="0" t="n">
        <v>0.44</v>
      </c>
      <c r="AB79" s="0" t="n">
        <v>0.02</v>
      </c>
      <c r="AC79" s="0" t="n">
        <v>-0.71</v>
      </c>
      <c r="AD79" s="0" t="n">
        <v>-0.1</v>
      </c>
      <c r="AE79" s="0" t="n">
        <v>-0.16</v>
      </c>
      <c r="AF79" s="0" t="s">
        <v>127</v>
      </c>
    </row>
    <row r="80" customFormat="false" ht="15" hidden="false" customHeight="false" outlineLevel="0" collapsed="false">
      <c r="B80" s="0" t="n">
        <v>7</v>
      </c>
      <c r="C80" s="0" t="n">
        <v>0.475</v>
      </c>
      <c r="D80" s="0" t="n">
        <v>3.955</v>
      </c>
      <c r="E80" s="0" t="n">
        <v>90.544</v>
      </c>
      <c r="N80" s="0" t="s">
        <v>1</v>
      </c>
      <c r="O80" s="0" t="n">
        <v>0.591</v>
      </c>
      <c r="P80" s="0" t="n">
        <v>0.577</v>
      </c>
      <c r="Q80" s="0" t="n">
        <v>0.238</v>
      </c>
      <c r="R80" s="0" t="n">
        <v>0.068</v>
      </c>
      <c r="S80" s="0" t="n">
        <v>0.108</v>
      </c>
      <c r="T80" s="50" t="n">
        <f aca="false">O80/$M$74</f>
        <v>0.281045813796449</v>
      </c>
      <c r="U80" s="50" t="n">
        <f aca="false">P80/$M$75</f>
        <v>0.401237787281388</v>
      </c>
      <c r="V80" s="50" t="n">
        <f aca="false">Q80/$M$76</f>
        <v>0.202305259936758</v>
      </c>
      <c r="W80" s="50" t="n">
        <f aca="false">R80/$M$77</f>
        <v>0.0662664691666017</v>
      </c>
      <c r="X80" s="50" t="n">
        <f aca="false">S80/$M$78</f>
        <v>0.116731517509728</v>
      </c>
      <c r="Y80" s="12" t="s">
        <v>24</v>
      </c>
      <c r="Z80" s="0" t="n">
        <v>-2.55</v>
      </c>
      <c r="AA80" s="0" t="n">
        <v>-0.28</v>
      </c>
      <c r="AB80" s="0" t="n">
        <v>0.47</v>
      </c>
      <c r="AC80" s="0" t="n">
        <v>0.04</v>
      </c>
      <c r="AD80" s="0" t="n">
        <v>1.01</v>
      </c>
      <c r="AE80" s="0" t="n">
        <v>-0.86</v>
      </c>
      <c r="AF80" s="0" t="s">
        <v>144</v>
      </c>
    </row>
    <row r="81" customFormat="false" ht="15" hidden="false" customHeight="false" outlineLevel="0" collapsed="false">
      <c r="B81" s="0" t="n">
        <v>8</v>
      </c>
      <c r="C81" s="0" t="n">
        <v>0.386</v>
      </c>
      <c r="D81" s="0" t="n">
        <v>3.215</v>
      </c>
      <c r="E81" s="0" t="n">
        <v>93.759</v>
      </c>
      <c r="N81" s="0" t="s">
        <v>12</v>
      </c>
      <c r="O81" s="0" t="n">
        <v>0.571</v>
      </c>
      <c r="P81" s="0" t="n">
        <v>0.5</v>
      </c>
      <c r="Q81" s="0" t="n">
        <v>-0.248</v>
      </c>
      <c r="R81" s="0" t="n">
        <v>-0.421</v>
      </c>
      <c r="S81" s="0" t="n">
        <v>-0.187</v>
      </c>
      <c r="T81" s="50" t="n">
        <f aca="false">O81/$M$74</f>
        <v>0.271534957153591</v>
      </c>
      <c r="U81" s="50" t="n">
        <f aca="false">P81/$M$75</f>
        <v>0.34769305656966</v>
      </c>
      <c r="V81" s="50" t="n">
        <f aca="false">Q81/$M$76</f>
        <v>-0.210805480942505</v>
      </c>
      <c r="W81" s="50" t="n">
        <f aca="false">R81/$M$77</f>
        <v>-0.410267404693225</v>
      </c>
      <c r="X81" s="50" t="n">
        <f aca="false">S81/$M$78</f>
        <v>-0.202118460873325</v>
      </c>
      <c r="Y81" s="12" t="s">
        <v>25</v>
      </c>
      <c r="Z81" s="0" t="n">
        <v>-2.15</v>
      </c>
      <c r="AA81" s="0" t="n">
        <v>-0.71</v>
      </c>
      <c r="AB81" s="0" t="n">
        <v>0.05</v>
      </c>
      <c r="AC81" s="0" t="n">
        <v>-0.08</v>
      </c>
      <c r="AD81" s="0" t="n">
        <v>-0.21</v>
      </c>
      <c r="AE81" s="0" t="n">
        <v>-0.93</v>
      </c>
      <c r="AF81" s="0" t="s">
        <v>127</v>
      </c>
    </row>
    <row r="82" customFormat="false" ht="15" hidden="false" customHeight="false" outlineLevel="0" collapsed="false">
      <c r="B82" s="0" t="n">
        <v>9</v>
      </c>
      <c r="C82" s="0" t="n">
        <v>0.254</v>
      </c>
      <c r="D82" s="0" t="n">
        <v>2.118</v>
      </c>
      <c r="E82" s="0" t="n">
        <v>95.877</v>
      </c>
      <c r="N82" s="0" t="s">
        <v>3</v>
      </c>
      <c r="O82" s="0" t="n">
        <v>0.505</v>
      </c>
      <c r="P82" s="0" t="n">
        <v>0.662</v>
      </c>
      <c r="Q82" s="0" t="n">
        <v>0.119</v>
      </c>
      <c r="R82" s="0" t="n">
        <v>0.227</v>
      </c>
      <c r="S82" s="0" t="n">
        <v>-0.111</v>
      </c>
      <c r="T82" s="50" t="n">
        <f aca="false">O82/$M$74</f>
        <v>0.24014913023216</v>
      </c>
      <c r="U82" s="50" t="n">
        <f aca="false">P82/$M$75</f>
        <v>0.46034560689823</v>
      </c>
      <c r="V82" s="50" t="n">
        <f aca="false">Q82/$M$76</f>
        <v>0.101152629968379</v>
      </c>
      <c r="W82" s="50" t="n">
        <f aca="false">R82/$M$77</f>
        <v>0.221213066188509</v>
      </c>
      <c r="X82" s="50" t="n">
        <f aca="false">S82/$M$78</f>
        <v>-0.119974059662776</v>
      </c>
      <c r="Y82" s="12" t="s">
        <v>26</v>
      </c>
      <c r="Z82" s="0" t="n">
        <v>-1.98</v>
      </c>
      <c r="AA82" s="0" t="n">
        <v>-1.52</v>
      </c>
      <c r="AB82" s="0" t="n">
        <v>-0.14</v>
      </c>
      <c r="AC82" s="0" t="n">
        <v>0.18</v>
      </c>
      <c r="AD82" s="0" t="n">
        <v>0.04</v>
      </c>
      <c r="AE82" s="0" t="n">
        <v>-0.99</v>
      </c>
      <c r="AF82" s="0" t="s">
        <v>145</v>
      </c>
    </row>
    <row r="83" customFormat="false" ht="15" hidden="false" customHeight="false" outlineLevel="0" collapsed="false">
      <c r="B83" s="0" t="n">
        <v>10</v>
      </c>
      <c r="C83" s="0" t="n">
        <v>0.246</v>
      </c>
      <c r="D83" s="0" t="n">
        <v>2.053</v>
      </c>
      <c r="E83" s="0" t="n">
        <v>97.93</v>
      </c>
      <c r="N83" s="0" t="s">
        <v>6</v>
      </c>
      <c r="O83" s="0" t="n">
        <v>0.391</v>
      </c>
      <c r="P83" s="0" t="n">
        <v>0.172</v>
      </c>
      <c r="Q83" s="0" t="n">
        <v>-0.587</v>
      </c>
      <c r="R83" s="0" t="n">
        <v>0.491</v>
      </c>
      <c r="S83" s="0" t="n">
        <v>0.339</v>
      </c>
      <c r="T83" s="50" t="n">
        <f aca="false">O83/$M$74</f>
        <v>0.18593724736787</v>
      </c>
      <c r="U83" s="50" t="n">
        <f aca="false">P83/$M$75</f>
        <v>0.119606411459963</v>
      </c>
      <c r="V83" s="50" t="n">
        <f aca="false">Q83/$M$76</f>
        <v>-0.498962973037299</v>
      </c>
      <c r="W83" s="50" t="n">
        <f aca="false">R83/$M$77</f>
        <v>0.478482887658845</v>
      </c>
      <c r="X83" s="50" t="n">
        <f aca="false">S83/$M$78</f>
        <v>0.366407263294423</v>
      </c>
      <c r="Y83" s="12" t="s">
        <v>27</v>
      </c>
      <c r="Z83" s="0" t="n">
        <v>-0.69</v>
      </c>
      <c r="AA83" s="0" t="n">
        <v>-1.38</v>
      </c>
      <c r="AB83" s="0" t="n">
        <v>0.74</v>
      </c>
      <c r="AC83" s="0" t="n">
        <v>0.76</v>
      </c>
      <c r="AD83" s="0" t="n">
        <v>1.51</v>
      </c>
      <c r="AE83" s="0" t="n">
        <v>-0.23</v>
      </c>
      <c r="AF83" s="0" t="s">
        <v>127</v>
      </c>
    </row>
    <row r="84" customFormat="false" ht="15" hidden="false" customHeight="false" outlineLevel="0" collapsed="false">
      <c r="B84" s="0" t="n">
        <v>11</v>
      </c>
      <c r="C84" s="0" t="n">
        <v>0.143</v>
      </c>
      <c r="D84" s="0" t="n">
        <v>1.188</v>
      </c>
      <c r="E84" s="0" t="n">
        <v>99.118</v>
      </c>
      <c r="N84" s="0" t="s">
        <v>7</v>
      </c>
      <c r="O84" s="0" t="n">
        <v>0.382</v>
      </c>
      <c r="P84" s="0" t="n">
        <v>0.496</v>
      </c>
      <c r="Q84" s="0" t="n">
        <v>0.517</v>
      </c>
      <c r="R84" s="0" t="n">
        <v>-0.03</v>
      </c>
      <c r="S84" s="0" t="n">
        <v>0.337</v>
      </c>
      <c r="T84" s="50" t="n">
        <f aca="false">O84/$M$74</f>
        <v>0.181657361878584</v>
      </c>
      <c r="U84" s="50" t="n">
        <f aca="false">P84/$M$75</f>
        <v>0.344911512117103</v>
      </c>
      <c r="V84" s="50" t="n">
        <f aca="false">Q84/$M$76</f>
        <v>0.439461425997076</v>
      </c>
      <c r="W84" s="50" t="n">
        <f aca="false">R84/$M$77</f>
        <v>-0.0292352069852655</v>
      </c>
      <c r="X84" s="50" t="n">
        <f aca="false">S84/$M$78</f>
        <v>0.364245568525724</v>
      </c>
      <c r="Y84" s="12" t="s">
        <v>28</v>
      </c>
      <c r="Z84" s="0" t="n">
        <v>-0.52</v>
      </c>
      <c r="AA84" s="0" t="n">
        <v>-3.34</v>
      </c>
      <c r="AB84" s="0" t="n">
        <v>-0.23</v>
      </c>
      <c r="AC84" s="0" t="n">
        <v>0.49</v>
      </c>
      <c r="AD84" s="0" t="n">
        <v>0.06</v>
      </c>
      <c r="AE84" s="0" t="n">
        <v>-0.75</v>
      </c>
      <c r="AF84" s="0" t="s">
        <v>146</v>
      </c>
    </row>
    <row r="85" customFormat="false" ht="15" hidden="false" customHeight="false" outlineLevel="0" collapsed="false">
      <c r="B85" s="0" t="n">
        <v>12</v>
      </c>
      <c r="C85" s="0" t="n">
        <v>0.106</v>
      </c>
      <c r="D85" s="0" t="n">
        <v>0.882</v>
      </c>
      <c r="E85" s="0" t="n">
        <v>100</v>
      </c>
      <c r="N85" s="0" t="s">
        <v>8</v>
      </c>
      <c r="O85" s="0" t="n">
        <v>0.36</v>
      </c>
      <c r="P85" s="0" t="n">
        <v>-0.457</v>
      </c>
      <c r="Q85" s="0" t="n">
        <v>0.472</v>
      </c>
      <c r="R85" s="0" t="n">
        <v>0.187</v>
      </c>
      <c r="S85" s="0" t="n">
        <v>0.396</v>
      </c>
      <c r="T85" s="50" t="n">
        <f aca="false">O85/$M$74</f>
        <v>0.171195419571441</v>
      </c>
      <c r="U85" s="50" t="n">
        <f aca="false">P85/$M$75</f>
        <v>-0.31779145370467</v>
      </c>
      <c r="V85" s="50" t="n">
        <f aca="false">Q85/$M$76</f>
        <v>0.401210431471218</v>
      </c>
      <c r="W85" s="50" t="n">
        <f aca="false">R85/$M$77</f>
        <v>0.182232790208155</v>
      </c>
      <c r="X85" s="50" t="n">
        <f aca="false">S85/$M$78</f>
        <v>0.428015564202335</v>
      </c>
      <c r="Y85" s="12" t="s">
        <v>29</v>
      </c>
      <c r="Z85" s="0" t="n">
        <v>-3.52</v>
      </c>
      <c r="AA85" s="0" t="n">
        <v>0.43</v>
      </c>
      <c r="AB85" s="0" t="n">
        <v>0.92</v>
      </c>
      <c r="AC85" s="0" t="n">
        <v>0.51</v>
      </c>
      <c r="AD85" s="0" t="n">
        <v>0.8</v>
      </c>
      <c r="AE85" s="0" t="n">
        <v>-1.02</v>
      </c>
      <c r="AF85" s="0" t="s">
        <v>135</v>
      </c>
    </row>
    <row r="86" customFormat="false" ht="15" hidden="false" customHeight="false" outlineLevel="0" collapsed="false">
      <c r="B86" s="0" t="s">
        <v>147</v>
      </c>
      <c r="N86" s="0" t="s">
        <v>11</v>
      </c>
      <c r="O86" s="0" t="n">
        <v>0.53</v>
      </c>
      <c r="P86" s="0" t="n">
        <v>-0.144</v>
      </c>
      <c r="Q86" s="0" t="n">
        <v>-0.222</v>
      </c>
      <c r="R86" s="0" t="n">
        <v>-0.63</v>
      </c>
      <c r="S86" s="0" t="n">
        <v>0.394</v>
      </c>
      <c r="T86" s="50" t="n">
        <f aca="false">O86/$M$74</f>
        <v>0.252037701035732</v>
      </c>
      <c r="U86" s="50" t="n">
        <f aca="false">P86/$M$75</f>
        <v>-0.100135600292062</v>
      </c>
      <c r="V86" s="50" t="n">
        <f aca="false">Q86/$M$76</f>
        <v>-0.188704906327565</v>
      </c>
      <c r="W86" s="50" t="n">
        <f aca="false">R86/$M$77</f>
        <v>-0.613939346690575</v>
      </c>
      <c r="X86" s="50" t="n">
        <f aca="false">S86/$M$78</f>
        <v>0.425853869433636</v>
      </c>
      <c r="Y86" s="12" t="s">
        <v>30</v>
      </c>
      <c r="Z86" s="0" t="n">
        <v>-3.13</v>
      </c>
      <c r="AA86" s="0" t="n">
        <v>-1.13</v>
      </c>
      <c r="AB86" s="0" t="n">
        <v>1.37</v>
      </c>
      <c r="AC86" s="0" t="n">
        <v>0.62</v>
      </c>
      <c r="AD86" s="0" t="n">
        <v>0.29</v>
      </c>
      <c r="AE86" s="0" t="n">
        <v>-1.11</v>
      </c>
    </row>
    <row r="87" customFormat="false" ht="15" hidden="false" customHeight="false" outlineLevel="0" collapsed="false">
      <c r="N87" s="0" t="s">
        <v>147</v>
      </c>
      <c r="Y87" s="12" t="s">
        <v>31</v>
      </c>
      <c r="Z87" s="0" t="n">
        <v>-2.37</v>
      </c>
      <c r="AA87" s="0" t="n">
        <v>-1.2</v>
      </c>
      <c r="AB87" s="0" t="n">
        <v>-0.75</v>
      </c>
      <c r="AC87" s="0" t="n">
        <v>0.93</v>
      </c>
      <c r="AD87" s="0" t="n">
        <v>-0.07</v>
      </c>
      <c r="AE87" s="0" t="n">
        <v>-1.09</v>
      </c>
    </row>
    <row r="88" customFormat="false" ht="15" hidden="false" customHeight="false" outlineLevel="0" collapsed="false">
      <c r="Y88" s="12" t="s">
        <v>32</v>
      </c>
      <c r="Z88" s="0" t="n">
        <v>2.37</v>
      </c>
      <c r="AA88" s="0" t="n">
        <v>0.63</v>
      </c>
      <c r="AB88" s="0" t="n">
        <v>-1.54</v>
      </c>
      <c r="AC88" s="0" t="n">
        <v>-1.22</v>
      </c>
      <c r="AD88" s="0" t="n">
        <v>-1.28</v>
      </c>
      <c r="AE88" s="0" t="n">
        <v>0.61</v>
      </c>
    </row>
    <row r="89" customFormat="false" ht="15" hidden="false" customHeight="false" outlineLevel="0" collapsed="false">
      <c r="Y89" s="12" t="s">
        <v>33</v>
      </c>
      <c r="Z89" s="0" t="n">
        <v>-1.85</v>
      </c>
      <c r="AA89" s="0" t="n">
        <v>0.92</v>
      </c>
      <c r="AB89" s="0" t="n">
        <v>-0.3</v>
      </c>
      <c r="AC89" s="0" t="n">
        <v>-0.69</v>
      </c>
      <c r="AD89" s="0" t="n">
        <v>-0.58</v>
      </c>
      <c r="AE89" s="0" t="n">
        <v>-0.66</v>
      </c>
    </row>
    <row r="90" customFormat="false" ht="15" hidden="false" customHeight="false" outlineLevel="0" collapsed="false">
      <c r="Y90" s="12" t="s">
        <v>34</v>
      </c>
      <c r="Z90" s="0" t="n">
        <v>1.54</v>
      </c>
      <c r="AA90" s="0" t="n">
        <v>0.56</v>
      </c>
      <c r="AB90" s="0" t="n">
        <v>-0.97</v>
      </c>
      <c r="AC90" s="0" t="n">
        <v>-0.77</v>
      </c>
      <c r="AD90" s="0" t="n">
        <v>0.68</v>
      </c>
      <c r="AE90" s="0" t="n">
        <v>0.53</v>
      </c>
    </row>
    <row r="91" customFormat="false" ht="15" hidden="false" customHeight="false" outlineLevel="0" collapsed="false">
      <c r="Y91" s="12" t="s">
        <v>35</v>
      </c>
      <c r="Z91" s="0" t="n">
        <v>0.82</v>
      </c>
      <c r="AA91" s="0" t="n">
        <v>0.16</v>
      </c>
      <c r="AB91" s="0" t="n">
        <v>-0.47</v>
      </c>
      <c r="AC91" s="0" t="n">
        <v>0.59</v>
      </c>
      <c r="AD91" s="0" t="n">
        <v>-1.04</v>
      </c>
      <c r="AE91" s="0" t="n">
        <v>0.25</v>
      </c>
    </row>
    <row r="92" customFormat="false" ht="15" hidden="false" customHeight="false" outlineLevel="0" collapsed="false">
      <c r="Y92" s="12" t="s">
        <v>36</v>
      </c>
      <c r="Z92" s="0" t="n">
        <v>1.84</v>
      </c>
      <c r="AA92" s="0" t="n">
        <v>2.2</v>
      </c>
      <c r="AB92" s="0" t="n">
        <v>0.46</v>
      </c>
      <c r="AC92" s="0" t="n">
        <v>0.55</v>
      </c>
      <c r="AD92" s="0" t="n">
        <v>1.11</v>
      </c>
      <c r="AE92" s="0" t="n">
        <v>1.24</v>
      </c>
    </row>
    <row r="93" customFormat="false" ht="15" hidden="false" customHeight="false" outlineLevel="0" collapsed="false">
      <c r="Y93" s="26" t="s">
        <v>37</v>
      </c>
      <c r="Z93" s="0" t="n">
        <v>0.63</v>
      </c>
      <c r="AA93" s="0" t="n">
        <v>1.51</v>
      </c>
      <c r="AB93" s="0" t="n">
        <v>-0.33</v>
      </c>
      <c r="AC93" s="0" t="n">
        <v>-0.97</v>
      </c>
      <c r="AD93" s="0" t="n">
        <v>-0.82</v>
      </c>
      <c r="AE93" s="0" t="n">
        <v>0.31</v>
      </c>
    </row>
    <row r="94" customFormat="false" ht="15" hidden="false" customHeight="false" outlineLevel="0" collapsed="false">
      <c r="Y94" s="12" t="s">
        <v>38</v>
      </c>
      <c r="Z94" s="0" t="n">
        <v>-2.3</v>
      </c>
      <c r="AA94" s="0" t="n">
        <v>0.31</v>
      </c>
      <c r="AB94" s="0" t="n">
        <v>-0.56</v>
      </c>
      <c r="AC94" s="0" t="n">
        <v>-0.57</v>
      </c>
      <c r="AD94" s="0" t="n">
        <v>-0.8</v>
      </c>
      <c r="AE94" s="0" t="n">
        <v>-0.97</v>
      </c>
    </row>
    <row r="95" customFormat="false" ht="15" hidden="false" customHeight="false" outlineLevel="0" collapsed="false">
      <c r="Y95" s="12" t="s">
        <v>39</v>
      </c>
      <c r="Z95" s="0" t="n">
        <v>5.07</v>
      </c>
      <c r="AA95" s="0" t="n">
        <v>1.1</v>
      </c>
      <c r="AB95" s="0" t="n">
        <v>0.61</v>
      </c>
      <c r="AC95" s="0" t="n">
        <v>-1.94</v>
      </c>
      <c r="AD95" s="0" t="n">
        <v>-0.51</v>
      </c>
      <c r="AE95" s="0" t="n">
        <v>1.92</v>
      </c>
    </row>
    <row r="96" customFormat="false" ht="15" hidden="false" customHeight="false" outlineLevel="0" collapsed="false">
      <c r="Y96" s="12" t="s">
        <v>40</v>
      </c>
      <c r="Z96" s="0" t="n">
        <v>-0.25</v>
      </c>
      <c r="AA96" s="0" t="n">
        <v>0.23</v>
      </c>
      <c r="AB96" s="0" t="n">
        <v>0.73</v>
      </c>
      <c r="AC96" s="0" t="n">
        <v>-0.7</v>
      </c>
      <c r="AD96" s="0" t="n">
        <v>-0.58</v>
      </c>
      <c r="AE96" s="0" t="n">
        <v>-0.07</v>
      </c>
    </row>
    <row r="97" customFormat="false" ht="15" hidden="false" customHeight="false" outlineLevel="0" collapsed="false">
      <c r="Y97" s="12" t="s">
        <v>41</v>
      </c>
      <c r="Z97" s="0" t="n">
        <v>0.04</v>
      </c>
      <c r="AA97" s="0" t="n">
        <v>-0.18</v>
      </c>
      <c r="AB97" s="0" t="n">
        <v>0.42</v>
      </c>
      <c r="AC97" s="0" t="n">
        <v>0.18</v>
      </c>
      <c r="AD97" s="0" t="n">
        <v>-1.11</v>
      </c>
      <c r="AE97" s="0" t="n">
        <v>-0.03</v>
      </c>
    </row>
    <row r="98" customFormat="false" ht="15" hidden="false" customHeight="false" outlineLevel="0" collapsed="false">
      <c r="Y98" s="12" t="s">
        <v>42</v>
      </c>
      <c r="Z98" s="0" t="n">
        <v>0.48</v>
      </c>
      <c r="AA98" s="0" t="n">
        <v>0.86</v>
      </c>
      <c r="AB98" s="0" t="n">
        <v>-2.09</v>
      </c>
      <c r="AC98" s="0" t="n">
        <v>-0.62</v>
      </c>
      <c r="AD98" s="0" t="n">
        <v>1.39</v>
      </c>
      <c r="AE98" s="0" t="n">
        <v>0.13</v>
      </c>
    </row>
    <row r="99" customFormat="false" ht="15" hidden="false" customHeight="false" outlineLevel="0" collapsed="false">
      <c r="Y99" s="12" t="s">
        <v>43</v>
      </c>
      <c r="Z99" s="0" t="n">
        <v>-0.77</v>
      </c>
      <c r="AA99" s="0" t="n">
        <v>1.69</v>
      </c>
      <c r="AB99" s="0" t="n">
        <v>0.37</v>
      </c>
      <c r="AC99" s="0" t="n">
        <v>-0.21</v>
      </c>
      <c r="AD99" s="0" t="n">
        <v>-0.94</v>
      </c>
      <c r="AE99" s="0" t="n">
        <v>-0.03</v>
      </c>
    </row>
    <row r="100" customFormat="false" ht="15" hidden="false" customHeight="false" outlineLevel="0" collapsed="false">
      <c r="Y100" s="12" t="s">
        <v>44</v>
      </c>
      <c r="Z100" s="0" t="n">
        <v>-1.16</v>
      </c>
      <c r="AA100" s="0" t="n">
        <v>1.93</v>
      </c>
      <c r="AB100" s="0" t="n">
        <v>-0.05</v>
      </c>
      <c r="AC100" s="0" t="n">
        <v>-0.15</v>
      </c>
      <c r="AD100" s="0" t="n">
        <v>-0.35</v>
      </c>
      <c r="AE100" s="0" t="n">
        <v>-0.14</v>
      </c>
    </row>
    <row r="101" customFormat="false" ht="15" hidden="false" customHeight="false" outlineLevel="0" collapsed="false">
      <c r="Y101" s="12" t="s">
        <v>45</v>
      </c>
      <c r="Z101" s="0" t="n">
        <v>-0.64</v>
      </c>
      <c r="AA101" s="0" t="n">
        <v>0.59</v>
      </c>
      <c r="AB101" s="0" t="n">
        <v>-0.74</v>
      </c>
      <c r="AC101" s="0" t="n">
        <v>-0.7</v>
      </c>
      <c r="AD101" s="0" t="n">
        <v>-0.44</v>
      </c>
      <c r="AE101" s="0" t="n">
        <v>-0.31</v>
      </c>
    </row>
    <row r="102" customFormat="false" ht="15" hidden="false" customHeight="false" outlineLevel="0" collapsed="false">
      <c r="Y102" s="12" t="s">
        <v>46</v>
      </c>
      <c r="Z102" s="0" t="n">
        <v>3.23</v>
      </c>
      <c r="AA102" s="0" t="n">
        <v>1.12</v>
      </c>
      <c r="AB102" s="0" t="n">
        <v>-3.93</v>
      </c>
      <c r="AC102" s="0" t="n">
        <v>4.79</v>
      </c>
      <c r="AD102" s="0" t="n">
        <v>2.06</v>
      </c>
      <c r="AE102" s="0" t="n">
        <v>1.5</v>
      </c>
    </row>
    <row r="103" customFormat="false" ht="15" hidden="false" customHeight="false" outlineLevel="0" collapsed="false">
      <c r="Y103" s="12" t="s">
        <v>47</v>
      </c>
      <c r="Z103" s="0" t="n">
        <v>3.42</v>
      </c>
      <c r="AA103" s="0" t="n">
        <v>-0.15</v>
      </c>
      <c r="AB103" s="0" t="n">
        <v>-0.06</v>
      </c>
      <c r="AC103" s="0" t="n">
        <v>1.03</v>
      </c>
      <c r="AD103" s="0" t="n">
        <v>-0.71</v>
      </c>
      <c r="AE103" s="0" t="n">
        <v>1.27</v>
      </c>
    </row>
    <row r="104" customFormat="false" ht="15" hidden="false" customHeight="false" outlineLevel="0" collapsed="false">
      <c r="Y104" s="12" t="s">
        <v>48</v>
      </c>
      <c r="Z104" s="0" t="n">
        <v>0.27</v>
      </c>
      <c r="AA104" s="0" t="n">
        <v>0.48</v>
      </c>
      <c r="AB104" s="0" t="n">
        <v>-2.07</v>
      </c>
      <c r="AC104" s="0" t="n">
        <v>-0.46</v>
      </c>
      <c r="AD104" s="0" t="n">
        <v>0.36</v>
      </c>
      <c r="AE104" s="0" t="n">
        <v>-0.07</v>
      </c>
    </row>
    <row r="105" customFormat="false" ht="15" hidden="false" customHeight="false" outlineLevel="0" collapsed="false">
      <c r="Y105" s="12" t="s">
        <v>49</v>
      </c>
      <c r="Z105" s="0" t="n">
        <v>0.16</v>
      </c>
      <c r="AA105" s="0" t="n">
        <v>2.03</v>
      </c>
      <c r="AB105" s="0" t="n">
        <v>-0.56</v>
      </c>
      <c r="AC105" s="0" t="n">
        <v>-0.44</v>
      </c>
      <c r="AD105" s="0" t="n">
        <v>0.7</v>
      </c>
      <c r="AE105" s="0" t="n">
        <v>0.36</v>
      </c>
    </row>
    <row r="106" customFormat="false" ht="15" hidden="false" customHeight="false" outlineLevel="0" collapsed="false">
      <c r="Y106" s="12" t="s">
        <v>50</v>
      </c>
      <c r="Z106" s="0" t="n">
        <v>-0.46</v>
      </c>
      <c r="AA106" s="0" t="n">
        <v>1.85</v>
      </c>
      <c r="AB106" s="0" t="n">
        <v>0.84</v>
      </c>
      <c r="AC106" s="0" t="n">
        <v>-0.65</v>
      </c>
      <c r="AD106" s="0" t="n">
        <v>0.46</v>
      </c>
      <c r="AE106" s="0" t="n">
        <v>0.22</v>
      </c>
    </row>
    <row r="107" customFormat="false" ht="15" hidden="false" customHeight="false" outlineLevel="0" collapsed="false">
      <c r="Y107" s="12" t="s">
        <v>51</v>
      </c>
      <c r="Z107" s="0" t="n">
        <v>0.53</v>
      </c>
      <c r="AA107" s="0" t="n">
        <v>0.06</v>
      </c>
      <c r="AB107" s="0" t="n">
        <v>-0.53</v>
      </c>
      <c r="AC107" s="0" t="n">
        <v>-0.07</v>
      </c>
      <c r="AD107" s="0" t="n">
        <v>-0.58</v>
      </c>
      <c r="AE107" s="0" t="n">
        <v>0.09</v>
      </c>
    </row>
    <row r="108" customFormat="false" ht="15" hidden="false" customHeight="false" outlineLevel="0" collapsed="false">
      <c r="Y108" s="12" t="s">
        <v>52</v>
      </c>
      <c r="Z108" s="0" t="n">
        <v>-0.46</v>
      </c>
      <c r="AA108" s="0" t="n">
        <v>0.03</v>
      </c>
      <c r="AB108" s="0" t="n">
        <v>0.5</v>
      </c>
      <c r="AC108" s="0" t="n">
        <v>0.04</v>
      </c>
      <c r="AD108" s="0" t="n">
        <v>-0.46</v>
      </c>
      <c r="AE108" s="0" t="n">
        <v>-0.14</v>
      </c>
    </row>
    <row r="109" customFormat="false" ht="15" hidden="false" customHeight="false" outlineLevel="0" collapsed="false">
      <c r="Y109" s="12" t="s">
        <v>53</v>
      </c>
      <c r="Z109" s="0" t="n">
        <v>-1.5</v>
      </c>
      <c r="AA109" s="0" t="n">
        <v>-0.04</v>
      </c>
      <c r="AB109" s="0" t="n">
        <v>-0.4</v>
      </c>
      <c r="AC109" s="0" t="n">
        <v>0.09</v>
      </c>
      <c r="AD109" s="0" t="n">
        <v>-0.96</v>
      </c>
      <c r="AE109" s="0" t="n">
        <v>-0.67</v>
      </c>
    </row>
    <row r="110" customFormat="false" ht="15" hidden="false" customHeight="false" outlineLevel="0" collapsed="false">
      <c r="Y110" s="12" t="s">
        <v>54</v>
      </c>
      <c r="Z110" s="0" t="n">
        <v>1.65</v>
      </c>
      <c r="AA110" s="0" t="n">
        <v>0.25</v>
      </c>
      <c r="AB110" s="0" t="n">
        <v>-0.78</v>
      </c>
      <c r="AC110" s="0" t="n">
        <v>0.22</v>
      </c>
      <c r="AD110" s="0" t="n">
        <v>0.67</v>
      </c>
      <c r="AE110" s="0" t="n">
        <v>0.63</v>
      </c>
    </row>
    <row r="111" customFormat="false" ht="15" hidden="false" customHeight="false" outlineLevel="0" collapsed="false">
      <c r="Y111" s="12" t="s">
        <v>55</v>
      </c>
      <c r="Z111" s="0" t="n">
        <v>-0.41</v>
      </c>
      <c r="AA111" s="0" t="n">
        <v>1.36</v>
      </c>
      <c r="AB111" s="0" t="n">
        <v>0.05</v>
      </c>
      <c r="AC111" s="0" t="n">
        <v>-0.34</v>
      </c>
      <c r="AD111" s="0" t="n">
        <v>0.97</v>
      </c>
      <c r="AE111" s="0" t="n">
        <v>0.13</v>
      </c>
    </row>
    <row r="112" customFormat="false" ht="15" hidden="false" customHeight="false" outlineLevel="0" collapsed="false">
      <c r="Y112" s="12" t="s">
        <v>56</v>
      </c>
      <c r="Z112" s="0" t="n">
        <v>-0.39</v>
      </c>
      <c r="AA112" s="0" t="n">
        <v>0.12</v>
      </c>
      <c r="AB112" s="0" t="n">
        <v>-0.56</v>
      </c>
      <c r="AC112" s="0" t="n">
        <v>-0.1</v>
      </c>
      <c r="AD112" s="0" t="n">
        <v>0.27</v>
      </c>
      <c r="AE112" s="0" t="n">
        <v>-0.18</v>
      </c>
    </row>
    <row r="113" customFormat="false" ht="15" hidden="false" customHeight="false" outlineLevel="0" collapsed="false">
      <c r="Y113" s="12" t="s">
        <v>57</v>
      </c>
      <c r="Z113" s="0" t="n">
        <v>-1.3</v>
      </c>
      <c r="AA113" s="0" t="n">
        <v>0.92</v>
      </c>
      <c r="AB113" s="0" t="n">
        <v>-0.54</v>
      </c>
      <c r="AC113" s="0" t="n">
        <v>-0.51</v>
      </c>
      <c r="AD113" s="0" t="n">
        <v>0.21</v>
      </c>
      <c r="AE113" s="0" t="n">
        <v>-0.41</v>
      </c>
    </row>
    <row r="114" customFormat="false" ht="15" hidden="false" customHeight="false" outlineLevel="0" collapsed="false">
      <c r="Y114" s="12" t="s">
        <v>58</v>
      </c>
      <c r="Z114" s="0" t="n">
        <v>-3.11</v>
      </c>
      <c r="AA114" s="0" t="n">
        <v>-1.22</v>
      </c>
      <c r="AB114" s="0" t="n">
        <v>-0.77</v>
      </c>
      <c r="AC114" s="0" t="n">
        <v>0.31</v>
      </c>
      <c r="AD114" s="0" t="n">
        <v>0.47</v>
      </c>
      <c r="AE114" s="0" t="n">
        <v>-1.39</v>
      </c>
    </row>
    <row r="115" customFormat="false" ht="15" hidden="false" customHeight="false" outlineLevel="0" collapsed="false">
      <c r="Y115" s="12" t="s">
        <v>59</v>
      </c>
      <c r="Z115" s="0" t="n">
        <v>-3.45</v>
      </c>
      <c r="AA115" s="0" t="n">
        <v>-0.63</v>
      </c>
      <c r="AB115" s="0" t="n">
        <v>-1.24</v>
      </c>
      <c r="AC115" s="0" t="n">
        <v>0.36</v>
      </c>
      <c r="AD115" s="0" t="n">
        <v>0.72</v>
      </c>
      <c r="AE115" s="0" t="n">
        <v>-1.44</v>
      </c>
    </row>
    <row r="116" customFormat="false" ht="15" hidden="false" customHeight="false" outlineLevel="0" collapsed="false">
      <c r="Y116" s="12" t="s">
        <v>60</v>
      </c>
      <c r="Z116" s="0" t="n">
        <v>-2.69</v>
      </c>
      <c r="AA116" s="0" t="n">
        <v>-1.07</v>
      </c>
      <c r="AB116" s="0" t="n">
        <v>0.64</v>
      </c>
      <c r="AC116" s="0" t="n">
        <v>0.45</v>
      </c>
      <c r="AD116" s="0" t="n">
        <v>0.76</v>
      </c>
      <c r="AE116" s="0" t="n">
        <v>-1.01</v>
      </c>
    </row>
    <row r="117" customFormat="false" ht="15" hidden="false" customHeight="false" outlineLevel="0" collapsed="false">
      <c r="Y117" s="12" t="s">
        <v>61</v>
      </c>
      <c r="Z117" s="0" t="n">
        <v>2.44</v>
      </c>
      <c r="AA117" s="0" t="n">
        <v>2.82</v>
      </c>
      <c r="AB117" s="0" t="n">
        <v>3.06</v>
      </c>
      <c r="AC117" s="0" t="n">
        <v>2.22</v>
      </c>
      <c r="AD117" s="0" t="n">
        <v>-0.01</v>
      </c>
      <c r="AE117" s="0" t="n">
        <v>1.93</v>
      </c>
    </row>
    <row r="118" customFormat="false" ht="15" hidden="false" customHeight="false" outlineLevel="0" collapsed="false">
      <c r="Y118" s="12" t="s">
        <v>62</v>
      </c>
      <c r="Z118" s="0" t="n">
        <v>-3.2</v>
      </c>
      <c r="AA118" s="0" t="n">
        <v>-0.43</v>
      </c>
      <c r="AB118" s="0" t="n">
        <v>-0.24</v>
      </c>
      <c r="AC118" s="0" t="n">
        <v>0.23</v>
      </c>
      <c r="AD118" s="0" t="n">
        <v>-0.52</v>
      </c>
      <c r="AE118" s="0" t="n">
        <v>-1.3</v>
      </c>
    </row>
    <row r="119" customFormat="false" ht="15" hidden="false" customHeight="false" outlineLevel="0" collapsed="false">
      <c r="Y119" s="12" t="s">
        <v>63</v>
      </c>
      <c r="Z119" s="0" t="n">
        <v>-1.38</v>
      </c>
      <c r="AA119" s="0" t="n">
        <v>-0.16</v>
      </c>
      <c r="AB119" s="0" t="n">
        <v>2.03</v>
      </c>
      <c r="AC119" s="0" t="n">
        <v>0.34</v>
      </c>
      <c r="AD119" s="0" t="n">
        <v>0.38</v>
      </c>
      <c r="AE119" s="0" t="n">
        <v>-0.24</v>
      </c>
    </row>
    <row r="120" customFormat="false" ht="15" hidden="false" customHeight="false" outlineLevel="0" collapsed="false">
      <c r="Y120" s="12" t="s">
        <v>64</v>
      </c>
      <c r="Z120" s="0" t="n">
        <v>-1.69</v>
      </c>
      <c r="AA120" s="0" t="n">
        <v>-0.99</v>
      </c>
      <c r="AB120" s="0" t="n">
        <v>0.48</v>
      </c>
      <c r="AC120" s="0" t="n">
        <v>-0.08</v>
      </c>
      <c r="AD120" s="0" t="n">
        <v>0.76</v>
      </c>
      <c r="AE120" s="0" t="n">
        <v>-0.69</v>
      </c>
    </row>
    <row r="121" customFormat="false" ht="15" hidden="false" customHeight="false" outlineLevel="0" collapsed="false">
      <c r="Y121" s="12" t="s">
        <v>65</v>
      </c>
      <c r="Z121" s="0" t="n">
        <v>2.79</v>
      </c>
      <c r="AA121" s="0" t="n">
        <v>-1.32</v>
      </c>
      <c r="AB121" s="0" t="n">
        <v>-1.47</v>
      </c>
      <c r="AC121" s="0" t="n">
        <v>2</v>
      </c>
      <c r="AD121" s="0" t="n">
        <v>-0.78</v>
      </c>
      <c r="AE121" s="0" t="n">
        <v>0.75</v>
      </c>
    </row>
    <row r="122" customFormat="false" ht="15" hidden="false" customHeight="false" outlineLevel="0" collapsed="false">
      <c r="Y122" s="12" t="s">
        <v>66</v>
      </c>
      <c r="Z122" s="0" t="n">
        <v>-1.09</v>
      </c>
      <c r="AA122" s="0" t="n">
        <v>1.9</v>
      </c>
      <c r="AB122" s="0" t="n">
        <v>0.63</v>
      </c>
      <c r="AC122" s="0" t="n">
        <v>0</v>
      </c>
      <c r="AD122" s="0" t="n">
        <v>-0.98</v>
      </c>
      <c r="AE122" s="0" t="n">
        <v>-0.07</v>
      </c>
    </row>
    <row r="123" customFormat="false" ht="15" hidden="false" customHeight="false" outlineLevel="0" collapsed="false">
      <c r="Y123" s="12" t="s">
        <v>67</v>
      </c>
      <c r="Z123" s="0" t="n">
        <v>0.41</v>
      </c>
      <c r="AA123" s="0" t="n">
        <v>3.84</v>
      </c>
      <c r="AB123" s="0" t="n">
        <v>1.59</v>
      </c>
      <c r="AC123" s="0" t="n">
        <v>0.61</v>
      </c>
      <c r="AD123" s="0" t="n">
        <v>-0.22</v>
      </c>
      <c r="AE123" s="0" t="n">
        <v>1.03</v>
      </c>
    </row>
    <row r="124" customFormat="false" ht="15" hidden="false" customHeight="false" outlineLevel="0" collapsed="false">
      <c r="Y124" s="12" t="s">
        <v>68</v>
      </c>
      <c r="Z124" s="0" t="n">
        <v>-0.94</v>
      </c>
      <c r="AA124" s="0" t="n">
        <v>1.34</v>
      </c>
      <c r="AB124" s="0" t="n">
        <v>-0.15</v>
      </c>
      <c r="AC124" s="0" t="n">
        <v>-0.5</v>
      </c>
      <c r="AD124" s="0" t="n">
        <v>-0.36</v>
      </c>
      <c r="AE124" s="0" t="n">
        <v>-0.2</v>
      </c>
    </row>
    <row r="125" customFormat="false" ht="15" hidden="false" customHeight="false" outlineLevel="0" collapsed="false">
      <c r="Y125" s="12" t="s">
        <v>69</v>
      </c>
      <c r="Z125" s="0" t="n">
        <v>1.05</v>
      </c>
      <c r="AA125" s="0" t="n">
        <v>0.93</v>
      </c>
      <c r="AB125" s="0" t="n">
        <v>-1.91</v>
      </c>
      <c r="AC125" s="0" t="n">
        <v>-0.48</v>
      </c>
      <c r="AD125" s="0" t="n">
        <v>1.39</v>
      </c>
      <c r="AE125" s="0" t="n">
        <v>0.38</v>
      </c>
    </row>
    <row r="126" customFormat="false" ht="15" hidden="false" customHeight="false" outlineLevel="0" collapsed="false">
      <c r="Y126" s="12" t="s">
        <v>70</v>
      </c>
      <c r="Z126" s="0" t="n">
        <v>0.69</v>
      </c>
      <c r="AA126" s="0" t="n">
        <v>0.88</v>
      </c>
      <c r="AB126" s="0" t="n">
        <v>-0.52</v>
      </c>
      <c r="AC126" s="0" t="n">
        <v>0.12</v>
      </c>
      <c r="AD126" s="0" t="n">
        <v>-0.3</v>
      </c>
      <c r="AE126" s="0" t="n">
        <v>0.33</v>
      </c>
    </row>
    <row r="127" customFormat="false" ht="15" hidden="false" customHeight="false" outlineLevel="0" collapsed="false">
      <c r="Y127" s="12" t="s">
        <v>71</v>
      </c>
      <c r="Z127" s="0" t="n">
        <v>-0.87</v>
      </c>
      <c r="AA127" s="0" t="n">
        <v>1.43</v>
      </c>
      <c r="AB127" s="0" t="n">
        <v>0.61</v>
      </c>
      <c r="AC127" s="0" t="n">
        <v>-0.25</v>
      </c>
      <c r="AD127" s="0" t="n">
        <v>-0.26</v>
      </c>
      <c r="AE127" s="0" t="n">
        <v>-0.05</v>
      </c>
    </row>
    <row r="128" customFormat="false" ht="15" hidden="false" customHeight="false" outlineLevel="0" collapsed="false">
      <c r="Y128" s="12" t="s">
        <v>72</v>
      </c>
      <c r="Z128" s="0" t="n">
        <v>-0.76</v>
      </c>
      <c r="AA128" s="0" t="n">
        <v>1.51</v>
      </c>
      <c r="AB128" s="0" t="n">
        <v>0.03</v>
      </c>
      <c r="AC128" s="0" t="n">
        <v>0.75</v>
      </c>
      <c r="AD128" s="0" t="n">
        <v>-0.16</v>
      </c>
      <c r="AE128" s="0" t="n">
        <v>0.04</v>
      </c>
    </row>
    <row r="129" customFormat="false" ht="15" hidden="false" customHeight="false" outlineLevel="0" collapsed="false">
      <c r="Y129" s="12" t="s">
        <v>73</v>
      </c>
      <c r="Z129" s="0" t="n">
        <v>1.7</v>
      </c>
      <c r="AA129" s="0" t="n">
        <v>0</v>
      </c>
      <c r="AB129" s="0" t="n">
        <v>-0.73</v>
      </c>
      <c r="AC129" s="0" t="n">
        <v>0.6</v>
      </c>
      <c r="AD129" s="0" t="n">
        <v>-1.44</v>
      </c>
      <c r="AE129" s="0" t="n">
        <v>0.49</v>
      </c>
    </row>
    <row r="130" customFormat="false" ht="15" hidden="false" customHeight="false" outlineLevel="0" collapsed="false">
      <c r="Y130" s="12" t="s">
        <v>74</v>
      </c>
      <c r="Z130" s="0" t="n">
        <v>2.05</v>
      </c>
      <c r="AA130" s="0" t="n">
        <v>0.99</v>
      </c>
      <c r="AB130" s="0" t="n">
        <v>-0.28</v>
      </c>
      <c r="AC130" s="0" t="n">
        <v>-1.3</v>
      </c>
      <c r="AD130" s="0" t="n">
        <v>-0.29</v>
      </c>
      <c r="AE130" s="0" t="n">
        <v>0.76</v>
      </c>
    </row>
    <row r="131" customFormat="false" ht="15" hidden="false" customHeight="false" outlineLevel="0" collapsed="false">
      <c r="Y131" s="12" t="s">
        <v>75</v>
      </c>
      <c r="Z131" s="0" t="n">
        <v>0.93</v>
      </c>
      <c r="AA131" s="0" t="n">
        <v>1.29</v>
      </c>
      <c r="AB131" s="0" t="n">
        <v>-1.57</v>
      </c>
      <c r="AC131" s="0" t="n">
        <v>-0.78</v>
      </c>
      <c r="AD131" s="0" t="n">
        <v>-0.19</v>
      </c>
      <c r="AE131" s="0" t="n">
        <v>0.31</v>
      </c>
    </row>
    <row r="132" customFormat="false" ht="15" hidden="false" customHeight="false" outlineLevel="0" collapsed="false">
      <c r="Y132" s="12" t="s">
        <v>76</v>
      </c>
      <c r="Z132" s="0" t="n">
        <v>2.33</v>
      </c>
      <c r="AA132" s="0" t="n">
        <v>0.29</v>
      </c>
      <c r="AB132" s="0" t="n">
        <v>0.46</v>
      </c>
      <c r="AC132" s="0" t="n">
        <v>-0.07</v>
      </c>
      <c r="AD132" s="0" t="n">
        <v>-2.49</v>
      </c>
      <c r="AE132" s="0" t="n">
        <v>0.78</v>
      </c>
    </row>
    <row r="133" customFormat="false" ht="15" hidden="false" customHeight="false" outlineLevel="0" collapsed="false">
      <c r="Y133" s="12" t="s">
        <v>77</v>
      </c>
      <c r="Z133" s="0" t="n">
        <v>1.77</v>
      </c>
      <c r="AA133" s="0" t="n">
        <v>-1.62</v>
      </c>
      <c r="AB133" s="0" t="n">
        <v>1.21</v>
      </c>
      <c r="AC133" s="0" t="n">
        <v>0.9</v>
      </c>
      <c r="AD133" s="0" t="n">
        <v>0.22</v>
      </c>
      <c r="AE133" s="0" t="n">
        <v>0.61</v>
      </c>
    </row>
    <row r="134" customFormat="false" ht="15" hidden="false" customHeight="false" outlineLevel="0" collapsed="false">
      <c r="Y134" s="12" t="s">
        <v>78</v>
      </c>
      <c r="Z134" s="0" t="n">
        <v>3.16</v>
      </c>
      <c r="AA134" s="0" t="n">
        <v>-2.51</v>
      </c>
      <c r="AB134" s="0" t="n">
        <v>1</v>
      </c>
      <c r="AC134" s="0" t="n">
        <v>0.71</v>
      </c>
      <c r="AD134" s="0" t="n">
        <v>-0.93</v>
      </c>
      <c r="AE134" s="0" t="n">
        <v>0.84</v>
      </c>
    </row>
    <row r="135" customFormat="false" ht="15" hidden="false" customHeight="false" outlineLevel="0" collapsed="false">
      <c r="Y135" s="12" t="s">
        <v>79</v>
      </c>
      <c r="Z135" s="0" t="n">
        <v>-1.43</v>
      </c>
      <c r="AA135" s="0" t="n">
        <v>-1.54</v>
      </c>
      <c r="AB135" s="0" t="n">
        <v>-0.09</v>
      </c>
      <c r="AC135" s="0" t="n">
        <v>-0.05</v>
      </c>
      <c r="AD135" s="0" t="n">
        <v>-0.79</v>
      </c>
      <c r="AE135" s="0" t="n">
        <v>-0.86</v>
      </c>
    </row>
    <row r="136" customFormat="false" ht="15" hidden="false" customHeight="false" outlineLevel="0" collapsed="false">
      <c r="Y136" s="12" t="s">
        <v>80</v>
      </c>
      <c r="Z136" s="0" t="n">
        <v>2.25</v>
      </c>
      <c r="AA136" s="0" t="n">
        <v>-2.7</v>
      </c>
      <c r="AB136" s="0" t="n">
        <v>0.69</v>
      </c>
      <c r="AC136" s="0" t="n">
        <v>-0.02</v>
      </c>
      <c r="AD136" s="0" t="n">
        <v>-1.47</v>
      </c>
      <c r="AE136" s="0" t="n">
        <v>0.34</v>
      </c>
    </row>
    <row r="137" customFormat="false" ht="15" hidden="false" customHeight="false" outlineLevel="0" collapsed="false">
      <c r="Y137" s="12" t="s">
        <v>81</v>
      </c>
      <c r="Z137" s="0" t="n">
        <v>0.74</v>
      </c>
      <c r="AA137" s="0" t="n">
        <v>-2.05</v>
      </c>
      <c r="AB137" s="0" t="n">
        <v>0.97</v>
      </c>
      <c r="AC137" s="0" t="n">
        <v>0.49</v>
      </c>
      <c r="AD137" s="0" t="n">
        <v>-0.13</v>
      </c>
      <c r="AE137" s="0" t="n">
        <v>0.07</v>
      </c>
    </row>
    <row r="138" customFormat="false" ht="15" hidden="false" customHeight="false" outlineLevel="0" collapsed="false">
      <c r="Y138" s="12" t="s">
        <v>82</v>
      </c>
      <c r="Z138" s="0" t="n">
        <v>0.26</v>
      </c>
      <c r="AA138" s="0" t="n">
        <v>-2.86</v>
      </c>
      <c r="AB138" s="0" t="n">
        <v>-0.22</v>
      </c>
      <c r="AC138" s="0" t="n">
        <v>-0.92</v>
      </c>
      <c r="AD138" s="0" t="n">
        <v>0.39</v>
      </c>
      <c r="AE138" s="0" t="n">
        <v>-0.48</v>
      </c>
    </row>
    <row r="139" customFormat="false" ht="15" hidden="false" customHeight="false" outlineLevel="0" collapsed="false">
      <c r="Y139" s="12" t="s">
        <v>83</v>
      </c>
      <c r="Z139" s="0" t="n">
        <v>3.37</v>
      </c>
      <c r="AA139" s="0" t="n">
        <v>-3.17</v>
      </c>
      <c r="AB139" s="0" t="n">
        <v>-0.36</v>
      </c>
      <c r="AC139" s="0" t="n">
        <v>0.95</v>
      </c>
      <c r="AD139" s="0" t="n">
        <v>-1.05</v>
      </c>
      <c r="AE139" s="0" t="n">
        <v>0.66</v>
      </c>
    </row>
    <row r="140" customFormat="false" ht="15" hidden="false" customHeight="false" outlineLevel="0" collapsed="false">
      <c r="Y140" s="12" t="s">
        <v>84</v>
      </c>
      <c r="Z140" s="0" t="n">
        <v>1.66</v>
      </c>
      <c r="AA140" s="0" t="n">
        <v>-0.61</v>
      </c>
      <c r="AB140" s="0" t="n">
        <v>0.59</v>
      </c>
      <c r="AC140" s="0" t="n">
        <v>0.39</v>
      </c>
      <c r="AD140" s="0" t="n">
        <v>-0.74</v>
      </c>
      <c r="AE140" s="0" t="n">
        <v>0.56</v>
      </c>
    </row>
    <row r="141" customFormat="false" ht="15" hidden="false" customHeight="false" outlineLevel="0" collapsed="false">
      <c r="Y141" s="12" t="s">
        <v>85</v>
      </c>
      <c r="Z141" s="0" t="n">
        <v>0.92</v>
      </c>
      <c r="AA141" s="0" t="n">
        <v>0.06</v>
      </c>
      <c r="AB141" s="0" t="n">
        <v>3.21</v>
      </c>
      <c r="AC141" s="0" t="n">
        <v>-0.02</v>
      </c>
      <c r="AD141" s="0" t="n">
        <v>1.44</v>
      </c>
      <c r="AE141" s="0" t="n">
        <v>0.82</v>
      </c>
    </row>
    <row r="142" customFormat="false" ht="15" hidden="false" customHeight="false" outlineLevel="0" collapsed="false">
      <c r="Y142" s="12" t="s">
        <v>86</v>
      </c>
      <c r="Z142" s="0" t="n">
        <v>5.62</v>
      </c>
      <c r="AA142" s="0" t="n">
        <v>-2.69</v>
      </c>
      <c r="AB142" s="0" t="n">
        <v>-0.65</v>
      </c>
      <c r="AC142" s="0" t="n">
        <v>-3.71</v>
      </c>
      <c r="AD142" s="0" t="n">
        <v>2.5</v>
      </c>
      <c r="AE142" s="0" t="n">
        <v>1.39</v>
      </c>
    </row>
    <row r="143" customFormat="false" ht="15" hidden="false" customHeight="false" outlineLevel="0" collapsed="false">
      <c r="Y143" s="12" t="s">
        <v>87</v>
      </c>
      <c r="Z143" s="0" t="n">
        <v>1</v>
      </c>
      <c r="AA143" s="0" t="n">
        <v>-1.1</v>
      </c>
      <c r="AB143" s="0" t="n">
        <v>2.48</v>
      </c>
      <c r="AC143" s="0" t="n">
        <v>0.33</v>
      </c>
      <c r="AD143" s="0" t="n">
        <v>0.45</v>
      </c>
      <c r="AE143" s="0" t="n">
        <v>0.53</v>
      </c>
    </row>
    <row r="144" customFormat="false" ht="15" hidden="false" customHeight="false" outlineLevel="0" collapsed="false">
      <c r="Y144" s="12" t="s">
        <v>88</v>
      </c>
      <c r="Z144" s="0" t="n">
        <v>2.65</v>
      </c>
      <c r="AA144" s="0" t="n">
        <v>0.08</v>
      </c>
      <c r="AB144" s="0" t="n">
        <v>2.61</v>
      </c>
      <c r="AC144" s="0" t="n">
        <v>-0.01</v>
      </c>
      <c r="AD144" s="0" t="n">
        <v>2.46</v>
      </c>
      <c r="AE144" s="0" t="n">
        <v>1.4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1:U1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61" activeCellId="0" sqref="M61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15.99"/>
    <col collapsed="false" customWidth="true" hidden="false" outlineLevel="0" max="5" min="5" style="0" width="13.99"/>
    <col collapsed="false" customWidth="true" hidden="false" outlineLevel="0" max="13" min="13" style="0" width="13.24"/>
  </cols>
  <sheetData>
    <row r="1" customFormat="false" ht="15" hidden="false" customHeight="false" outlineLevel="0" collapsed="false">
      <c r="D1" s="0" t="s">
        <v>108</v>
      </c>
      <c r="E1" s="12" t="s">
        <v>18</v>
      </c>
      <c r="F1" s="0" t="n">
        <v>-3.46</v>
      </c>
      <c r="G1" s="0" t="n">
        <v>-0.78</v>
      </c>
      <c r="H1" s="0" t="n">
        <v>-0.94</v>
      </c>
      <c r="I1" s="0" t="n">
        <v>-0.46</v>
      </c>
      <c r="J1" s="0" t="n">
        <v>-0.58</v>
      </c>
      <c r="K1" s="0" t="n">
        <v>-1.6</v>
      </c>
      <c r="L1" s="83" t="s">
        <v>105</v>
      </c>
      <c r="M1" s="12" t="s">
        <v>49</v>
      </c>
      <c r="N1" s="0" t="n">
        <v>-3.01</v>
      </c>
      <c r="O1" s="0" t="n">
        <v>-0.71</v>
      </c>
      <c r="P1" s="0" t="n">
        <v>0.13</v>
      </c>
      <c r="Q1" s="0" t="n">
        <v>0.32</v>
      </c>
      <c r="R1" s="0" t="n">
        <v>-0.34</v>
      </c>
      <c r="S1" s="0" t="n">
        <v>-1.37</v>
      </c>
    </row>
    <row r="2" customFormat="false" ht="15" hidden="false" customHeight="false" outlineLevel="0" collapsed="false">
      <c r="E2" s="12" t="s">
        <v>59</v>
      </c>
      <c r="F2" s="0" t="n">
        <v>-3.45</v>
      </c>
      <c r="G2" s="0" t="n">
        <v>-0.63</v>
      </c>
      <c r="H2" s="0" t="n">
        <v>-1.24</v>
      </c>
      <c r="I2" s="0" t="n">
        <v>0.36</v>
      </c>
      <c r="J2" s="0" t="n">
        <v>0.72</v>
      </c>
      <c r="K2" s="0" t="n">
        <v>-1.44</v>
      </c>
      <c r="L2" s="87"/>
      <c r="M2" s="12" t="s">
        <v>38</v>
      </c>
      <c r="N2" s="0" t="n">
        <v>-3</v>
      </c>
      <c r="O2" s="0" t="n">
        <v>-0.44</v>
      </c>
      <c r="P2" s="0" t="n">
        <v>0.83</v>
      </c>
      <c r="Q2" s="0" t="n">
        <v>-0.69</v>
      </c>
      <c r="R2" s="0" t="n">
        <v>-0.25</v>
      </c>
      <c r="S2" s="0" t="n">
        <v>-1.33</v>
      </c>
    </row>
    <row r="3" customFormat="false" ht="15" hidden="false" customHeight="false" outlineLevel="0" collapsed="false">
      <c r="E3" s="12" t="s">
        <v>20</v>
      </c>
      <c r="F3" s="0" t="n">
        <v>-3.26</v>
      </c>
      <c r="G3" s="0" t="n">
        <v>-0.71</v>
      </c>
      <c r="H3" s="0" t="n">
        <v>-0.28</v>
      </c>
      <c r="I3" s="0" t="n">
        <v>-0.66</v>
      </c>
      <c r="J3" s="0" t="n">
        <v>-0.27</v>
      </c>
      <c r="K3" s="0" t="n">
        <v>-1.43</v>
      </c>
      <c r="L3" s="87"/>
      <c r="M3" s="12" t="s">
        <v>33</v>
      </c>
      <c r="N3" s="0" t="n">
        <v>-3.4</v>
      </c>
      <c r="O3" s="0" t="n">
        <v>0.84</v>
      </c>
      <c r="P3" s="0" t="n">
        <v>1.31</v>
      </c>
      <c r="Q3" s="0" t="n">
        <v>-1.16</v>
      </c>
      <c r="R3" s="0" t="n">
        <v>0.04</v>
      </c>
      <c r="S3" s="0" t="n">
        <v>-1.29</v>
      </c>
    </row>
    <row r="4" customFormat="false" ht="15" hidden="false" customHeight="false" outlineLevel="0" collapsed="false">
      <c r="E4" s="12" t="s">
        <v>58</v>
      </c>
      <c r="F4" s="0" t="n">
        <v>-3.11</v>
      </c>
      <c r="G4" s="0" t="n">
        <v>-1.22</v>
      </c>
      <c r="H4" s="0" t="n">
        <v>-0.77</v>
      </c>
      <c r="I4" s="0" t="n">
        <v>0.31</v>
      </c>
      <c r="J4" s="0" t="n">
        <v>0.47</v>
      </c>
      <c r="K4" s="0" t="n">
        <v>-1.39</v>
      </c>
      <c r="L4" s="87"/>
      <c r="M4" s="12" t="s">
        <v>65</v>
      </c>
      <c r="N4" s="0" t="n">
        <v>-2.68</v>
      </c>
      <c r="O4" s="0" t="n">
        <v>-1.53</v>
      </c>
      <c r="P4" s="0" t="n">
        <v>1.08</v>
      </c>
      <c r="Q4" s="0" t="n">
        <v>-0.08</v>
      </c>
      <c r="R4" s="0" t="n">
        <v>0.26</v>
      </c>
      <c r="S4" s="0" t="n">
        <v>-1.23</v>
      </c>
    </row>
    <row r="5" customFormat="false" ht="15" hidden="false" customHeight="false" outlineLevel="0" collapsed="false">
      <c r="E5" s="12" t="s">
        <v>62</v>
      </c>
      <c r="F5" s="0" t="n">
        <v>-3.2</v>
      </c>
      <c r="G5" s="0" t="n">
        <v>-0.43</v>
      </c>
      <c r="H5" s="0" t="n">
        <v>-0.24</v>
      </c>
      <c r="I5" s="0" t="n">
        <v>0.23</v>
      </c>
      <c r="J5" s="0" t="n">
        <v>-0.52</v>
      </c>
      <c r="K5" s="0" t="n">
        <v>-1.3</v>
      </c>
      <c r="L5" s="87"/>
      <c r="M5" s="12" t="s">
        <v>40</v>
      </c>
      <c r="N5" s="0" t="n">
        <v>-2.35</v>
      </c>
      <c r="O5" s="0" t="n">
        <v>-1.21</v>
      </c>
      <c r="P5" s="0" t="n">
        <v>0.29</v>
      </c>
      <c r="Q5" s="0" t="n">
        <v>-0.32</v>
      </c>
      <c r="R5" s="0" t="n">
        <v>-0.39</v>
      </c>
      <c r="S5" s="0" t="n">
        <v>-1.19</v>
      </c>
    </row>
    <row r="6" customFormat="false" ht="15" hidden="false" customHeight="false" outlineLevel="0" collapsed="false">
      <c r="E6" s="12" t="s">
        <v>30</v>
      </c>
      <c r="F6" s="0" t="n">
        <v>-3.13</v>
      </c>
      <c r="G6" s="0" t="n">
        <v>-1.13</v>
      </c>
      <c r="H6" s="0" t="n">
        <v>1.37</v>
      </c>
      <c r="I6" s="0" t="n">
        <v>0.62</v>
      </c>
      <c r="J6" s="0" t="n">
        <v>0.29</v>
      </c>
      <c r="K6" s="0" t="n">
        <v>-1.11</v>
      </c>
      <c r="L6" s="87"/>
      <c r="M6" s="12" t="s">
        <v>46</v>
      </c>
      <c r="N6" s="0" t="n">
        <v>-2.29</v>
      </c>
      <c r="O6" s="0" t="n">
        <v>-0.97</v>
      </c>
      <c r="P6" s="0" t="n">
        <v>0.18</v>
      </c>
      <c r="Q6" s="0" t="n">
        <v>-1.15</v>
      </c>
      <c r="R6" s="0" t="n">
        <v>0.21</v>
      </c>
      <c r="S6" s="0" t="n">
        <v>-1.18</v>
      </c>
    </row>
    <row r="7" customFormat="false" ht="15" hidden="false" customHeight="false" outlineLevel="0" collapsed="false">
      <c r="E7" s="12" t="s">
        <v>31</v>
      </c>
      <c r="F7" s="0" t="n">
        <v>-2.37</v>
      </c>
      <c r="G7" s="0" t="n">
        <v>-1.2</v>
      </c>
      <c r="H7" s="0" t="n">
        <v>-0.75</v>
      </c>
      <c r="I7" s="0" t="n">
        <v>0.93</v>
      </c>
      <c r="J7" s="0" t="n">
        <v>-0.07</v>
      </c>
      <c r="K7" s="0" t="n">
        <v>-1.09</v>
      </c>
      <c r="L7" s="87"/>
      <c r="M7" s="12" t="s">
        <v>42</v>
      </c>
      <c r="N7" s="0" t="n">
        <v>-2.94</v>
      </c>
      <c r="O7" s="0" t="n">
        <v>0.85</v>
      </c>
      <c r="P7" s="0" t="n">
        <v>-0.03</v>
      </c>
      <c r="Q7" s="0" t="n">
        <v>0.31</v>
      </c>
      <c r="R7" s="0" t="n">
        <v>-0.02</v>
      </c>
      <c r="S7" s="0" t="n">
        <v>-1.13</v>
      </c>
    </row>
    <row r="8" customFormat="false" ht="15" hidden="false" customHeight="false" outlineLevel="0" collapsed="false">
      <c r="E8" s="12" t="s">
        <v>22</v>
      </c>
      <c r="F8" s="0" t="n">
        <v>-2.56</v>
      </c>
      <c r="G8" s="0" t="n">
        <v>-0.45</v>
      </c>
      <c r="H8" s="0" t="n">
        <v>-0.54</v>
      </c>
      <c r="I8" s="0" t="n">
        <v>0.16</v>
      </c>
      <c r="J8" s="0" t="n">
        <v>0.46</v>
      </c>
      <c r="K8" s="0" t="n">
        <v>-1.04</v>
      </c>
      <c r="L8" s="87"/>
      <c r="M8" s="12" t="s">
        <v>41</v>
      </c>
      <c r="N8" s="0" t="n">
        <v>-2.18</v>
      </c>
      <c r="O8" s="0" t="n">
        <v>0.23</v>
      </c>
      <c r="P8" s="0" t="n">
        <v>-0.3</v>
      </c>
      <c r="Q8" s="0" t="n">
        <v>-1.17</v>
      </c>
      <c r="R8" s="0" t="n">
        <v>0.09</v>
      </c>
      <c r="S8" s="0" t="n">
        <v>-1.04</v>
      </c>
    </row>
    <row r="9" customFormat="false" ht="15" hidden="false" customHeight="false" outlineLevel="0" collapsed="false">
      <c r="E9" s="12" t="s">
        <v>29</v>
      </c>
      <c r="F9" s="0" t="n">
        <v>-3.52</v>
      </c>
      <c r="G9" s="0" t="n">
        <v>0.43</v>
      </c>
      <c r="H9" s="0" t="n">
        <v>0.92</v>
      </c>
      <c r="I9" s="0" t="n">
        <v>0.51</v>
      </c>
      <c r="J9" s="0" t="n">
        <v>0.8</v>
      </c>
      <c r="K9" s="0" t="n">
        <v>-1.02</v>
      </c>
      <c r="L9" s="87"/>
      <c r="M9" s="12" t="s">
        <v>71</v>
      </c>
      <c r="N9" s="0" t="n">
        <v>-2.4</v>
      </c>
      <c r="O9" s="0" t="n">
        <v>0.13</v>
      </c>
      <c r="P9" s="0" t="n">
        <v>0.31</v>
      </c>
      <c r="Q9" s="0" t="n">
        <v>-0.53</v>
      </c>
      <c r="R9" s="0" t="n">
        <v>-0.18</v>
      </c>
      <c r="S9" s="0" t="n">
        <v>-1.03</v>
      </c>
    </row>
    <row r="10" customFormat="false" ht="15" hidden="false" customHeight="false" outlineLevel="0" collapsed="false">
      <c r="E10" s="12" t="s">
        <v>60</v>
      </c>
      <c r="F10" s="0" t="n">
        <v>-2.69</v>
      </c>
      <c r="G10" s="0" t="n">
        <v>-1.07</v>
      </c>
      <c r="H10" s="0" t="n">
        <v>0.64</v>
      </c>
      <c r="I10" s="0" t="n">
        <v>0.45</v>
      </c>
      <c r="J10" s="0" t="n">
        <v>0.76</v>
      </c>
      <c r="K10" s="0" t="n">
        <v>-1.01</v>
      </c>
      <c r="L10" s="87"/>
      <c r="M10" s="12" t="s">
        <v>35</v>
      </c>
      <c r="N10" s="0" t="n">
        <v>-1.71</v>
      </c>
      <c r="O10" s="0" t="n">
        <v>-1.17</v>
      </c>
      <c r="P10" s="0" t="n">
        <v>-0.27</v>
      </c>
      <c r="Q10" s="0" t="n">
        <v>-0.74</v>
      </c>
      <c r="R10" s="0" t="n">
        <v>-0.46</v>
      </c>
      <c r="S10" s="0" t="n">
        <v>-1.01</v>
      </c>
    </row>
    <row r="11" customFormat="false" ht="15" hidden="false" customHeight="false" outlineLevel="0" collapsed="false">
      <c r="E11" s="12" t="s">
        <v>26</v>
      </c>
      <c r="F11" s="0" t="n">
        <v>-1.98</v>
      </c>
      <c r="G11" s="0" t="n">
        <v>-1.52</v>
      </c>
      <c r="H11" s="0" t="n">
        <v>-0.14</v>
      </c>
      <c r="I11" s="0" t="n">
        <v>0.18</v>
      </c>
      <c r="J11" s="0" t="n">
        <v>0.04</v>
      </c>
      <c r="K11" s="0" t="n">
        <v>-0.99</v>
      </c>
      <c r="L11" s="87"/>
      <c r="M11" s="12" t="s">
        <v>73</v>
      </c>
      <c r="N11" s="0" t="n">
        <v>-1.97</v>
      </c>
      <c r="O11" s="0" t="n">
        <v>-0.02</v>
      </c>
      <c r="P11" s="0" t="n">
        <v>-0.56</v>
      </c>
      <c r="Q11" s="0" t="n">
        <v>-0.51</v>
      </c>
      <c r="R11" s="0" t="n">
        <v>-0.52</v>
      </c>
      <c r="S11" s="0" t="n">
        <v>-0.99</v>
      </c>
    </row>
    <row r="12" customFormat="false" ht="15" hidden="false" customHeight="false" outlineLevel="0" collapsed="false">
      <c r="E12" s="12" t="s">
        <v>38</v>
      </c>
      <c r="F12" s="0" t="n">
        <v>-2.3</v>
      </c>
      <c r="G12" s="0" t="n">
        <v>0.31</v>
      </c>
      <c r="H12" s="0" t="n">
        <v>-0.56</v>
      </c>
      <c r="I12" s="0" t="n">
        <v>-0.57</v>
      </c>
      <c r="J12" s="0" t="n">
        <v>-0.8</v>
      </c>
      <c r="K12" s="0" t="n">
        <v>-0.97</v>
      </c>
      <c r="L12" s="87"/>
      <c r="M12" s="12" t="s">
        <v>57</v>
      </c>
      <c r="N12" s="0" t="n">
        <v>-2.34</v>
      </c>
      <c r="O12" s="0" t="n">
        <v>-0.5</v>
      </c>
      <c r="P12" s="0" t="n">
        <v>0.81</v>
      </c>
      <c r="Q12" s="0" t="n">
        <v>0.66</v>
      </c>
      <c r="R12" s="0" t="n">
        <v>-0.56</v>
      </c>
      <c r="S12" s="0" t="n">
        <v>-0.96</v>
      </c>
    </row>
    <row r="13" customFormat="false" ht="15" hidden="false" customHeight="false" outlineLevel="0" collapsed="false">
      <c r="E13" s="12" t="s">
        <v>25</v>
      </c>
      <c r="F13" s="0" t="n">
        <v>-2.15</v>
      </c>
      <c r="G13" s="0" t="n">
        <v>-0.71</v>
      </c>
      <c r="H13" s="0" t="n">
        <v>0.05</v>
      </c>
      <c r="I13" s="0" t="n">
        <v>-0.08</v>
      </c>
      <c r="J13" s="0" t="n">
        <v>-0.21</v>
      </c>
      <c r="K13" s="0" t="n">
        <v>-0.93</v>
      </c>
      <c r="L13" s="87"/>
      <c r="M13" s="12" t="s">
        <v>53</v>
      </c>
      <c r="N13" s="0" t="n">
        <v>-1.51</v>
      </c>
      <c r="O13" s="0" t="n">
        <v>-0.48</v>
      </c>
      <c r="P13" s="0" t="n">
        <v>-0.57</v>
      </c>
      <c r="Q13" s="0" t="n">
        <v>-1.09</v>
      </c>
      <c r="R13" s="0" t="n">
        <v>-0.54</v>
      </c>
      <c r="S13" s="0" t="n">
        <v>-0.9</v>
      </c>
    </row>
    <row r="14" customFormat="false" ht="15" hidden="false" customHeight="false" outlineLevel="0" collapsed="false">
      <c r="E14" s="12" t="s">
        <v>24</v>
      </c>
      <c r="F14" s="0" t="n">
        <v>-2.55</v>
      </c>
      <c r="G14" s="0" t="n">
        <v>-0.28</v>
      </c>
      <c r="H14" s="0" t="n">
        <v>0.47</v>
      </c>
      <c r="I14" s="0" t="n">
        <v>0.04</v>
      </c>
      <c r="J14" s="0" t="n">
        <v>1.01</v>
      </c>
      <c r="K14" s="0" t="n">
        <v>-0.86</v>
      </c>
      <c r="L14" s="87"/>
      <c r="M14" s="12" t="s">
        <v>51</v>
      </c>
      <c r="N14" s="0" t="n">
        <v>-1.51</v>
      </c>
      <c r="O14" s="0" t="n">
        <v>-1.21</v>
      </c>
      <c r="P14" s="0" t="n">
        <v>-0.17</v>
      </c>
      <c r="Q14" s="0" t="n">
        <v>0.06</v>
      </c>
      <c r="R14" s="0" t="n">
        <v>-0.54</v>
      </c>
      <c r="S14" s="0" t="n">
        <v>-0.86</v>
      </c>
    </row>
    <row r="15" customFormat="false" ht="15" hidden="false" customHeight="false" outlineLevel="0" collapsed="false">
      <c r="E15" s="12" t="s">
        <v>79</v>
      </c>
      <c r="F15" s="0" t="n">
        <v>-1.43</v>
      </c>
      <c r="G15" s="0" t="n">
        <v>-1.54</v>
      </c>
      <c r="H15" s="0" t="n">
        <v>-0.09</v>
      </c>
      <c r="I15" s="0" t="n">
        <v>-0.05</v>
      </c>
      <c r="J15" s="0" t="n">
        <v>-0.79</v>
      </c>
      <c r="K15" s="0" t="n">
        <v>-0.86</v>
      </c>
      <c r="L15" s="87"/>
      <c r="M15" s="12" t="s">
        <v>75</v>
      </c>
      <c r="N15" s="0" t="n">
        <v>-2.34</v>
      </c>
      <c r="O15" s="0" t="n">
        <v>0.54</v>
      </c>
      <c r="P15" s="0" t="n">
        <v>1.09</v>
      </c>
      <c r="Q15" s="0" t="n">
        <v>0.04</v>
      </c>
      <c r="R15" s="0" t="n">
        <v>-0.04</v>
      </c>
      <c r="S15" s="0" t="n">
        <v>-0.81</v>
      </c>
    </row>
    <row r="16" customFormat="false" ht="15" hidden="false" customHeight="false" outlineLevel="0" collapsed="false">
      <c r="E16" s="12" t="s">
        <v>28</v>
      </c>
      <c r="F16" s="0" t="n">
        <v>-0.52</v>
      </c>
      <c r="G16" s="0" t="n">
        <v>-3.34</v>
      </c>
      <c r="H16" s="0" t="n">
        <v>-0.23</v>
      </c>
      <c r="I16" s="0" t="n">
        <v>0.49</v>
      </c>
      <c r="J16" s="0" t="n">
        <v>0.06</v>
      </c>
      <c r="K16" s="0" t="n">
        <v>-0.75</v>
      </c>
      <c r="L16" s="87"/>
      <c r="M16" s="12" t="s">
        <v>72</v>
      </c>
      <c r="N16" s="0" t="n">
        <v>-1.65</v>
      </c>
      <c r="O16" s="0" t="n">
        <v>0.11</v>
      </c>
      <c r="P16" s="0" t="n">
        <v>-0.61</v>
      </c>
      <c r="Q16" s="0" t="n">
        <v>-0.41</v>
      </c>
      <c r="R16" s="0" t="n">
        <v>0.11</v>
      </c>
      <c r="S16" s="0" t="n">
        <v>-0.8</v>
      </c>
    </row>
    <row r="17" customFormat="false" ht="15" hidden="false" customHeight="false" outlineLevel="0" collapsed="false">
      <c r="E17" s="12" t="s">
        <v>64</v>
      </c>
      <c r="F17" s="0" t="n">
        <v>-1.69</v>
      </c>
      <c r="G17" s="0" t="n">
        <v>-0.99</v>
      </c>
      <c r="H17" s="0" t="n">
        <v>0.48</v>
      </c>
      <c r="I17" s="0" t="n">
        <v>-0.08</v>
      </c>
      <c r="J17" s="0" t="n">
        <v>0.76</v>
      </c>
      <c r="K17" s="0" t="n">
        <v>-0.69</v>
      </c>
      <c r="L17" s="87"/>
      <c r="M17" s="12" t="s">
        <v>36</v>
      </c>
      <c r="N17" s="0" t="n">
        <v>-1.85</v>
      </c>
      <c r="O17" s="0" t="n">
        <v>0.43</v>
      </c>
      <c r="P17" s="0" t="n">
        <v>-0.44</v>
      </c>
      <c r="Q17" s="0" t="n">
        <v>0.07</v>
      </c>
      <c r="R17" s="0" t="n">
        <v>-0.01</v>
      </c>
      <c r="S17" s="0" t="n">
        <v>-0.79</v>
      </c>
    </row>
    <row r="18" customFormat="false" ht="15" hidden="false" customHeight="false" outlineLevel="0" collapsed="false">
      <c r="E18" s="12" t="s">
        <v>53</v>
      </c>
      <c r="F18" s="0" t="n">
        <v>-1.5</v>
      </c>
      <c r="G18" s="0" t="n">
        <v>-0.04</v>
      </c>
      <c r="H18" s="0" t="n">
        <v>-0.4</v>
      </c>
      <c r="I18" s="0" t="n">
        <v>0.09</v>
      </c>
      <c r="J18" s="0" t="n">
        <v>-0.96</v>
      </c>
      <c r="K18" s="0" t="n">
        <v>-0.67</v>
      </c>
      <c r="L18" s="87"/>
      <c r="M18" s="12" t="s">
        <v>43</v>
      </c>
      <c r="N18" s="0" t="n">
        <v>-1.7</v>
      </c>
      <c r="O18" s="0" t="n">
        <v>-0.17</v>
      </c>
      <c r="P18" s="0" t="n">
        <v>0.96</v>
      </c>
      <c r="Q18" s="0" t="n">
        <v>-0.41</v>
      </c>
      <c r="R18" s="0" t="n">
        <v>0.31</v>
      </c>
      <c r="S18" s="0" t="n">
        <v>-0.66</v>
      </c>
    </row>
    <row r="19" customFormat="false" ht="15" hidden="false" customHeight="false" outlineLevel="0" collapsed="false">
      <c r="E19" s="12" t="s">
        <v>16</v>
      </c>
      <c r="F19" s="0" t="n">
        <v>-1.11</v>
      </c>
      <c r="G19" s="0" t="n">
        <v>-0.59</v>
      </c>
      <c r="H19" s="0" t="n">
        <v>-0.3</v>
      </c>
      <c r="I19" s="0" t="n">
        <v>-1.74</v>
      </c>
      <c r="J19" s="0" t="n">
        <v>0.49</v>
      </c>
      <c r="K19" s="0" t="n">
        <v>-0.66</v>
      </c>
      <c r="L19" s="87"/>
      <c r="M19" s="12" t="s">
        <v>66</v>
      </c>
      <c r="N19" s="0" t="n">
        <v>-1.76</v>
      </c>
      <c r="O19" s="0" t="n">
        <v>1.09</v>
      </c>
      <c r="P19" s="0" t="n">
        <v>1.13</v>
      </c>
      <c r="Q19" s="0" t="n">
        <v>-1.55</v>
      </c>
      <c r="R19" s="0" t="n">
        <v>-0.67</v>
      </c>
      <c r="S19" s="0" t="n">
        <v>-0.64</v>
      </c>
    </row>
    <row r="20" customFormat="false" ht="15" hidden="false" customHeight="false" outlineLevel="0" collapsed="false">
      <c r="E20" s="12" t="s">
        <v>33</v>
      </c>
      <c r="F20" s="0" t="n">
        <v>-1.85</v>
      </c>
      <c r="G20" s="0" t="n">
        <v>0.92</v>
      </c>
      <c r="H20" s="0" t="n">
        <v>-0.3</v>
      </c>
      <c r="I20" s="0" t="n">
        <v>-0.69</v>
      </c>
      <c r="J20" s="0" t="n">
        <v>-0.58</v>
      </c>
      <c r="K20" s="0" t="n">
        <v>-0.66</v>
      </c>
      <c r="L20" s="87"/>
      <c r="M20" s="12" t="s">
        <v>22</v>
      </c>
      <c r="N20" s="0" t="n">
        <v>-0.77</v>
      </c>
      <c r="O20" s="0" t="n">
        <v>-0.99</v>
      </c>
      <c r="P20" s="0" t="n">
        <v>-0.86</v>
      </c>
      <c r="Q20" s="0" t="n">
        <v>-0.08</v>
      </c>
      <c r="R20" s="0" t="n">
        <v>-1.08</v>
      </c>
      <c r="S20" s="0" t="n">
        <v>-0.63</v>
      </c>
    </row>
    <row r="21" customFormat="false" ht="15" hidden="false" customHeight="false" outlineLevel="0" collapsed="false">
      <c r="E21" s="12" t="s">
        <v>82</v>
      </c>
      <c r="F21" s="0" t="n">
        <v>0.26</v>
      </c>
      <c r="G21" s="0" t="n">
        <v>-2.86</v>
      </c>
      <c r="H21" s="0" t="n">
        <v>-0.22</v>
      </c>
      <c r="I21" s="0" t="n">
        <v>-0.92</v>
      </c>
      <c r="J21" s="0" t="n">
        <v>0.39</v>
      </c>
      <c r="K21" s="0" t="n">
        <v>-0.48</v>
      </c>
      <c r="L21" s="87"/>
      <c r="M21" s="12" t="s">
        <v>32</v>
      </c>
      <c r="N21" s="0" t="n">
        <v>-1.56</v>
      </c>
      <c r="O21" s="0" t="n">
        <v>-0.09</v>
      </c>
      <c r="P21" s="0" t="n">
        <v>-0.03</v>
      </c>
      <c r="Q21" s="0" t="n">
        <v>0.3</v>
      </c>
      <c r="R21" s="0" t="n">
        <v>0.66</v>
      </c>
      <c r="S21" s="0" t="n">
        <v>-0.63</v>
      </c>
    </row>
    <row r="22" customFormat="false" ht="15" hidden="false" customHeight="false" outlineLevel="0" collapsed="false">
      <c r="E22" s="12" t="s">
        <v>57</v>
      </c>
      <c r="F22" s="0" t="n">
        <v>-1.3</v>
      </c>
      <c r="G22" s="0" t="n">
        <v>0.92</v>
      </c>
      <c r="H22" s="0" t="n">
        <v>-0.54</v>
      </c>
      <c r="I22" s="0" t="n">
        <v>-0.51</v>
      </c>
      <c r="J22" s="0" t="n">
        <v>0.21</v>
      </c>
      <c r="K22" s="0" t="n">
        <v>-0.41</v>
      </c>
      <c r="L22" s="87"/>
      <c r="M22" s="12" t="s">
        <v>39</v>
      </c>
      <c r="N22" s="0" t="n">
        <v>-1.39</v>
      </c>
      <c r="O22" s="0" t="n">
        <v>-1.05</v>
      </c>
      <c r="P22" s="0" t="n">
        <v>0.94</v>
      </c>
      <c r="Q22" s="0" t="n">
        <v>0.2</v>
      </c>
      <c r="R22" s="0" t="n">
        <v>0.02</v>
      </c>
      <c r="S22" s="0" t="n">
        <v>-0.61</v>
      </c>
    </row>
    <row r="23" customFormat="false" ht="15" hidden="false" customHeight="false" outlineLevel="0" collapsed="false">
      <c r="E23" s="12" t="s">
        <v>45</v>
      </c>
      <c r="F23" s="0" t="n">
        <v>-0.64</v>
      </c>
      <c r="G23" s="0" t="n">
        <v>0.59</v>
      </c>
      <c r="H23" s="0" t="n">
        <v>-0.74</v>
      </c>
      <c r="I23" s="0" t="n">
        <v>-0.7</v>
      </c>
      <c r="J23" s="0" t="n">
        <v>-0.44</v>
      </c>
      <c r="K23" s="0" t="n">
        <v>-0.31</v>
      </c>
      <c r="L23" s="87"/>
      <c r="M23" s="12" t="s">
        <v>34</v>
      </c>
      <c r="N23" s="0" t="n">
        <v>-1.71</v>
      </c>
      <c r="O23" s="0" t="n">
        <v>0.28</v>
      </c>
      <c r="P23" s="0" t="n">
        <v>0.06</v>
      </c>
      <c r="Q23" s="0" t="n">
        <v>1.15</v>
      </c>
      <c r="R23" s="0" t="n">
        <v>0.27</v>
      </c>
      <c r="S23" s="0" t="n">
        <v>-0.59</v>
      </c>
    </row>
    <row r="24" customFormat="false" ht="15" hidden="false" customHeight="false" outlineLevel="0" collapsed="false">
      <c r="E24" s="12" t="s">
        <v>63</v>
      </c>
      <c r="F24" s="0" t="n">
        <v>-1.38</v>
      </c>
      <c r="G24" s="0" t="n">
        <v>-0.16</v>
      </c>
      <c r="H24" s="0" t="n">
        <v>2.03</v>
      </c>
      <c r="I24" s="0" t="n">
        <v>0.34</v>
      </c>
      <c r="J24" s="0" t="n">
        <v>0.38</v>
      </c>
      <c r="K24" s="0" t="n">
        <v>-0.24</v>
      </c>
      <c r="L24" s="87"/>
      <c r="M24" s="12" t="s">
        <v>54</v>
      </c>
      <c r="N24" s="0" t="n">
        <v>-1.43</v>
      </c>
      <c r="O24" s="0" t="n">
        <v>-0.21</v>
      </c>
      <c r="P24" s="0" t="n">
        <v>0.38</v>
      </c>
      <c r="Q24" s="0" t="n">
        <v>0.62</v>
      </c>
      <c r="R24" s="0" t="n">
        <v>-0.21</v>
      </c>
      <c r="S24" s="0" t="n">
        <v>-0.56</v>
      </c>
    </row>
    <row r="25" customFormat="false" ht="15" hidden="false" customHeight="false" outlineLevel="0" collapsed="false">
      <c r="E25" s="12" t="s">
        <v>27</v>
      </c>
      <c r="F25" s="0" t="n">
        <v>-0.69</v>
      </c>
      <c r="G25" s="0" t="n">
        <v>-1.38</v>
      </c>
      <c r="H25" s="0" t="n">
        <v>0.74</v>
      </c>
      <c r="I25" s="0" t="n">
        <v>0.76</v>
      </c>
      <c r="J25" s="0" t="n">
        <v>1.51</v>
      </c>
      <c r="K25" s="0" t="n">
        <v>-0.23</v>
      </c>
      <c r="L25" s="87"/>
      <c r="M25" s="12" t="s">
        <v>55</v>
      </c>
      <c r="N25" s="0" t="n">
        <v>-1.77</v>
      </c>
      <c r="O25" s="0" t="n">
        <v>0.43</v>
      </c>
      <c r="P25" s="0" t="n">
        <v>1.13</v>
      </c>
      <c r="Q25" s="0" t="n">
        <v>0.45</v>
      </c>
      <c r="R25" s="0" t="n">
        <v>-0.09</v>
      </c>
      <c r="S25" s="0" t="n">
        <v>-0.54</v>
      </c>
    </row>
    <row r="26" customFormat="false" ht="15" hidden="false" customHeight="false" outlineLevel="0" collapsed="false">
      <c r="E26" s="12" t="s">
        <v>68</v>
      </c>
      <c r="F26" s="0" t="n">
        <v>-0.94</v>
      </c>
      <c r="G26" s="0" t="n">
        <v>1.34</v>
      </c>
      <c r="H26" s="0" t="n">
        <v>-0.15</v>
      </c>
      <c r="I26" s="0" t="n">
        <v>-0.5</v>
      </c>
      <c r="J26" s="0" t="n">
        <v>-0.36</v>
      </c>
      <c r="K26" s="0" t="n">
        <v>-0.2</v>
      </c>
      <c r="L26" s="87"/>
      <c r="M26" s="12" t="s">
        <v>56</v>
      </c>
      <c r="N26" s="0" t="n">
        <v>-1.66</v>
      </c>
      <c r="O26" s="0" t="n">
        <v>1.04</v>
      </c>
      <c r="P26" s="0" t="n">
        <v>0.29</v>
      </c>
      <c r="Q26" s="0" t="n">
        <v>0.21</v>
      </c>
      <c r="R26" s="0" t="n">
        <v>-0.33</v>
      </c>
      <c r="S26" s="0" t="n">
        <v>-0.54</v>
      </c>
    </row>
    <row r="27" customFormat="false" ht="15" hidden="false" customHeight="false" outlineLevel="0" collapsed="false">
      <c r="E27" s="12" t="s">
        <v>56</v>
      </c>
      <c r="F27" s="0" t="n">
        <v>-0.39</v>
      </c>
      <c r="G27" s="0" t="n">
        <v>0.12</v>
      </c>
      <c r="H27" s="0" t="n">
        <v>-0.56</v>
      </c>
      <c r="I27" s="0" t="n">
        <v>-0.1</v>
      </c>
      <c r="J27" s="0" t="n">
        <v>0.27</v>
      </c>
      <c r="K27" s="0" t="n">
        <v>-0.18</v>
      </c>
      <c r="L27" s="87"/>
      <c r="M27" s="12" t="s">
        <v>29</v>
      </c>
      <c r="N27" s="0" t="n">
        <v>-0.97</v>
      </c>
      <c r="O27" s="0" t="n">
        <v>0.17</v>
      </c>
      <c r="P27" s="0" t="n">
        <v>-0.32</v>
      </c>
      <c r="Q27" s="0" t="n">
        <v>-0.76</v>
      </c>
      <c r="R27" s="0" t="n">
        <v>-0.35</v>
      </c>
      <c r="S27" s="0" t="n">
        <v>-0.51</v>
      </c>
    </row>
    <row r="28" customFormat="false" ht="15" hidden="false" customHeight="false" outlineLevel="0" collapsed="false">
      <c r="E28" s="12" t="s">
        <v>23</v>
      </c>
      <c r="F28" s="0" t="n">
        <v>-0.46</v>
      </c>
      <c r="G28" s="0" t="n">
        <v>0.44</v>
      </c>
      <c r="H28" s="0" t="n">
        <v>0.02</v>
      </c>
      <c r="I28" s="0" t="n">
        <v>-0.71</v>
      </c>
      <c r="J28" s="0" t="n">
        <v>-0.1</v>
      </c>
      <c r="K28" s="0" t="n">
        <v>-0.16</v>
      </c>
      <c r="L28" s="87"/>
      <c r="M28" s="12" t="s">
        <v>47</v>
      </c>
      <c r="N28" s="0" t="n">
        <v>-0.59</v>
      </c>
      <c r="O28" s="0" t="n">
        <v>-0.82</v>
      </c>
      <c r="P28" s="0" t="n">
        <v>-0.14</v>
      </c>
      <c r="Q28" s="0" t="n">
        <v>-1</v>
      </c>
      <c r="R28" s="0" t="n">
        <v>0.16</v>
      </c>
      <c r="S28" s="0" t="n">
        <v>-0.45</v>
      </c>
    </row>
    <row r="29" customFormat="false" ht="15" hidden="false" customHeight="false" outlineLevel="0" collapsed="false">
      <c r="E29" s="12" t="s">
        <v>44</v>
      </c>
      <c r="F29" s="0" t="n">
        <v>-1.16</v>
      </c>
      <c r="G29" s="0" t="n">
        <v>1.93</v>
      </c>
      <c r="H29" s="0" t="n">
        <v>-0.05</v>
      </c>
      <c r="I29" s="0" t="n">
        <v>-0.15</v>
      </c>
      <c r="J29" s="0" t="n">
        <v>-0.35</v>
      </c>
      <c r="K29" s="0" t="n">
        <v>-0.14</v>
      </c>
      <c r="L29" s="87"/>
      <c r="M29" s="12" t="s">
        <v>67</v>
      </c>
      <c r="N29" s="0" t="n">
        <v>-1.22</v>
      </c>
      <c r="O29" s="0" t="n">
        <v>-0.1</v>
      </c>
      <c r="P29" s="0" t="n">
        <v>1.15</v>
      </c>
      <c r="Q29" s="0" t="n">
        <v>-1.17</v>
      </c>
      <c r="R29" s="0" t="n">
        <v>0.83</v>
      </c>
      <c r="S29" s="0" t="n">
        <v>-0.45</v>
      </c>
    </row>
    <row r="30" customFormat="false" ht="15" hidden="false" customHeight="false" outlineLevel="0" collapsed="false">
      <c r="E30" s="12" t="s">
        <v>52</v>
      </c>
      <c r="F30" s="0" t="n">
        <v>-0.46</v>
      </c>
      <c r="G30" s="0" t="n">
        <v>0.03</v>
      </c>
      <c r="H30" s="0" t="n">
        <v>0.5</v>
      </c>
      <c r="I30" s="0" t="n">
        <v>0.04</v>
      </c>
      <c r="J30" s="0" t="n">
        <v>-0.46</v>
      </c>
      <c r="K30" s="0" t="n">
        <v>-0.14</v>
      </c>
      <c r="L30" s="87"/>
      <c r="M30" s="12" t="s">
        <v>20</v>
      </c>
      <c r="N30" s="0" t="n">
        <v>-0.05</v>
      </c>
      <c r="O30" s="0" t="n">
        <v>-0.82</v>
      </c>
      <c r="P30" s="0" t="n">
        <v>-1.4</v>
      </c>
      <c r="Q30" s="0" t="n">
        <v>-0.79</v>
      </c>
      <c r="R30" s="0" t="n">
        <v>-1.49</v>
      </c>
      <c r="S30" s="0" t="n">
        <v>-0.44</v>
      </c>
    </row>
    <row r="31" customFormat="false" ht="15" hidden="false" customHeight="false" outlineLevel="0" collapsed="false">
      <c r="E31" s="12" t="s">
        <v>40</v>
      </c>
      <c r="F31" s="0" t="n">
        <v>-0.25</v>
      </c>
      <c r="G31" s="0" t="n">
        <v>0.23</v>
      </c>
      <c r="H31" s="0" t="n">
        <v>0.73</v>
      </c>
      <c r="I31" s="0" t="n">
        <v>-0.7</v>
      </c>
      <c r="J31" s="0" t="n">
        <v>-0.58</v>
      </c>
      <c r="K31" s="0" t="n">
        <v>-0.07</v>
      </c>
      <c r="L31" s="87"/>
      <c r="M31" s="12" t="s">
        <v>23</v>
      </c>
      <c r="N31" s="0" t="n">
        <v>-1.13</v>
      </c>
      <c r="O31" s="0" t="n">
        <v>-0.26</v>
      </c>
      <c r="P31" s="0" t="n">
        <v>0.64</v>
      </c>
      <c r="Q31" s="0" t="n">
        <v>0.3</v>
      </c>
      <c r="R31" s="0" t="n">
        <v>-0.34</v>
      </c>
      <c r="S31" s="0" t="n">
        <v>-0.44</v>
      </c>
    </row>
    <row r="32" customFormat="false" ht="15" hidden="false" customHeight="false" outlineLevel="0" collapsed="false">
      <c r="E32" s="12" t="s">
        <v>48</v>
      </c>
      <c r="F32" s="0" t="n">
        <v>0.27</v>
      </c>
      <c r="G32" s="0" t="n">
        <v>0.48</v>
      </c>
      <c r="H32" s="0" t="n">
        <v>-2.07</v>
      </c>
      <c r="I32" s="0" t="n">
        <v>-0.46</v>
      </c>
      <c r="J32" s="0" t="n">
        <v>0.36</v>
      </c>
      <c r="K32" s="0" t="n">
        <v>-0.07</v>
      </c>
      <c r="L32" s="87"/>
      <c r="M32" s="12" t="s">
        <v>70</v>
      </c>
      <c r="N32" s="0" t="n">
        <v>-1.33</v>
      </c>
      <c r="O32" s="0" t="n">
        <v>0.19</v>
      </c>
      <c r="P32" s="0" t="n">
        <v>0.73</v>
      </c>
      <c r="Q32" s="0" t="n">
        <v>0.06</v>
      </c>
      <c r="R32" s="0" t="n">
        <v>0.27</v>
      </c>
      <c r="S32" s="0" t="n">
        <v>-0.44</v>
      </c>
    </row>
    <row r="33" customFormat="false" ht="15" hidden="false" customHeight="false" outlineLevel="0" collapsed="false">
      <c r="E33" s="12" t="s">
        <v>66</v>
      </c>
      <c r="F33" s="0" t="n">
        <v>-1.09</v>
      </c>
      <c r="G33" s="0" t="n">
        <v>1.9</v>
      </c>
      <c r="H33" s="0" t="n">
        <v>0.63</v>
      </c>
      <c r="I33" s="0" t="n">
        <v>0</v>
      </c>
      <c r="J33" s="0" t="n">
        <v>-0.98</v>
      </c>
      <c r="K33" s="0" t="n">
        <v>-0.07</v>
      </c>
      <c r="L33" s="87"/>
      <c r="M33" s="12" t="s">
        <v>52</v>
      </c>
      <c r="N33" s="0" t="n">
        <v>-0.56</v>
      </c>
      <c r="O33" s="0" t="n">
        <v>-0.58</v>
      </c>
      <c r="P33" s="0" t="n">
        <v>0.45</v>
      </c>
      <c r="Q33" s="0" t="n">
        <v>-1.07</v>
      </c>
      <c r="R33" s="0" t="n">
        <v>-0.75</v>
      </c>
      <c r="S33" s="0" t="n">
        <v>-0.39</v>
      </c>
    </row>
    <row r="34" customFormat="false" ht="15" hidden="false" customHeight="false" outlineLevel="0" collapsed="false">
      <c r="E34" s="12" t="s">
        <v>71</v>
      </c>
      <c r="F34" s="0" t="n">
        <v>-0.87</v>
      </c>
      <c r="G34" s="0" t="n">
        <v>1.43</v>
      </c>
      <c r="H34" s="0" t="n">
        <v>0.61</v>
      </c>
      <c r="I34" s="0" t="n">
        <v>-0.25</v>
      </c>
      <c r="J34" s="0" t="n">
        <v>-0.26</v>
      </c>
      <c r="K34" s="0" t="n">
        <v>-0.05</v>
      </c>
      <c r="L34" s="87"/>
      <c r="M34" s="12" t="s">
        <v>58</v>
      </c>
      <c r="N34" s="0" t="n">
        <v>-0.29</v>
      </c>
      <c r="O34" s="0" t="n">
        <v>0.27</v>
      </c>
      <c r="P34" s="0" t="n">
        <v>-1.93</v>
      </c>
      <c r="Q34" s="0" t="n">
        <v>0.09</v>
      </c>
      <c r="R34" s="0" t="n">
        <v>-0.96</v>
      </c>
      <c r="S34" s="0" t="n">
        <v>-0.37</v>
      </c>
    </row>
    <row r="35" customFormat="false" ht="15" hidden="false" customHeight="false" outlineLevel="0" collapsed="false">
      <c r="E35" s="12" t="s">
        <v>41</v>
      </c>
      <c r="F35" s="0" t="n">
        <v>0.04</v>
      </c>
      <c r="G35" s="0" t="n">
        <v>-0.18</v>
      </c>
      <c r="H35" s="0" t="n">
        <v>0.42</v>
      </c>
      <c r="I35" s="0" t="n">
        <v>0.18</v>
      </c>
      <c r="J35" s="0" t="n">
        <v>-1.11</v>
      </c>
      <c r="K35" s="0" t="n">
        <v>-0.03</v>
      </c>
      <c r="L35" s="87"/>
      <c r="M35" s="12" t="s">
        <v>68</v>
      </c>
      <c r="N35" s="0" t="n">
        <v>-1.23</v>
      </c>
      <c r="O35" s="0" t="n">
        <v>1.13</v>
      </c>
      <c r="P35" s="0" t="n">
        <v>0.65</v>
      </c>
      <c r="Q35" s="0" t="n">
        <v>0.6</v>
      </c>
      <c r="R35" s="0" t="n">
        <v>0.75</v>
      </c>
      <c r="S35" s="0" t="n">
        <v>-0.22</v>
      </c>
    </row>
    <row r="36" customFormat="false" ht="15" hidden="false" customHeight="false" outlineLevel="0" collapsed="false">
      <c r="E36" s="12" t="s">
        <v>43</v>
      </c>
      <c r="F36" s="0" t="n">
        <v>-0.77</v>
      </c>
      <c r="G36" s="0" t="n">
        <v>1.69</v>
      </c>
      <c r="H36" s="0" t="n">
        <v>0.37</v>
      </c>
      <c r="I36" s="0" t="n">
        <v>-0.21</v>
      </c>
      <c r="J36" s="0" t="n">
        <v>-0.94</v>
      </c>
      <c r="K36" s="0" t="n">
        <v>-0.03</v>
      </c>
      <c r="L36" s="87"/>
      <c r="M36" s="12" t="s">
        <v>45</v>
      </c>
      <c r="N36" s="0" t="n">
        <v>-0.88</v>
      </c>
      <c r="O36" s="0" t="n">
        <v>0.35</v>
      </c>
      <c r="P36" s="0" t="n">
        <v>0.11</v>
      </c>
      <c r="Q36" s="0" t="n">
        <v>1.07</v>
      </c>
      <c r="R36" s="0" t="n">
        <v>0.72</v>
      </c>
      <c r="S36" s="0" t="n">
        <v>-0.2</v>
      </c>
    </row>
    <row r="37" customFormat="false" ht="15" hidden="false" customHeight="false" outlineLevel="0" collapsed="false">
      <c r="E37" s="12" t="s">
        <v>72</v>
      </c>
      <c r="F37" s="0" t="n">
        <v>-0.76</v>
      </c>
      <c r="G37" s="0" t="n">
        <v>1.51</v>
      </c>
      <c r="H37" s="0" t="n">
        <v>0.03</v>
      </c>
      <c r="I37" s="0" t="n">
        <v>0.75</v>
      </c>
      <c r="J37" s="0" t="n">
        <v>-0.16</v>
      </c>
      <c r="K37" s="0" t="n">
        <v>0.04</v>
      </c>
      <c r="L37" s="87"/>
      <c r="M37" s="12" t="s">
        <v>50</v>
      </c>
      <c r="N37" s="0" t="n">
        <v>-1.08</v>
      </c>
      <c r="O37" s="0" t="n">
        <v>-0.12</v>
      </c>
      <c r="P37" s="0" t="n">
        <v>1.53</v>
      </c>
      <c r="Q37" s="0" t="n">
        <v>0.51</v>
      </c>
      <c r="R37" s="0" t="n">
        <v>1.27</v>
      </c>
      <c r="S37" s="0" t="n">
        <v>-0.19</v>
      </c>
    </row>
    <row r="38" customFormat="false" ht="15" hidden="false" customHeight="false" outlineLevel="0" collapsed="false">
      <c r="E38" s="12" t="s">
        <v>81</v>
      </c>
      <c r="F38" s="0" t="n">
        <v>0.74</v>
      </c>
      <c r="G38" s="0" t="n">
        <v>-2.05</v>
      </c>
      <c r="H38" s="0" t="n">
        <v>0.97</v>
      </c>
      <c r="I38" s="0" t="n">
        <v>0.49</v>
      </c>
      <c r="J38" s="0" t="n">
        <v>-0.13</v>
      </c>
      <c r="K38" s="0" t="n">
        <v>0.07</v>
      </c>
      <c r="L38" s="87"/>
      <c r="M38" s="12" t="s">
        <v>44</v>
      </c>
      <c r="N38" s="0" t="n">
        <v>-1.21</v>
      </c>
      <c r="O38" s="0" t="n">
        <v>1.36</v>
      </c>
      <c r="P38" s="0" t="n">
        <v>1.2</v>
      </c>
      <c r="Q38" s="0" t="n">
        <v>-0.56</v>
      </c>
      <c r="R38" s="0" t="n">
        <v>1.55</v>
      </c>
      <c r="S38" s="0" t="n">
        <v>-0.16</v>
      </c>
    </row>
    <row r="39" customFormat="false" ht="15" hidden="false" customHeight="false" outlineLevel="0" collapsed="false">
      <c r="E39" s="12" t="s">
        <v>51</v>
      </c>
      <c r="F39" s="0" t="n">
        <v>0.53</v>
      </c>
      <c r="G39" s="0" t="n">
        <v>0.06</v>
      </c>
      <c r="H39" s="0" t="n">
        <v>-0.53</v>
      </c>
      <c r="I39" s="0" t="n">
        <v>-0.07</v>
      </c>
      <c r="J39" s="0" t="n">
        <v>-0.58</v>
      </c>
      <c r="K39" s="0" t="n">
        <v>0.09</v>
      </c>
      <c r="L39" s="87"/>
      <c r="M39" s="12" t="s">
        <v>74</v>
      </c>
      <c r="N39" s="0" t="n">
        <v>-1.44</v>
      </c>
      <c r="O39" s="0" t="n">
        <v>1.51</v>
      </c>
      <c r="P39" s="0" t="n">
        <v>1.5</v>
      </c>
      <c r="Q39" s="0" t="n">
        <v>0.1</v>
      </c>
      <c r="R39" s="0" t="n">
        <v>1.45</v>
      </c>
      <c r="S39" s="0" t="n">
        <v>-0.15</v>
      </c>
    </row>
    <row r="40" customFormat="false" ht="15" hidden="false" customHeight="false" outlineLevel="0" collapsed="false">
      <c r="E40" s="12" t="s">
        <v>42</v>
      </c>
      <c r="F40" s="0" t="n">
        <v>0.48</v>
      </c>
      <c r="G40" s="0" t="n">
        <v>0.86</v>
      </c>
      <c r="H40" s="0" t="n">
        <v>-2.09</v>
      </c>
      <c r="I40" s="0" t="n">
        <v>-0.62</v>
      </c>
      <c r="J40" s="0" t="n">
        <v>1.39</v>
      </c>
      <c r="K40" s="0" t="n">
        <v>0.13</v>
      </c>
      <c r="L40" s="87"/>
      <c r="M40" s="12" t="s">
        <v>48</v>
      </c>
      <c r="N40" s="0" t="n">
        <v>-0.95</v>
      </c>
      <c r="O40" s="0" t="n">
        <v>0.51</v>
      </c>
      <c r="P40" s="0" t="n">
        <v>0.68</v>
      </c>
      <c r="Q40" s="0" t="n">
        <v>2.03</v>
      </c>
      <c r="R40" s="0" t="n">
        <v>0.1</v>
      </c>
      <c r="S40" s="0" t="n">
        <v>-0.09</v>
      </c>
    </row>
    <row r="41" customFormat="false" ht="15" hidden="false" customHeight="false" outlineLevel="0" collapsed="false">
      <c r="E41" s="12" t="s">
        <v>55</v>
      </c>
      <c r="F41" s="0" t="n">
        <v>-0.41</v>
      </c>
      <c r="G41" s="0" t="n">
        <v>1.36</v>
      </c>
      <c r="H41" s="0" t="n">
        <v>0.05</v>
      </c>
      <c r="I41" s="0" t="n">
        <v>-0.34</v>
      </c>
      <c r="J41" s="0" t="n">
        <v>0.97</v>
      </c>
      <c r="K41" s="0" t="n">
        <v>0.13</v>
      </c>
      <c r="L41" s="87"/>
      <c r="M41" s="12" t="s">
        <v>28</v>
      </c>
      <c r="N41" s="0" t="n">
        <v>-0.09</v>
      </c>
      <c r="O41" s="0" t="n">
        <v>-0.88</v>
      </c>
      <c r="P41" s="0" t="n">
        <v>0.28</v>
      </c>
      <c r="Q41" s="0" t="n">
        <v>0.92</v>
      </c>
      <c r="R41" s="0" t="n">
        <v>-0.26</v>
      </c>
      <c r="S41" s="0" t="n">
        <v>-0.06</v>
      </c>
    </row>
    <row r="42" customFormat="false" ht="15" hidden="false" customHeight="false" outlineLevel="0" collapsed="false">
      <c r="E42" s="12" t="s">
        <v>50</v>
      </c>
      <c r="F42" s="0" t="n">
        <v>-0.46</v>
      </c>
      <c r="G42" s="0" t="n">
        <v>1.85</v>
      </c>
      <c r="H42" s="0" t="n">
        <v>0.84</v>
      </c>
      <c r="I42" s="0" t="n">
        <v>-0.65</v>
      </c>
      <c r="J42" s="0" t="n">
        <v>0.46</v>
      </c>
      <c r="K42" s="0" t="n">
        <v>0.22</v>
      </c>
      <c r="L42" s="87"/>
      <c r="M42" s="12" t="s">
        <v>37</v>
      </c>
      <c r="N42" s="0" t="n">
        <v>-0.8</v>
      </c>
      <c r="O42" s="0" t="n">
        <v>-0.26</v>
      </c>
      <c r="P42" s="0" t="n">
        <v>1.37</v>
      </c>
      <c r="Q42" s="0" t="n">
        <v>1.53</v>
      </c>
      <c r="R42" s="0" t="n">
        <v>0.72</v>
      </c>
      <c r="S42" s="0" t="n">
        <v>-0.05</v>
      </c>
    </row>
    <row r="43" customFormat="false" ht="15" hidden="false" customHeight="false" outlineLevel="0" collapsed="false">
      <c r="E43" s="12" t="s">
        <v>35</v>
      </c>
      <c r="F43" s="0" t="n">
        <v>0.82</v>
      </c>
      <c r="G43" s="0" t="n">
        <v>0.16</v>
      </c>
      <c r="H43" s="0" t="n">
        <v>-0.47</v>
      </c>
      <c r="I43" s="0" t="n">
        <v>0.59</v>
      </c>
      <c r="J43" s="0" t="n">
        <v>-1.04</v>
      </c>
      <c r="K43" s="0" t="n">
        <v>0.25</v>
      </c>
      <c r="L43" s="87"/>
      <c r="M43" s="12" t="s">
        <v>69</v>
      </c>
      <c r="N43" s="0" t="n">
        <v>-0.89</v>
      </c>
      <c r="O43" s="0" t="n">
        <v>1.23</v>
      </c>
      <c r="P43" s="0" t="n">
        <v>-0.15</v>
      </c>
      <c r="Q43" s="0" t="n">
        <v>2.43</v>
      </c>
      <c r="R43" s="0" t="n">
        <v>0.12</v>
      </c>
      <c r="S43" s="0" t="n">
        <v>-0.03</v>
      </c>
    </row>
    <row r="44" customFormat="false" ht="15" hidden="false" customHeight="false" outlineLevel="0" collapsed="false">
      <c r="E44" s="26" t="s">
        <v>37</v>
      </c>
      <c r="F44" s="0" t="n">
        <v>0.63</v>
      </c>
      <c r="G44" s="0" t="n">
        <v>1.51</v>
      </c>
      <c r="H44" s="0" t="n">
        <v>-0.33</v>
      </c>
      <c r="I44" s="0" t="n">
        <v>-0.97</v>
      </c>
      <c r="J44" s="0" t="n">
        <v>-0.82</v>
      </c>
      <c r="K44" s="0" t="n">
        <v>0.31</v>
      </c>
      <c r="L44" s="87"/>
      <c r="M44" s="12" t="s">
        <v>79</v>
      </c>
      <c r="N44" s="0" t="n">
        <v>0.57</v>
      </c>
      <c r="O44" s="0" t="n">
        <v>-0.87</v>
      </c>
      <c r="P44" s="0" t="n">
        <v>-0.38</v>
      </c>
      <c r="Q44" s="0" t="n">
        <v>-0.65</v>
      </c>
      <c r="R44" s="0" t="n">
        <v>-0.63</v>
      </c>
      <c r="S44" s="0" t="n">
        <v>0</v>
      </c>
    </row>
    <row r="45" customFormat="false" ht="15" hidden="false" customHeight="false" outlineLevel="0" collapsed="false">
      <c r="E45" s="12" t="s">
        <v>75</v>
      </c>
      <c r="F45" s="0" t="n">
        <v>0.93</v>
      </c>
      <c r="G45" s="0" t="n">
        <v>1.29</v>
      </c>
      <c r="H45" s="0" t="n">
        <v>-1.57</v>
      </c>
      <c r="I45" s="0" t="n">
        <v>-0.78</v>
      </c>
      <c r="J45" s="0" t="n">
        <v>-0.19</v>
      </c>
      <c r="K45" s="0" t="n">
        <v>0.31</v>
      </c>
      <c r="L45" s="87"/>
      <c r="M45" s="12" t="s">
        <v>18</v>
      </c>
      <c r="N45" s="0" t="n">
        <v>0.67</v>
      </c>
      <c r="O45" s="0" t="n">
        <v>0.32</v>
      </c>
      <c r="P45" s="0" t="n">
        <v>-1.62</v>
      </c>
      <c r="Q45" s="0" t="n">
        <v>-0.91</v>
      </c>
      <c r="R45" s="0" t="n">
        <v>-0.79</v>
      </c>
      <c r="S45" s="0" t="n">
        <v>0.02</v>
      </c>
    </row>
    <row r="46" customFormat="false" ht="15" hidden="false" customHeight="false" outlineLevel="0" collapsed="false">
      <c r="E46" s="12" t="s">
        <v>70</v>
      </c>
      <c r="F46" s="0" t="n">
        <v>0.69</v>
      </c>
      <c r="G46" s="0" t="n">
        <v>0.88</v>
      </c>
      <c r="H46" s="0" t="n">
        <v>-0.52</v>
      </c>
      <c r="I46" s="0" t="n">
        <v>0.12</v>
      </c>
      <c r="J46" s="0" t="n">
        <v>-0.3</v>
      </c>
      <c r="K46" s="0" t="n">
        <v>0.33</v>
      </c>
      <c r="L46" s="87"/>
      <c r="M46" s="12" t="s">
        <v>31</v>
      </c>
      <c r="N46" s="0" t="n">
        <v>0.97</v>
      </c>
      <c r="O46" s="0" t="n">
        <v>1.69</v>
      </c>
      <c r="P46" s="0" t="n">
        <v>-3.81</v>
      </c>
      <c r="Q46" s="0" t="n">
        <v>1.11</v>
      </c>
      <c r="R46" s="0" t="n">
        <v>-1.07</v>
      </c>
      <c r="S46" s="0" t="n">
        <v>0.22</v>
      </c>
    </row>
    <row r="47" customFormat="false" ht="15" hidden="false" customHeight="false" outlineLevel="0" collapsed="false">
      <c r="E47" s="12" t="s">
        <v>80</v>
      </c>
      <c r="F47" s="0" t="n">
        <v>2.25</v>
      </c>
      <c r="G47" s="0" t="n">
        <v>-2.7</v>
      </c>
      <c r="H47" s="0" t="n">
        <v>0.69</v>
      </c>
      <c r="I47" s="0" t="n">
        <v>-0.02</v>
      </c>
      <c r="J47" s="0" t="n">
        <v>-1.47</v>
      </c>
      <c r="K47" s="0" t="n">
        <v>0.34</v>
      </c>
      <c r="L47" s="87"/>
      <c r="M47" s="12" t="s">
        <v>26</v>
      </c>
      <c r="N47" s="0" t="n">
        <v>1.18</v>
      </c>
      <c r="O47" s="0" t="n">
        <v>0.01</v>
      </c>
      <c r="P47" s="0" t="n">
        <v>-1.98</v>
      </c>
      <c r="Q47" s="0" t="n">
        <v>-0.06</v>
      </c>
      <c r="R47" s="0" t="n">
        <v>-0.35</v>
      </c>
      <c r="S47" s="0" t="n">
        <v>0.25</v>
      </c>
    </row>
    <row r="48" customFormat="false" ht="15" hidden="false" customHeight="false" outlineLevel="0" collapsed="false">
      <c r="E48" s="12" t="s">
        <v>49</v>
      </c>
      <c r="F48" s="0" t="n">
        <v>0.16</v>
      </c>
      <c r="G48" s="0" t="n">
        <v>2.03</v>
      </c>
      <c r="H48" s="0" t="n">
        <v>-0.56</v>
      </c>
      <c r="I48" s="0" t="n">
        <v>-0.44</v>
      </c>
      <c r="J48" s="0" t="n">
        <v>0.7</v>
      </c>
      <c r="K48" s="0" t="n">
        <v>0.36</v>
      </c>
      <c r="L48" s="87"/>
      <c r="M48" s="12" t="s">
        <v>76</v>
      </c>
      <c r="N48" s="0" t="n">
        <v>0.71</v>
      </c>
      <c r="O48" s="0" t="n">
        <v>-0.31</v>
      </c>
      <c r="P48" s="0" t="n">
        <v>0.12</v>
      </c>
      <c r="Q48" s="0" t="n">
        <v>-0.51</v>
      </c>
      <c r="R48" s="0" t="n">
        <v>1.03</v>
      </c>
      <c r="S48" s="0" t="n">
        <v>0.29</v>
      </c>
    </row>
    <row r="49" customFormat="false" ht="15" hidden="false" customHeight="false" outlineLevel="0" collapsed="false">
      <c r="E49" s="12" t="s">
        <v>69</v>
      </c>
      <c r="F49" s="0" t="n">
        <v>1.05</v>
      </c>
      <c r="G49" s="0" t="n">
        <v>0.93</v>
      </c>
      <c r="H49" s="0" t="n">
        <v>-1.91</v>
      </c>
      <c r="I49" s="0" t="n">
        <v>-0.48</v>
      </c>
      <c r="J49" s="0" t="n">
        <v>1.39</v>
      </c>
      <c r="K49" s="0" t="n">
        <v>0.38</v>
      </c>
      <c r="L49" s="87"/>
      <c r="M49" s="12" t="s">
        <v>30</v>
      </c>
      <c r="N49" s="0" t="n">
        <v>1.37</v>
      </c>
      <c r="O49" s="0" t="n">
        <v>-1.06</v>
      </c>
      <c r="P49" s="0" t="n">
        <v>-0.36</v>
      </c>
      <c r="Q49" s="0" t="n">
        <v>-0.66</v>
      </c>
      <c r="R49" s="0" t="n">
        <v>-0.32</v>
      </c>
      <c r="S49" s="0" t="n">
        <v>0.34</v>
      </c>
    </row>
    <row r="50" customFormat="false" ht="15" hidden="false" customHeight="false" outlineLevel="0" collapsed="false">
      <c r="E50" s="12" t="s">
        <v>73</v>
      </c>
      <c r="F50" s="0" t="n">
        <v>1.7</v>
      </c>
      <c r="G50" s="0" t="n">
        <v>0</v>
      </c>
      <c r="H50" s="0" t="n">
        <v>-0.73</v>
      </c>
      <c r="I50" s="0" t="n">
        <v>0.6</v>
      </c>
      <c r="J50" s="0" t="n">
        <v>-1.44</v>
      </c>
      <c r="K50" s="0" t="n">
        <v>0.49</v>
      </c>
      <c r="L50" s="87"/>
      <c r="M50" s="12" t="s">
        <v>27</v>
      </c>
      <c r="N50" s="0" t="n">
        <v>1.3</v>
      </c>
      <c r="O50" s="0" t="n">
        <v>-1.96</v>
      </c>
      <c r="P50" s="0" t="n">
        <v>0.07</v>
      </c>
      <c r="Q50" s="0" t="n">
        <v>0.72</v>
      </c>
      <c r="R50" s="0" t="n">
        <v>0.34</v>
      </c>
      <c r="S50" s="0" t="n">
        <v>0.38</v>
      </c>
    </row>
    <row r="51" customFormat="false" ht="15" hidden="false" customHeight="false" outlineLevel="0" collapsed="false">
      <c r="E51" s="12" t="s">
        <v>34</v>
      </c>
      <c r="F51" s="0" t="n">
        <v>1.54</v>
      </c>
      <c r="G51" s="0" t="n">
        <v>0.56</v>
      </c>
      <c r="H51" s="0" t="n">
        <v>-0.97</v>
      </c>
      <c r="I51" s="0" t="n">
        <v>-0.77</v>
      </c>
      <c r="J51" s="0" t="n">
        <v>0.68</v>
      </c>
      <c r="K51" s="0" t="n">
        <v>0.53</v>
      </c>
      <c r="L51" s="87"/>
      <c r="M51" s="12" t="s">
        <v>80</v>
      </c>
      <c r="N51" s="0" t="n">
        <v>2.31</v>
      </c>
      <c r="O51" s="0" t="n">
        <v>-1.68</v>
      </c>
      <c r="P51" s="0" t="n">
        <v>-0.4</v>
      </c>
      <c r="Q51" s="0" t="n">
        <v>0.39</v>
      </c>
      <c r="R51" s="0" t="n">
        <v>-0.62</v>
      </c>
      <c r="S51" s="0" t="n">
        <v>0.72</v>
      </c>
    </row>
    <row r="52" customFormat="false" ht="15" hidden="false" customHeight="false" outlineLevel="0" collapsed="false">
      <c r="E52" s="12" t="s">
        <v>87</v>
      </c>
      <c r="F52" s="0" t="n">
        <v>1</v>
      </c>
      <c r="G52" s="0" t="n">
        <v>-1.1</v>
      </c>
      <c r="H52" s="0" t="n">
        <v>2.48</v>
      </c>
      <c r="I52" s="0" t="n">
        <v>0.33</v>
      </c>
      <c r="J52" s="0" t="n">
        <v>0.45</v>
      </c>
      <c r="K52" s="0" t="n">
        <v>0.53</v>
      </c>
      <c r="L52" s="87"/>
      <c r="M52" s="12" t="s">
        <v>82</v>
      </c>
      <c r="N52" s="0" t="n">
        <v>2.13</v>
      </c>
      <c r="O52" s="0" t="n">
        <v>-1.35</v>
      </c>
      <c r="P52" s="0" t="n">
        <v>-0.44</v>
      </c>
      <c r="Q52" s="0" t="n">
        <v>0.74</v>
      </c>
      <c r="R52" s="0" t="n">
        <v>-0.21</v>
      </c>
      <c r="S52" s="0" t="n">
        <v>0.73</v>
      </c>
    </row>
    <row r="53" customFormat="false" ht="15" hidden="false" customHeight="false" outlineLevel="0" collapsed="false">
      <c r="E53" s="12" t="s">
        <v>84</v>
      </c>
      <c r="F53" s="0" t="n">
        <v>1.66</v>
      </c>
      <c r="G53" s="0" t="n">
        <v>-0.61</v>
      </c>
      <c r="H53" s="0" t="n">
        <v>0.59</v>
      </c>
      <c r="I53" s="0" t="n">
        <v>0.39</v>
      </c>
      <c r="J53" s="0" t="n">
        <v>-0.74</v>
      </c>
      <c r="K53" s="0" t="n">
        <v>0.56</v>
      </c>
      <c r="L53" s="87"/>
      <c r="M53" s="12" t="s">
        <v>88</v>
      </c>
      <c r="N53" s="0" t="n">
        <v>1.78</v>
      </c>
      <c r="O53" s="0" t="n">
        <v>-0.4</v>
      </c>
      <c r="P53" s="0" t="n">
        <v>0.42</v>
      </c>
      <c r="Q53" s="0" t="n">
        <v>0</v>
      </c>
      <c r="R53" s="0" t="n">
        <v>-0.14</v>
      </c>
      <c r="S53" s="0" t="n">
        <v>0.76</v>
      </c>
    </row>
    <row r="54" customFormat="false" ht="15" hidden="false" customHeight="false" outlineLevel="0" collapsed="false">
      <c r="E54" s="12" t="s">
        <v>32</v>
      </c>
      <c r="F54" s="0" t="n">
        <v>2.37</v>
      </c>
      <c r="G54" s="0" t="n">
        <v>0.63</v>
      </c>
      <c r="H54" s="0" t="n">
        <v>-1.54</v>
      </c>
      <c r="I54" s="0" t="n">
        <v>-1.22</v>
      </c>
      <c r="J54" s="0" t="n">
        <v>-1.28</v>
      </c>
      <c r="K54" s="0" t="n">
        <v>0.61</v>
      </c>
      <c r="L54" s="87"/>
      <c r="M54" s="12" t="s">
        <v>81</v>
      </c>
      <c r="N54" s="0" t="n">
        <v>2.42</v>
      </c>
      <c r="O54" s="0" t="n">
        <v>-0.58</v>
      </c>
      <c r="P54" s="0" t="n">
        <v>-0.51</v>
      </c>
      <c r="Q54" s="0" t="n">
        <v>-0.96</v>
      </c>
      <c r="R54" s="0" t="n">
        <v>-0.41</v>
      </c>
      <c r="S54" s="0" t="n">
        <v>0.8</v>
      </c>
    </row>
    <row r="55" customFormat="false" ht="15" hidden="false" customHeight="false" outlineLevel="0" collapsed="false">
      <c r="E55" s="12" t="s">
        <v>77</v>
      </c>
      <c r="F55" s="0" t="n">
        <v>1.77</v>
      </c>
      <c r="G55" s="0" t="n">
        <v>-1.62</v>
      </c>
      <c r="H55" s="0" t="n">
        <v>1.21</v>
      </c>
      <c r="I55" s="0" t="n">
        <v>0.9</v>
      </c>
      <c r="J55" s="0" t="n">
        <v>0.22</v>
      </c>
      <c r="K55" s="0" t="n">
        <v>0.61</v>
      </c>
      <c r="L55" s="87"/>
      <c r="M55" s="12" t="s">
        <v>60</v>
      </c>
      <c r="N55" s="0" t="n">
        <v>0.95</v>
      </c>
      <c r="O55" s="0" t="n">
        <v>3.48</v>
      </c>
      <c r="P55" s="0" t="n">
        <v>-1.41</v>
      </c>
      <c r="Q55" s="0" t="n">
        <v>0.6</v>
      </c>
      <c r="R55" s="0" t="n">
        <v>0.92</v>
      </c>
      <c r="S55" s="0" t="n">
        <v>0.81</v>
      </c>
    </row>
    <row r="56" s="4" customFormat="true" ht="15" hidden="false" customHeight="false" outlineLevel="0" collapsed="false">
      <c r="E56" s="12" t="s">
        <v>54</v>
      </c>
      <c r="F56" s="4" t="n">
        <v>1.65</v>
      </c>
      <c r="G56" s="4" t="n">
        <v>0.25</v>
      </c>
      <c r="H56" s="4" t="n">
        <v>-0.78</v>
      </c>
      <c r="I56" s="4" t="n">
        <v>0.22</v>
      </c>
      <c r="J56" s="4" t="n">
        <v>0.67</v>
      </c>
      <c r="K56" s="4" t="n">
        <v>0.63</v>
      </c>
      <c r="L56" s="88"/>
      <c r="M56" s="12" t="s">
        <v>16</v>
      </c>
      <c r="N56" s="4" t="n">
        <v>1.71</v>
      </c>
      <c r="O56" s="4" t="n">
        <v>0.46</v>
      </c>
      <c r="P56" s="4" t="n">
        <v>-0.55</v>
      </c>
      <c r="Q56" s="4" t="n">
        <v>2.63</v>
      </c>
      <c r="R56" s="4" t="n">
        <v>-0.58</v>
      </c>
      <c r="S56" s="4" t="n">
        <v>0.92</v>
      </c>
      <c r="U56" s="0"/>
    </row>
    <row r="57" customFormat="false" ht="15" hidden="false" customHeight="false" outlineLevel="0" collapsed="false">
      <c r="E57" s="12" t="s">
        <v>83</v>
      </c>
      <c r="F57" s="0" t="n">
        <v>3.37</v>
      </c>
      <c r="G57" s="0" t="n">
        <v>-3.17</v>
      </c>
      <c r="H57" s="0" t="n">
        <v>-0.36</v>
      </c>
      <c r="I57" s="0" t="n">
        <v>0.95</v>
      </c>
      <c r="J57" s="0" t="n">
        <v>-1.05</v>
      </c>
      <c r="K57" s="0" t="n">
        <v>0.66</v>
      </c>
      <c r="L57" s="87"/>
      <c r="M57" s="12" t="s">
        <v>59</v>
      </c>
      <c r="N57" s="0" t="n">
        <v>2.21</v>
      </c>
      <c r="O57" s="0" t="n">
        <v>0.45</v>
      </c>
      <c r="P57" s="0" t="n">
        <v>-1.29</v>
      </c>
      <c r="Q57" s="0" t="n">
        <v>0.66</v>
      </c>
      <c r="R57" s="0" t="n">
        <v>0.08</v>
      </c>
      <c r="S57" s="0" t="n">
        <v>0.92</v>
      </c>
    </row>
    <row r="58" customFormat="false" ht="15" hidden="false" customHeight="false" outlineLevel="0" collapsed="false">
      <c r="E58" s="12" t="s">
        <v>65</v>
      </c>
      <c r="F58" s="0" t="n">
        <v>2.79</v>
      </c>
      <c r="G58" s="0" t="n">
        <v>-1.32</v>
      </c>
      <c r="H58" s="0" t="n">
        <v>-1.47</v>
      </c>
      <c r="I58" s="0" t="n">
        <v>2</v>
      </c>
      <c r="J58" s="0" t="n">
        <v>-0.78</v>
      </c>
      <c r="K58" s="0" t="n">
        <v>0.75</v>
      </c>
      <c r="L58" s="87"/>
      <c r="M58" s="12" t="s">
        <v>24</v>
      </c>
      <c r="N58" s="0" t="n">
        <v>1.95</v>
      </c>
      <c r="O58" s="0" t="n">
        <v>2.46</v>
      </c>
      <c r="P58" s="0" t="n">
        <v>-1</v>
      </c>
      <c r="Q58" s="0" t="n">
        <v>0.33</v>
      </c>
      <c r="R58" s="0" t="n">
        <v>0.35</v>
      </c>
      <c r="S58" s="0" t="n">
        <v>1.1</v>
      </c>
    </row>
    <row r="59" customFormat="false" ht="15" hidden="false" customHeight="false" outlineLevel="0" collapsed="false">
      <c r="E59" s="12" t="s">
        <v>74</v>
      </c>
      <c r="F59" s="0" t="n">
        <v>2.05</v>
      </c>
      <c r="G59" s="0" t="n">
        <v>0.99</v>
      </c>
      <c r="H59" s="0" t="n">
        <v>-0.28</v>
      </c>
      <c r="I59" s="0" t="n">
        <v>-1.3</v>
      </c>
      <c r="J59" s="0" t="n">
        <v>-0.29</v>
      </c>
      <c r="K59" s="0" t="n">
        <v>0.76</v>
      </c>
      <c r="L59" s="87"/>
      <c r="M59" s="12" t="s">
        <v>77</v>
      </c>
      <c r="N59" s="0" t="n">
        <v>3.19</v>
      </c>
      <c r="O59" s="0" t="n">
        <v>-1.28</v>
      </c>
      <c r="P59" s="0" t="n">
        <v>-1.07</v>
      </c>
      <c r="Q59" s="0" t="n">
        <v>0.99</v>
      </c>
      <c r="R59" s="0" t="n">
        <v>-0.18</v>
      </c>
      <c r="S59" s="0" t="n">
        <v>1.15</v>
      </c>
    </row>
    <row r="60" customFormat="false" ht="15" hidden="false" customHeight="false" outlineLevel="0" collapsed="false">
      <c r="E60" s="12" t="s">
        <v>76</v>
      </c>
      <c r="F60" s="0" t="n">
        <v>2.33</v>
      </c>
      <c r="G60" s="0" t="n">
        <v>0.29</v>
      </c>
      <c r="H60" s="0" t="n">
        <v>0.46</v>
      </c>
      <c r="I60" s="0" t="n">
        <v>-0.07</v>
      </c>
      <c r="J60" s="0" t="n">
        <v>-2.49</v>
      </c>
      <c r="K60" s="0" t="n">
        <v>0.78</v>
      </c>
      <c r="L60" s="87"/>
      <c r="M60" s="12" t="s">
        <v>63</v>
      </c>
      <c r="N60" s="0" t="n">
        <v>4.61</v>
      </c>
      <c r="O60" s="0" t="n">
        <v>-3.37</v>
      </c>
      <c r="P60" s="0" t="n">
        <v>-2.89</v>
      </c>
      <c r="Q60" s="0" t="n">
        <v>-1.34</v>
      </c>
      <c r="R60" s="0" t="n">
        <v>1.61</v>
      </c>
      <c r="S60" s="0" t="n">
        <v>1.16</v>
      </c>
    </row>
    <row r="61" customFormat="false" ht="15" hidden="false" customHeight="false" outlineLevel="0" collapsed="false">
      <c r="E61" s="12" t="s">
        <v>85</v>
      </c>
      <c r="F61" s="0" t="n">
        <v>0.92</v>
      </c>
      <c r="G61" s="0" t="n">
        <v>0.06</v>
      </c>
      <c r="H61" s="0" t="n">
        <v>3.21</v>
      </c>
      <c r="I61" s="0" t="n">
        <v>-0.02</v>
      </c>
      <c r="J61" s="0" t="n">
        <v>1.44</v>
      </c>
      <c r="K61" s="0" t="n">
        <v>0.82</v>
      </c>
      <c r="L61" s="87"/>
      <c r="M61" s="12" t="s">
        <v>64</v>
      </c>
      <c r="N61" s="0" t="n">
        <v>2.44</v>
      </c>
      <c r="O61" s="0" t="n">
        <v>0.91</v>
      </c>
      <c r="P61" s="0" t="n">
        <v>-0.57</v>
      </c>
      <c r="Q61" s="0" t="n">
        <v>1.29</v>
      </c>
      <c r="R61" s="0" t="n">
        <v>-0.48</v>
      </c>
      <c r="S61" s="0" t="n">
        <v>1.19</v>
      </c>
    </row>
    <row r="62" customFormat="false" ht="15" hidden="false" customHeight="false" outlineLevel="0" collapsed="false">
      <c r="E62" s="12" t="s">
        <v>78</v>
      </c>
      <c r="F62" s="0" t="n">
        <v>3.16</v>
      </c>
      <c r="G62" s="0" t="n">
        <v>-2.51</v>
      </c>
      <c r="H62" s="0" t="n">
        <v>1</v>
      </c>
      <c r="I62" s="0" t="n">
        <v>0.71</v>
      </c>
      <c r="J62" s="0" t="n">
        <v>-0.93</v>
      </c>
      <c r="K62" s="0" t="n">
        <v>0.84</v>
      </c>
      <c r="L62" s="87"/>
      <c r="M62" s="12" t="s">
        <v>78</v>
      </c>
      <c r="N62" s="0" t="n">
        <v>3</v>
      </c>
      <c r="O62" s="0" t="n">
        <v>-2.03</v>
      </c>
      <c r="P62" s="0" t="n">
        <v>0.77</v>
      </c>
      <c r="Q62" s="0" t="n">
        <v>1.05</v>
      </c>
      <c r="R62" s="0" t="n">
        <v>1.55</v>
      </c>
      <c r="S62" s="0" t="n">
        <v>1.28</v>
      </c>
    </row>
    <row r="63" customFormat="false" ht="15" hidden="false" customHeight="false" outlineLevel="0" collapsed="false">
      <c r="E63" s="12" t="s">
        <v>67</v>
      </c>
      <c r="F63" s="0" t="n">
        <v>0.41</v>
      </c>
      <c r="G63" s="0" t="n">
        <v>3.84</v>
      </c>
      <c r="H63" s="0" t="n">
        <v>1.59</v>
      </c>
      <c r="I63" s="0" t="n">
        <v>0.61</v>
      </c>
      <c r="J63" s="0" t="n">
        <v>-0.22</v>
      </c>
      <c r="K63" s="0" t="n">
        <v>1.03</v>
      </c>
      <c r="L63" s="87"/>
      <c r="M63" s="12" t="s">
        <v>25</v>
      </c>
      <c r="N63" s="0" t="n">
        <v>1.74</v>
      </c>
      <c r="O63" s="0" t="n">
        <v>3.41</v>
      </c>
      <c r="P63" s="0" t="n">
        <v>0.17</v>
      </c>
      <c r="Q63" s="0" t="n">
        <v>0.05</v>
      </c>
      <c r="R63" s="0" t="n">
        <v>1.59</v>
      </c>
      <c r="S63" s="0" t="n">
        <v>1.32</v>
      </c>
    </row>
    <row r="64" customFormat="false" ht="15" hidden="false" customHeight="false" outlineLevel="0" collapsed="false">
      <c r="E64" s="12" t="s">
        <v>36</v>
      </c>
      <c r="F64" s="0" t="n">
        <v>1.84</v>
      </c>
      <c r="G64" s="0" t="n">
        <v>2.2</v>
      </c>
      <c r="H64" s="0" t="n">
        <v>0.46</v>
      </c>
      <c r="I64" s="0" t="n">
        <v>0.55</v>
      </c>
      <c r="J64" s="0" t="n">
        <v>1.11</v>
      </c>
      <c r="K64" s="0" t="n">
        <v>1.24</v>
      </c>
      <c r="L64" s="87"/>
      <c r="M64" s="12" t="s">
        <v>61</v>
      </c>
      <c r="N64" s="0" t="n">
        <v>4.64</v>
      </c>
      <c r="O64" s="0" t="n">
        <v>-1.43</v>
      </c>
      <c r="P64" s="0" t="n">
        <v>-3.1</v>
      </c>
      <c r="Q64" s="0" t="n">
        <v>-1.83</v>
      </c>
      <c r="R64" s="0" t="n">
        <v>2.29</v>
      </c>
      <c r="S64" s="0" t="n">
        <v>1.41</v>
      </c>
    </row>
    <row r="65" customFormat="false" ht="15" hidden="false" customHeight="false" outlineLevel="0" collapsed="false">
      <c r="E65" s="12" t="s">
        <v>47</v>
      </c>
      <c r="F65" s="0" t="n">
        <v>3.42</v>
      </c>
      <c r="G65" s="0" t="n">
        <v>-0.15</v>
      </c>
      <c r="H65" s="0" t="n">
        <v>-0.06</v>
      </c>
      <c r="I65" s="0" t="n">
        <v>1.03</v>
      </c>
      <c r="J65" s="0" t="n">
        <v>-0.71</v>
      </c>
      <c r="K65" s="0" t="n">
        <v>1.27</v>
      </c>
      <c r="L65" s="87"/>
      <c r="M65" s="12" t="s">
        <v>83</v>
      </c>
      <c r="N65" s="0" t="n">
        <v>3.71</v>
      </c>
      <c r="O65" s="0" t="n">
        <v>-0.81</v>
      </c>
      <c r="P65" s="0" t="n">
        <v>-0.39</v>
      </c>
      <c r="Q65" s="0" t="n">
        <v>0.42</v>
      </c>
      <c r="R65" s="0" t="n">
        <v>-0.16</v>
      </c>
      <c r="S65" s="0" t="n">
        <v>1.47</v>
      </c>
    </row>
    <row r="66" customFormat="false" ht="15" hidden="false" customHeight="false" outlineLevel="0" collapsed="false">
      <c r="E66" s="12" t="s">
        <v>86</v>
      </c>
      <c r="F66" s="0" t="n">
        <v>5.62</v>
      </c>
      <c r="G66" s="0" t="n">
        <v>-2.69</v>
      </c>
      <c r="H66" s="0" t="n">
        <v>-0.65</v>
      </c>
      <c r="I66" s="0" t="n">
        <v>-3.71</v>
      </c>
      <c r="J66" s="0" t="n">
        <v>2.5</v>
      </c>
      <c r="K66" s="0" t="n">
        <v>1.39</v>
      </c>
      <c r="L66" s="87"/>
      <c r="M66" s="12" t="s">
        <v>85</v>
      </c>
      <c r="N66" s="0" t="n">
        <v>3.03</v>
      </c>
      <c r="O66" s="0" t="n">
        <v>0.86</v>
      </c>
      <c r="P66" s="0" t="n">
        <v>2.14</v>
      </c>
      <c r="Q66" s="0" t="n">
        <v>-0.28</v>
      </c>
      <c r="R66" s="0" t="n">
        <v>-0.38</v>
      </c>
      <c r="S66" s="0" t="n">
        <v>1.64</v>
      </c>
    </row>
    <row r="67" customFormat="false" ht="15" hidden="false" customHeight="false" outlineLevel="0" collapsed="false">
      <c r="E67" s="12" t="s">
        <v>88</v>
      </c>
      <c r="F67" s="0" t="n">
        <v>2.65</v>
      </c>
      <c r="G67" s="0" t="n">
        <v>0.08</v>
      </c>
      <c r="H67" s="0" t="n">
        <v>2.61</v>
      </c>
      <c r="I67" s="0" t="n">
        <v>-0.01</v>
      </c>
      <c r="J67" s="0" t="n">
        <v>2.46</v>
      </c>
      <c r="K67" s="0" t="n">
        <v>1.47</v>
      </c>
      <c r="L67" s="87"/>
      <c r="M67" s="12" t="s">
        <v>62</v>
      </c>
      <c r="N67" s="0" t="n">
        <v>3.64</v>
      </c>
      <c r="O67" s="0" t="n">
        <v>1.54</v>
      </c>
      <c r="P67" s="0" t="n">
        <v>0.19</v>
      </c>
      <c r="Q67" s="0" t="n">
        <v>-1.54</v>
      </c>
      <c r="R67" s="0" t="n">
        <v>1.25</v>
      </c>
      <c r="S67" s="0" t="n">
        <v>1.74</v>
      </c>
    </row>
    <row r="68" customFormat="false" ht="15" hidden="false" customHeight="false" outlineLevel="0" collapsed="false">
      <c r="E68" s="12" t="s">
        <v>46</v>
      </c>
      <c r="F68" s="0" t="n">
        <v>3.23</v>
      </c>
      <c r="G68" s="0" t="n">
        <v>1.12</v>
      </c>
      <c r="H68" s="0" t="n">
        <v>-3.93</v>
      </c>
      <c r="I68" s="0" t="n">
        <v>4.79</v>
      </c>
      <c r="J68" s="0" t="n">
        <v>2.06</v>
      </c>
      <c r="K68" s="0" t="n">
        <v>1.5</v>
      </c>
      <c r="L68" s="87"/>
      <c r="M68" s="12" t="s">
        <v>84</v>
      </c>
      <c r="N68" s="0" t="n">
        <v>4.62</v>
      </c>
      <c r="O68" s="0" t="n">
        <v>1.02</v>
      </c>
      <c r="P68" s="0" t="n">
        <v>0.33</v>
      </c>
      <c r="Q68" s="0" t="n">
        <v>-0.74</v>
      </c>
      <c r="R68" s="0" t="n">
        <v>-0.99</v>
      </c>
      <c r="S68" s="0" t="n">
        <v>2.06</v>
      </c>
    </row>
    <row r="69" customFormat="false" ht="15" hidden="false" customHeight="false" outlineLevel="0" collapsed="false">
      <c r="E69" s="12" t="s">
        <v>39</v>
      </c>
      <c r="F69" s="0" t="n">
        <v>5.07</v>
      </c>
      <c r="G69" s="0" t="n">
        <v>1.1</v>
      </c>
      <c r="H69" s="0" t="n">
        <v>0.61</v>
      </c>
      <c r="I69" s="0" t="n">
        <v>-1.94</v>
      </c>
      <c r="J69" s="0" t="n">
        <v>-0.51</v>
      </c>
      <c r="K69" s="0" t="n">
        <v>1.92</v>
      </c>
      <c r="L69" s="87"/>
      <c r="M69" s="12" t="s">
        <v>86</v>
      </c>
      <c r="N69" s="0" t="n">
        <v>5.16</v>
      </c>
      <c r="O69" s="0" t="n">
        <v>-1.44</v>
      </c>
      <c r="P69" s="0" t="n">
        <v>0.74</v>
      </c>
      <c r="Q69" s="0" t="n">
        <v>2.05</v>
      </c>
      <c r="R69" s="0" t="n">
        <v>-1.2</v>
      </c>
      <c r="S69" s="0" t="n">
        <v>2.23</v>
      </c>
    </row>
    <row r="70" customFormat="false" ht="15" hidden="false" customHeight="false" outlineLevel="0" collapsed="false">
      <c r="E70" s="12" t="s">
        <v>61</v>
      </c>
      <c r="F70" s="0" t="n">
        <v>2.44</v>
      </c>
      <c r="G70" s="0" t="n">
        <v>2.82</v>
      </c>
      <c r="H70" s="0" t="n">
        <v>3.06</v>
      </c>
      <c r="I70" s="0" t="n">
        <v>2.22</v>
      </c>
      <c r="J70" s="0" t="n">
        <v>-0.01</v>
      </c>
      <c r="K70" s="0" t="n">
        <v>1.93</v>
      </c>
      <c r="L70" s="87"/>
      <c r="M70" s="12" t="s">
        <v>87</v>
      </c>
      <c r="N70" s="0" t="n">
        <v>5.58</v>
      </c>
      <c r="O70" s="0" t="n">
        <v>3.85</v>
      </c>
      <c r="P70" s="0" t="n">
        <v>3.38</v>
      </c>
      <c r="Q70" s="0" t="n">
        <v>-2.33</v>
      </c>
      <c r="R70" s="0" t="n">
        <v>-2.01</v>
      </c>
      <c r="S70" s="0" t="n">
        <v>3.04</v>
      </c>
    </row>
    <row r="81" customFormat="false" ht="15" hidden="false" customHeight="false" outlineLevel="0" collapsed="false"/>
    <row r="82" customFormat="false" ht="14.25" hidden="false" customHeight="false" outlineLevel="0" collapsed="false">
      <c r="T82" s="89"/>
    </row>
    <row r="83" customFormat="false" ht="14.25" hidden="false" customHeight="false" outlineLevel="0" collapsed="false">
      <c r="T83" s="90"/>
    </row>
    <row r="84" customFormat="false" ht="14.25" hidden="false" customHeight="false" outlineLevel="0" collapsed="false">
      <c r="T84" s="90"/>
    </row>
    <row r="85" customFormat="false" ht="14.25" hidden="false" customHeight="false" outlineLevel="0" collapsed="false">
      <c r="T85" s="90"/>
    </row>
    <row r="86" customFormat="false" ht="14.25" hidden="false" customHeight="false" outlineLevel="0" collapsed="false">
      <c r="T86" s="90"/>
    </row>
    <row r="87" customFormat="false" ht="14.25" hidden="false" customHeight="false" outlineLevel="0" collapsed="false">
      <c r="T87" s="90"/>
    </row>
    <row r="88" customFormat="false" ht="14.25" hidden="false" customHeight="false" outlineLevel="0" collapsed="false">
      <c r="T88" s="90"/>
    </row>
    <row r="89" customFormat="false" ht="14.25" hidden="false" customHeight="false" outlineLevel="0" collapsed="false">
      <c r="T89" s="90"/>
    </row>
    <row r="90" customFormat="false" ht="14.25" hidden="false" customHeight="false" outlineLevel="0" collapsed="false">
      <c r="T90" s="90"/>
    </row>
    <row r="91" customFormat="false" ht="14.25" hidden="false" customHeight="false" outlineLevel="0" collapsed="false">
      <c r="T91" s="90"/>
    </row>
    <row r="92" customFormat="false" ht="14.25" hidden="false" customHeight="false" outlineLevel="0" collapsed="false">
      <c r="T92" s="90"/>
    </row>
    <row r="93" customFormat="false" ht="14.25" hidden="false" customHeight="false" outlineLevel="0" collapsed="false">
      <c r="T93" s="90"/>
    </row>
    <row r="94" customFormat="false" ht="14.25" hidden="false" customHeight="false" outlineLevel="0" collapsed="false">
      <c r="T94" s="90"/>
    </row>
    <row r="95" customFormat="false" ht="14.25" hidden="false" customHeight="false" outlineLevel="0" collapsed="false">
      <c r="T95" s="90"/>
    </row>
    <row r="96" customFormat="false" ht="14.25" hidden="false" customHeight="false" outlineLevel="0" collapsed="false">
      <c r="T96" s="90"/>
    </row>
    <row r="97" customFormat="false" ht="14.25" hidden="false" customHeight="false" outlineLevel="0" collapsed="false">
      <c r="T97" s="90"/>
    </row>
    <row r="98" customFormat="false" ht="14.25" hidden="false" customHeight="false" outlineLevel="0" collapsed="false">
      <c r="T98" s="90"/>
    </row>
    <row r="99" customFormat="false" ht="14.25" hidden="false" customHeight="false" outlineLevel="0" collapsed="false">
      <c r="T99" s="90"/>
    </row>
    <row r="100" customFormat="false" ht="14.25" hidden="false" customHeight="false" outlineLevel="0" collapsed="false">
      <c r="T100" s="90"/>
    </row>
    <row r="101" customFormat="false" ht="14.25" hidden="false" customHeight="false" outlineLevel="0" collapsed="false">
      <c r="T101" s="90"/>
    </row>
    <row r="102" customFormat="false" ht="14.25" hidden="false" customHeight="false" outlineLevel="0" collapsed="false">
      <c r="T102" s="90"/>
    </row>
    <row r="103" customFormat="false" ht="14.25" hidden="false" customHeight="false" outlineLevel="0" collapsed="false">
      <c r="T103" s="90"/>
    </row>
    <row r="104" customFormat="false" ht="14.25" hidden="false" customHeight="false" outlineLevel="0" collapsed="false">
      <c r="T104" s="90"/>
    </row>
    <row r="105" customFormat="false" ht="14.25" hidden="false" customHeight="false" outlineLevel="0" collapsed="false">
      <c r="T105" s="90"/>
    </row>
    <row r="106" customFormat="false" ht="14.25" hidden="false" customHeight="false" outlineLevel="0" collapsed="false">
      <c r="T106" s="90"/>
    </row>
    <row r="107" customFormat="false" ht="14.25" hidden="false" customHeight="false" outlineLevel="0" collapsed="false">
      <c r="T107" s="90"/>
    </row>
    <row r="108" customFormat="false" ht="14.25" hidden="false" customHeight="false" outlineLevel="0" collapsed="false">
      <c r="T108" s="90"/>
    </row>
    <row r="109" customFormat="false" ht="14.25" hidden="false" customHeight="false" outlineLevel="0" collapsed="false">
      <c r="T109" s="90"/>
    </row>
    <row r="110" customFormat="false" ht="14.25" hidden="false" customHeight="false" outlineLevel="0" collapsed="false">
      <c r="T110" s="90"/>
    </row>
    <row r="111" customFormat="false" ht="14.25" hidden="false" customHeight="false" outlineLevel="0" collapsed="false">
      <c r="T111" s="90"/>
    </row>
    <row r="112" customFormat="false" ht="14.25" hidden="false" customHeight="false" outlineLevel="0" collapsed="false">
      <c r="T112" s="90"/>
    </row>
    <row r="113" customFormat="false" ht="14.25" hidden="false" customHeight="false" outlineLevel="0" collapsed="false">
      <c r="T113" s="90"/>
    </row>
    <row r="114" customFormat="false" ht="14.25" hidden="false" customHeight="false" outlineLevel="0" collapsed="false">
      <c r="T114" s="90"/>
    </row>
    <row r="115" customFormat="false" ht="14.25" hidden="false" customHeight="false" outlineLevel="0" collapsed="false">
      <c r="T115" s="90"/>
    </row>
    <row r="116" customFormat="false" ht="14.25" hidden="false" customHeight="false" outlineLevel="0" collapsed="false">
      <c r="T116" s="90"/>
    </row>
    <row r="117" customFormat="false" ht="14.25" hidden="false" customHeight="false" outlineLevel="0" collapsed="false">
      <c r="T117" s="90"/>
    </row>
    <row r="118" customFormat="false" ht="14.25" hidden="false" customHeight="false" outlineLevel="0" collapsed="false">
      <c r="T118" s="90"/>
    </row>
    <row r="119" customFormat="false" ht="14.25" hidden="false" customHeight="false" outlineLevel="0" collapsed="false">
      <c r="T119" s="90"/>
    </row>
    <row r="120" customFormat="false" ht="14.25" hidden="false" customHeight="false" outlineLevel="0" collapsed="false">
      <c r="T120" s="90"/>
    </row>
    <row r="121" customFormat="false" ht="14.25" hidden="false" customHeight="false" outlineLevel="0" collapsed="false">
      <c r="T121" s="90"/>
    </row>
    <row r="122" customFormat="false" ht="14.25" hidden="false" customHeight="false" outlineLevel="0" collapsed="false">
      <c r="T122" s="90"/>
    </row>
    <row r="123" customFormat="false" ht="14.25" hidden="false" customHeight="false" outlineLevel="0" collapsed="false">
      <c r="T123" s="90"/>
    </row>
    <row r="124" customFormat="false" ht="14.25" hidden="false" customHeight="false" outlineLevel="0" collapsed="false">
      <c r="T124" s="90"/>
    </row>
    <row r="125" customFormat="false" ht="14.25" hidden="false" customHeight="false" outlineLevel="0" collapsed="false">
      <c r="T125" s="90"/>
    </row>
    <row r="126" customFormat="false" ht="14.25" hidden="false" customHeight="false" outlineLevel="0" collapsed="false">
      <c r="T126" s="90"/>
    </row>
    <row r="127" customFormat="false" ht="14.25" hidden="false" customHeight="false" outlineLevel="0" collapsed="false">
      <c r="T127" s="90"/>
    </row>
    <row r="128" customFormat="false" ht="14.25" hidden="false" customHeight="false" outlineLevel="0" collapsed="false">
      <c r="T128" s="90"/>
    </row>
    <row r="129" customFormat="false" ht="14.25" hidden="false" customHeight="false" outlineLevel="0" collapsed="false">
      <c r="T129" s="90"/>
    </row>
    <row r="130" customFormat="false" ht="14.25" hidden="false" customHeight="false" outlineLevel="0" collapsed="false">
      <c r="T130" s="90"/>
    </row>
    <row r="131" customFormat="false" ht="14.25" hidden="false" customHeight="false" outlineLevel="0" collapsed="false">
      <c r="T131" s="90"/>
    </row>
    <row r="132" customFormat="false" ht="14.25" hidden="false" customHeight="false" outlineLevel="0" collapsed="false">
      <c r="T132" s="90"/>
    </row>
    <row r="133" customFormat="false" ht="14.25" hidden="false" customHeight="false" outlineLevel="0" collapsed="false">
      <c r="T133" s="90"/>
    </row>
    <row r="134" customFormat="false" ht="14.25" hidden="false" customHeight="false" outlineLevel="0" collapsed="false">
      <c r="T134" s="90"/>
    </row>
    <row r="135" customFormat="false" ht="14.25" hidden="false" customHeight="false" outlineLevel="0" collapsed="false">
      <c r="T135" s="90"/>
    </row>
    <row r="136" customFormat="false" ht="14.25" hidden="false" customHeight="false" outlineLevel="0" collapsed="false">
      <c r="T136" s="90"/>
    </row>
    <row r="137" customFormat="false" ht="14.25" hidden="false" customHeight="false" outlineLevel="0" collapsed="false">
      <c r="T137" s="90"/>
    </row>
    <row r="138" customFormat="false" ht="14.25" hidden="false" customHeight="false" outlineLevel="0" collapsed="false">
      <c r="T138" s="90"/>
    </row>
    <row r="139" customFormat="false" ht="14.25" hidden="false" customHeight="false" outlineLevel="0" collapsed="false">
      <c r="T139" s="90"/>
    </row>
    <row r="140" customFormat="false" ht="14.25" hidden="false" customHeight="false" outlineLevel="0" collapsed="false">
      <c r="T140" s="90"/>
    </row>
    <row r="141" customFormat="false" ht="14.25" hidden="false" customHeight="false" outlineLevel="0" collapsed="false">
      <c r="T141" s="90"/>
    </row>
    <row r="142" customFormat="false" ht="14.25" hidden="false" customHeight="false" outlineLevel="0" collapsed="false">
      <c r="T142" s="90"/>
    </row>
    <row r="143" customFormat="false" ht="14.25" hidden="false" customHeight="false" outlineLevel="0" collapsed="false">
      <c r="T143" s="90"/>
    </row>
    <row r="144" customFormat="false" ht="14.25" hidden="false" customHeight="false" outlineLevel="0" collapsed="false">
      <c r="T144" s="91"/>
    </row>
    <row r="145" customFormat="false" ht="14.25" hidden="false" customHeight="false" outlineLevel="0" collapsed="false">
      <c r="T145" s="90"/>
    </row>
    <row r="146" customFormat="false" ht="14.25" hidden="false" customHeight="false" outlineLevel="0" collapsed="false">
      <c r="T146" s="90"/>
    </row>
    <row r="147" customFormat="false" ht="14.25" hidden="false" customHeight="false" outlineLevel="0" collapsed="false">
      <c r="T147" s="90"/>
    </row>
    <row r="148" customFormat="false" ht="14.25" hidden="false" customHeight="false" outlineLevel="0" collapsed="false">
      <c r="T148" s="90"/>
    </row>
    <row r="149" customFormat="false" ht="14.25" hidden="false" customHeight="false" outlineLevel="0" collapsed="false">
      <c r="T149" s="91"/>
    </row>
    <row r="150" customFormat="false" ht="14.25" hidden="false" customHeight="false" outlineLevel="0" collapsed="false">
      <c r="T150" s="90"/>
    </row>
    <row r="151" customFormat="false" ht="15" hidden="false" customHeight="false" outlineLevel="0" collapsed="false">
      <c r="T151" s="92"/>
    </row>
    <row r="152" customFormat="false" ht="15" hidden="false" customHeight="fals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刘畅</dc:creator>
  <dc:description/>
  <dc:language>en-US</dc:language>
  <cp:lastModifiedBy>Chang</cp:lastModifiedBy>
  <dcterms:modified xsi:type="dcterms:W3CDTF">2023-02-17T04:03:1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74BEABA252B4DBF826A87DA05F81211</vt:lpwstr>
  </property>
  <property fmtid="{D5CDD505-2E9C-101B-9397-08002B2CF9AE}" pid="3" name="KSOProductBuildVer">
    <vt:lpwstr>2052-11.1.0.13703</vt:lpwstr>
  </property>
</Properties>
</file>